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80" windowWidth="19875" windowHeight="7590" tabRatio="891"/>
  </bookViews>
  <sheets>
    <sheet name="80% match" sheetId="9" r:id="rId1"/>
    <sheet name="counts at 100%match" sheetId="11" r:id="rId2"/>
    <sheet name="counts at 80%match" sheetId="13" r:id="rId3"/>
    <sheet name="joined summary" sheetId="14" r:id="rId4"/>
  </sheets>
  <calcPr calcId="145621"/>
</workbook>
</file>

<file path=xl/calcChain.xml><?xml version="1.0" encoding="utf-8"?>
<calcChain xmlns="http://schemas.openxmlformats.org/spreadsheetml/2006/main">
  <c r="B122" i="14" l="1"/>
  <c r="D122" i="14"/>
  <c r="Q252" i="9" l="1"/>
  <c r="P252" i="9"/>
  <c r="B252" i="9"/>
  <c r="C252" i="9" s="1"/>
  <c r="Q251" i="9"/>
  <c r="P251" i="9"/>
  <c r="B251" i="9"/>
  <c r="C251" i="9" s="1"/>
  <c r="Q250" i="9"/>
  <c r="P250" i="9"/>
  <c r="B250" i="9"/>
  <c r="C250" i="9" s="1"/>
  <c r="Q249" i="9"/>
  <c r="P249" i="9"/>
  <c r="B249" i="9"/>
  <c r="C249" i="9" s="1"/>
  <c r="Q248" i="9"/>
  <c r="P248" i="9"/>
  <c r="B248" i="9"/>
  <c r="C248" i="9" s="1"/>
  <c r="Q247" i="9"/>
  <c r="P247" i="9"/>
  <c r="B247" i="9"/>
  <c r="C247" i="9" s="1"/>
  <c r="Q246" i="9"/>
  <c r="P246" i="9"/>
  <c r="B246" i="9"/>
  <c r="C246" i="9" s="1"/>
  <c r="Q245" i="9"/>
  <c r="P245" i="9"/>
  <c r="B245" i="9"/>
  <c r="C245" i="9" s="1"/>
  <c r="Q244" i="9"/>
  <c r="P244" i="9"/>
  <c r="B244" i="9"/>
  <c r="C244" i="9" s="1"/>
  <c r="Q243" i="9"/>
  <c r="P243" i="9"/>
  <c r="B243" i="9"/>
  <c r="C243" i="9" s="1"/>
  <c r="Q242" i="9"/>
  <c r="P242" i="9"/>
  <c r="B242" i="9"/>
  <c r="C242" i="9" s="1"/>
  <c r="Q241" i="9"/>
  <c r="P241" i="9"/>
  <c r="B241" i="9"/>
  <c r="C241" i="9" s="1"/>
  <c r="Q240" i="9"/>
  <c r="P240" i="9"/>
  <c r="B240" i="9"/>
  <c r="C240" i="9" s="1"/>
  <c r="Q239" i="9"/>
  <c r="P239" i="9"/>
  <c r="B239" i="9"/>
  <c r="C239" i="9" s="1"/>
  <c r="Q238" i="9"/>
  <c r="P238" i="9"/>
  <c r="B238" i="9"/>
  <c r="C238" i="9" s="1"/>
  <c r="Q237" i="9"/>
  <c r="P237" i="9"/>
  <c r="B237" i="9"/>
  <c r="C237" i="9" s="1"/>
  <c r="Q236" i="9"/>
  <c r="P236" i="9"/>
  <c r="B236" i="9"/>
  <c r="C236" i="9" s="1"/>
  <c r="Q235" i="9"/>
  <c r="P235" i="9"/>
  <c r="B235" i="9"/>
  <c r="C235" i="9" s="1"/>
  <c r="Q234" i="9"/>
  <c r="P234" i="9"/>
  <c r="B234" i="9"/>
  <c r="C234" i="9" s="1"/>
  <c r="Q233" i="9"/>
  <c r="P233" i="9"/>
  <c r="B233" i="9"/>
  <c r="C233" i="9" s="1"/>
  <c r="Q232" i="9"/>
  <c r="P232" i="9"/>
  <c r="B232" i="9"/>
  <c r="C232" i="9" s="1"/>
  <c r="Q231" i="9"/>
  <c r="P231" i="9"/>
  <c r="B231" i="9"/>
  <c r="C231" i="9" s="1"/>
  <c r="Q230" i="9"/>
  <c r="P230" i="9"/>
  <c r="B230" i="9"/>
  <c r="C230" i="9" s="1"/>
  <c r="Q229" i="9"/>
  <c r="P229" i="9"/>
  <c r="B229" i="9"/>
  <c r="C229" i="9" s="1"/>
  <c r="Q228" i="9"/>
  <c r="P228" i="9"/>
  <c r="B228" i="9"/>
  <c r="C228" i="9" s="1"/>
  <c r="Q227" i="9"/>
  <c r="P227" i="9"/>
  <c r="B227" i="9"/>
  <c r="C227" i="9" s="1"/>
  <c r="Q226" i="9"/>
  <c r="P226" i="9"/>
  <c r="B226" i="9"/>
  <c r="C226" i="9" s="1"/>
  <c r="Q225" i="9"/>
  <c r="P225" i="9"/>
  <c r="B225" i="9"/>
  <c r="C225" i="9" s="1"/>
  <c r="Q224" i="9"/>
  <c r="P224" i="9"/>
  <c r="B224" i="9"/>
  <c r="C224" i="9" s="1"/>
  <c r="Q223" i="9"/>
  <c r="P223" i="9"/>
  <c r="B223" i="9"/>
  <c r="C223" i="9" s="1"/>
  <c r="Q222" i="9"/>
  <c r="P222" i="9"/>
  <c r="B222" i="9"/>
  <c r="C222" i="9" s="1"/>
  <c r="Q221" i="9"/>
  <c r="P221" i="9"/>
  <c r="B221" i="9"/>
  <c r="C221" i="9" s="1"/>
  <c r="Q220" i="9"/>
  <c r="P220" i="9"/>
  <c r="B220" i="9"/>
  <c r="C220" i="9" s="1"/>
  <c r="Q219" i="9"/>
  <c r="P219" i="9"/>
  <c r="B219" i="9"/>
  <c r="C219" i="9" s="1"/>
  <c r="Q218" i="9"/>
  <c r="P218" i="9"/>
  <c r="B218" i="9"/>
  <c r="C218" i="9" s="1"/>
  <c r="Q217" i="9"/>
  <c r="P217" i="9"/>
  <c r="B217" i="9"/>
  <c r="C217" i="9" s="1"/>
  <c r="Q216" i="9"/>
  <c r="P216" i="9"/>
  <c r="B216" i="9"/>
  <c r="C216" i="9" s="1"/>
  <c r="Q215" i="9"/>
  <c r="P215" i="9"/>
  <c r="B215" i="9"/>
  <c r="C215" i="9" s="1"/>
  <c r="Q214" i="9"/>
  <c r="P214" i="9"/>
  <c r="B214" i="9"/>
  <c r="C214" i="9" s="1"/>
  <c r="Q213" i="9"/>
  <c r="P213" i="9"/>
  <c r="B213" i="9"/>
  <c r="C213" i="9" s="1"/>
  <c r="Q212" i="9"/>
  <c r="P212" i="9"/>
  <c r="B212" i="9"/>
  <c r="C212" i="9" s="1"/>
  <c r="Q211" i="9"/>
  <c r="P211" i="9"/>
  <c r="B211" i="9"/>
  <c r="C211" i="9" s="1"/>
  <c r="Q210" i="9"/>
  <c r="P210" i="9"/>
  <c r="B210" i="9"/>
  <c r="C210" i="9" s="1"/>
  <c r="Q209" i="9"/>
  <c r="P209" i="9"/>
  <c r="B209" i="9"/>
  <c r="C209" i="9" s="1"/>
  <c r="Q208" i="9"/>
  <c r="P208" i="9"/>
  <c r="B208" i="9"/>
  <c r="C208" i="9" s="1"/>
  <c r="Q207" i="9"/>
  <c r="P207" i="9"/>
  <c r="B207" i="9"/>
  <c r="C207" i="9" s="1"/>
  <c r="Q206" i="9"/>
  <c r="P206" i="9"/>
  <c r="B206" i="9"/>
  <c r="C206" i="9" s="1"/>
  <c r="Q205" i="9"/>
  <c r="P205" i="9"/>
  <c r="B205" i="9"/>
  <c r="C205" i="9" s="1"/>
  <c r="Q204" i="9"/>
  <c r="P204" i="9"/>
  <c r="B204" i="9"/>
  <c r="C204" i="9" s="1"/>
  <c r="Q203" i="9"/>
  <c r="P203" i="9"/>
  <c r="B203" i="9"/>
  <c r="C203" i="9" s="1"/>
  <c r="Q202" i="9"/>
  <c r="P202" i="9"/>
  <c r="B202" i="9"/>
  <c r="C202" i="9" s="1"/>
  <c r="Q201" i="9"/>
  <c r="P201" i="9"/>
  <c r="B201" i="9"/>
  <c r="C201" i="9" s="1"/>
  <c r="Q200" i="9"/>
  <c r="P200" i="9"/>
  <c r="B200" i="9"/>
  <c r="C200" i="9" s="1"/>
  <c r="Q199" i="9"/>
  <c r="P199" i="9"/>
  <c r="B199" i="9"/>
  <c r="C199" i="9" s="1"/>
  <c r="Q198" i="9"/>
  <c r="P198" i="9"/>
  <c r="B198" i="9"/>
  <c r="C198" i="9" s="1"/>
  <c r="Q197" i="9"/>
  <c r="P197" i="9"/>
  <c r="B197" i="9"/>
  <c r="C197" i="9" s="1"/>
  <c r="Q196" i="9"/>
  <c r="P196" i="9"/>
  <c r="B196" i="9"/>
  <c r="C196" i="9" s="1"/>
  <c r="Q195" i="9"/>
  <c r="P195" i="9"/>
  <c r="B195" i="9"/>
  <c r="C195" i="9" s="1"/>
  <c r="Q194" i="9"/>
  <c r="P194" i="9"/>
  <c r="B194" i="9"/>
  <c r="C194" i="9" s="1"/>
  <c r="Q193" i="9"/>
  <c r="P193" i="9"/>
  <c r="B193" i="9"/>
  <c r="C193" i="9" s="1"/>
  <c r="Q192" i="9"/>
  <c r="P192" i="9"/>
  <c r="B192" i="9"/>
  <c r="C192" i="9" s="1"/>
  <c r="Q191" i="9"/>
  <c r="P191" i="9"/>
  <c r="B191" i="9"/>
  <c r="C191" i="9" s="1"/>
  <c r="Q190" i="9"/>
  <c r="P190" i="9"/>
  <c r="B190" i="9"/>
  <c r="C190" i="9" s="1"/>
  <c r="Q189" i="9"/>
  <c r="P189" i="9"/>
  <c r="B189" i="9"/>
  <c r="C189" i="9" s="1"/>
  <c r="Q188" i="9"/>
  <c r="P188" i="9"/>
  <c r="B188" i="9"/>
  <c r="C188" i="9" s="1"/>
  <c r="Q187" i="9"/>
  <c r="P187" i="9"/>
  <c r="B187" i="9"/>
  <c r="C187" i="9" s="1"/>
  <c r="Q186" i="9"/>
  <c r="P186" i="9"/>
  <c r="B186" i="9"/>
  <c r="C186" i="9" s="1"/>
  <c r="Q185" i="9"/>
  <c r="P185" i="9"/>
  <c r="B185" i="9"/>
  <c r="C185" i="9" s="1"/>
  <c r="Q184" i="9"/>
  <c r="P184" i="9"/>
  <c r="B184" i="9"/>
  <c r="C184" i="9" s="1"/>
  <c r="Q183" i="9"/>
  <c r="P183" i="9"/>
  <c r="B183" i="9"/>
  <c r="C183" i="9" s="1"/>
  <c r="Q182" i="9"/>
  <c r="P182" i="9"/>
  <c r="B182" i="9"/>
  <c r="C182" i="9" s="1"/>
  <c r="Q181" i="9"/>
  <c r="P181" i="9"/>
  <c r="B181" i="9"/>
  <c r="C181" i="9" s="1"/>
  <c r="Q180" i="9"/>
  <c r="P180" i="9"/>
  <c r="B180" i="9"/>
  <c r="C180" i="9" s="1"/>
  <c r="Q179" i="9"/>
  <c r="P179" i="9"/>
  <c r="B179" i="9"/>
  <c r="C179" i="9" s="1"/>
  <c r="Q178" i="9"/>
  <c r="P178" i="9"/>
  <c r="B178" i="9"/>
  <c r="C178" i="9" s="1"/>
  <c r="Q177" i="9"/>
  <c r="P177" i="9"/>
  <c r="B177" i="9"/>
  <c r="C177" i="9" s="1"/>
  <c r="Q176" i="9"/>
  <c r="P176" i="9"/>
  <c r="B176" i="9"/>
  <c r="C176" i="9" s="1"/>
  <c r="Q175" i="9"/>
  <c r="P175" i="9"/>
  <c r="B175" i="9"/>
  <c r="C175" i="9" s="1"/>
  <c r="Q174" i="9"/>
  <c r="P174" i="9"/>
  <c r="B174" i="9"/>
  <c r="C174" i="9" s="1"/>
  <c r="Q173" i="9"/>
  <c r="P173" i="9"/>
  <c r="B173" i="9"/>
  <c r="C173" i="9" s="1"/>
  <c r="Q172" i="9"/>
  <c r="P172" i="9"/>
  <c r="B172" i="9"/>
  <c r="C172" i="9" s="1"/>
  <c r="Q171" i="9"/>
  <c r="P171" i="9"/>
  <c r="B171" i="9"/>
  <c r="C171" i="9" s="1"/>
  <c r="Q170" i="9"/>
  <c r="P170" i="9"/>
  <c r="B170" i="9"/>
  <c r="C170" i="9" s="1"/>
  <c r="Q169" i="9"/>
  <c r="P169" i="9"/>
  <c r="B169" i="9"/>
  <c r="C169" i="9" s="1"/>
  <c r="Q168" i="9"/>
  <c r="P168" i="9"/>
  <c r="B168" i="9"/>
  <c r="C168" i="9" s="1"/>
  <c r="Q167" i="9"/>
  <c r="P167" i="9"/>
  <c r="B167" i="9"/>
  <c r="C167" i="9" s="1"/>
  <c r="Q166" i="9"/>
  <c r="P166" i="9"/>
  <c r="B166" i="9"/>
  <c r="C166" i="9" s="1"/>
  <c r="Q165" i="9"/>
  <c r="P165" i="9"/>
  <c r="B165" i="9"/>
  <c r="C165" i="9" s="1"/>
  <c r="Q164" i="9"/>
  <c r="P164" i="9"/>
  <c r="B164" i="9"/>
  <c r="C164" i="9" s="1"/>
  <c r="Q163" i="9"/>
  <c r="P163" i="9"/>
  <c r="B163" i="9"/>
  <c r="C163" i="9" s="1"/>
  <c r="Q162" i="9"/>
  <c r="P162" i="9"/>
  <c r="B162" i="9"/>
  <c r="C162" i="9" s="1"/>
  <c r="Q161" i="9"/>
  <c r="P161" i="9"/>
  <c r="B161" i="9"/>
  <c r="C161" i="9" s="1"/>
  <c r="Q160" i="9"/>
  <c r="P160" i="9"/>
  <c r="B160" i="9"/>
  <c r="C160" i="9" s="1"/>
  <c r="Q159" i="9"/>
  <c r="P159" i="9"/>
  <c r="B159" i="9"/>
  <c r="C159" i="9" s="1"/>
  <c r="Q158" i="9"/>
  <c r="P158" i="9"/>
  <c r="B158" i="9"/>
  <c r="C158" i="9" s="1"/>
  <c r="Q157" i="9"/>
  <c r="P157" i="9"/>
  <c r="B157" i="9"/>
  <c r="C157" i="9" s="1"/>
  <c r="Q156" i="9"/>
  <c r="P156" i="9"/>
  <c r="B156" i="9"/>
  <c r="C156" i="9" s="1"/>
  <c r="Q155" i="9"/>
  <c r="P155" i="9"/>
  <c r="B155" i="9"/>
  <c r="C155" i="9" s="1"/>
  <c r="Q154" i="9"/>
  <c r="P154" i="9"/>
  <c r="B154" i="9"/>
  <c r="C154" i="9" s="1"/>
  <c r="Q153" i="9"/>
  <c r="P153" i="9"/>
  <c r="B153" i="9"/>
  <c r="C153" i="9" s="1"/>
  <c r="Q152" i="9"/>
  <c r="P152" i="9"/>
  <c r="B152" i="9"/>
  <c r="C152" i="9" s="1"/>
  <c r="Q151" i="9"/>
  <c r="P151" i="9"/>
  <c r="B151" i="9"/>
  <c r="C151" i="9" s="1"/>
  <c r="Q150" i="9"/>
  <c r="P150" i="9"/>
  <c r="B150" i="9"/>
  <c r="C150" i="9" s="1"/>
  <c r="Q149" i="9"/>
  <c r="P149" i="9"/>
  <c r="B149" i="9"/>
  <c r="C149" i="9" s="1"/>
  <c r="Q148" i="9"/>
  <c r="P148" i="9"/>
  <c r="B148" i="9"/>
  <c r="C148" i="9" s="1"/>
  <c r="Q147" i="9"/>
  <c r="P147" i="9"/>
  <c r="B147" i="9"/>
  <c r="C147" i="9" s="1"/>
  <c r="Q146" i="9"/>
  <c r="P146" i="9"/>
  <c r="B146" i="9"/>
  <c r="C146" i="9" s="1"/>
  <c r="Q145" i="9"/>
  <c r="P145" i="9"/>
  <c r="B145" i="9"/>
  <c r="C145" i="9" s="1"/>
  <c r="Q144" i="9"/>
  <c r="P144" i="9"/>
  <c r="B144" i="9"/>
  <c r="C144" i="9" s="1"/>
  <c r="Q143" i="9"/>
  <c r="P143" i="9"/>
  <c r="B143" i="9"/>
  <c r="C143" i="9" s="1"/>
  <c r="Q142" i="9"/>
  <c r="P142" i="9"/>
  <c r="B142" i="9"/>
  <c r="C142" i="9" s="1"/>
  <c r="Q141" i="9"/>
  <c r="P141" i="9"/>
  <c r="B141" i="9"/>
  <c r="C141" i="9" s="1"/>
  <c r="Q140" i="9"/>
  <c r="P140" i="9"/>
  <c r="B140" i="9"/>
  <c r="C140" i="9" s="1"/>
  <c r="Q139" i="9"/>
  <c r="P139" i="9"/>
  <c r="B139" i="9"/>
  <c r="C139" i="9" s="1"/>
  <c r="Q138" i="9"/>
  <c r="P138" i="9"/>
  <c r="B138" i="9"/>
  <c r="C138" i="9" s="1"/>
  <c r="Q137" i="9"/>
  <c r="P137" i="9"/>
  <c r="B137" i="9"/>
  <c r="C137" i="9" s="1"/>
  <c r="Q136" i="9"/>
  <c r="P136" i="9"/>
  <c r="B136" i="9"/>
  <c r="C136" i="9" s="1"/>
  <c r="Q135" i="9"/>
  <c r="P135" i="9"/>
  <c r="B135" i="9"/>
  <c r="C135" i="9" s="1"/>
  <c r="Q134" i="9"/>
  <c r="P134" i="9"/>
  <c r="B134" i="9"/>
  <c r="C134" i="9" s="1"/>
  <c r="Q133" i="9"/>
  <c r="P133" i="9"/>
  <c r="B133" i="9"/>
  <c r="C133" i="9" s="1"/>
  <c r="Q132" i="9"/>
  <c r="P132" i="9"/>
  <c r="B132" i="9"/>
  <c r="C132" i="9" s="1"/>
  <c r="Q131" i="9"/>
  <c r="P131" i="9"/>
  <c r="B131" i="9"/>
  <c r="C131" i="9" s="1"/>
  <c r="Q130" i="9"/>
  <c r="P130" i="9"/>
  <c r="B130" i="9"/>
  <c r="C130" i="9" s="1"/>
  <c r="Q129" i="9"/>
  <c r="P129" i="9"/>
  <c r="B129" i="9"/>
  <c r="C129" i="9" s="1"/>
  <c r="Q128" i="9"/>
  <c r="P128" i="9"/>
  <c r="B128" i="9"/>
  <c r="C128" i="9" s="1"/>
  <c r="Q127" i="9"/>
  <c r="P127" i="9"/>
  <c r="B127" i="9"/>
  <c r="C127" i="9" s="1"/>
  <c r="Q126" i="9"/>
  <c r="P126" i="9"/>
  <c r="B126" i="9"/>
  <c r="C126" i="9" s="1"/>
  <c r="Q125" i="9"/>
  <c r="P125" i="9"/>
  <c r="B125" i="9"/>
  <c r="C125" i="9" s="1"/>
  <c r="Q124" i="9"/>
  <c r="P124" i="9"/>
  <c r="B124" i="9"/>
  <c r="C124" i="9" s="1"/>
  <c r="Q123" i="9"/>
  <c r="P123" i="9"/>
  <c r="B123" i="9"/>
  <c r="C123" i="9" s="1"/>
  <c r="Q122" i="9"/>
  <c r="P122" i="9"/>
  <c r="B122" i="9"/>
  <c r="C122" i="9" s="1"/>
  <c r="Q121" i="9"/>
  <c r="P121" i="9"/>
  <c r="B121" i="9"/>
  <c r="C121" i="9" s="1"/>
  <c r="Q120" i="9"/>
  <c r="P120" i="9"/>
  <c r="B120" i="9"/>
  <c r="C120" i="9" s="1"/>
  <c r="Q119" i="9"/>
  <c r="P119" i="9"/>
  <c r="B119" i="9"/>
  <c r="C119" i="9" s="1"/>
  <c r="Q118" i="9"/>
  <c r="P118" i="9"/>
  <c r="B118" i="9"/>
  <c r="C118" i="9" s="1"/>
  <c r="Q117" i="9"/>
  <c r="P117" i="9"/>
  <c r="B117" i="9"/>
  <c r="C117" i="9" s="1"/>
  <c r="Q116" i="9"/>
  <c r="P116" i="9"/>
  <c r="B116" i="9"/>
  <c r="C116" i="9" s="1"/>
  <c r="Q115" i="9"/>
  <c r="P115" i="9"/>
  <c r="B115" i="9"/>
  <c r="C115" i="9" s="1"/>
  <c r="Q114" i="9"/>
  <c r="P114" i="9"/>
  <c r="B114" i="9"/>
  <c r="C114" i="9" s="1"/>
  <c r="Q113" i="9"/>
  <c r="P113" i="9"/>
  <c r="B113" i="9"/>
  <c r="C113" i="9" s="1"/>
  <c r="Q112" i="9"/>
  <c r="P112" i="9"/>
  <c r="B112" i="9"/>
  <c r="C112" i="9" s="1"/>
  <c r="Q111" i="9"/>
  <c r="P111" i="9"/>
  <c r="B111" i="9"/>
  <c r="C111" i="9" s="1"/>
  <c r="Q110" i="9"/>
  <c r="P110" i="9"/>
  <c r="B110" i="9"/>
  <c r="C110" i="9" s="1"/>
  <c r="Q109" i="9"/>
  <c r="P109" i="9"/>
  <c r="B109" i="9"/>
  <c r="C109" i="9" s="1"/>
  <c r="Q108" i="9"/>
  <c r="P108" i="9"/>
  <c r="B108" i="9"/>
  <c r="C108" i="9" s="1"/>
  <c r="Q107" i="9"/>
  <c r="P107" i="9"/>
  <c r="B107" i="9"/>
  <c r="C107" i="9" s="1"/>
  <c r="Q106" i="9"/>
  <c r="P106" i="9"/>
  <c r="B106" i="9"/>
  <c r="C106" i="9" s="1"/>
  <c r="Q105" i="9"/>
  <c r="P105" i="9"/>
  <c r="B105" i="9"/>
  <c r="C105" i="9" s="1"/>
  <c r="Q104" i="9"/>
  <c r="P104" i="9"/>
  <c r="B104" i="9"/>
  <c r="C104" i="9" s="1"/>
  <c r="Q103" i="9"/>
  <c r="P103" i="9"/>
  <c r="B103" i="9"/>
  <c r="C103" i="9" s="1"/>
  <c r="Q102" i="9"/>
  <c r="P102" i="9"/>
  <c r="B102" i="9"/>
  <c r="C102" i="9" s="1"/>
  <c r="Q101" i="9"/>
  <c r="P101" i="9"/>
  <c r="B101" i="9"/>
  <c r="C101" i="9" s="1"/>
  <c r="Q100" i="9"/>
  <c r="P100" i="9"/>
  <c r="B100" i="9"/>
  <c r="C100" i="9" s="1"/>
  <c r="Q99" i="9"/>
  <c r="P99" i="9"/>
  <c r="B99" i="9"/>
  <c r="C99" i="9" s="1"/>
  <c r="Q98" i="9"/>
  <c r="P98" i="9"/>
  <c r="B98" i="9"/>
  <c r="C98" i="9" s="1"/>
  <c r="Q97" i="9"/>
  <c r="P97" i="9"/>
  <c r="B97" i="9"/>
  <c r="C97" i="9" s="1"/>
  <c r="Q96" i="9"/>
  <c r="P96" i="9"/>
  <c r="B96" i="9"/>
  <c r="C96" i="9" s="1"/>
  <c r="Q95" i="9"/>
  <c r="P95" i="9"/>
  <c r="B95" i="9"/>
  <c r="C95" i="9" s="1"/>
  <c r="Q94" i="9"/>
  <c r="P94" i="9"/>
  <c r="B94" i="9"/>
  <c r="C94" i="9" s="1"/>
  <c r="Q93" i="9"/>
  <c r="P93" i="9"/>
  <c r="B93" i="9"/>
  <c r="C93" i="9" s="1"/>
  <c r="Q92" i="9"/>
  <c r="P92" i="9"/>
  <c r="B92" i="9"/>
  <c r="C92" i="9" s="1"/>
  <c r="Q91" i="9"/>
  <c r="P91" i="9"/>
  <c r="B91" i="9"/>
  <c r="C91" i="9" s="1"/>
  <c r="Q90" i="9"/>
  <c r="P90" i="9"/>
  <c r="B90" i="9"/>
  <c r="C90" i="9" s="1"/>
  <c r="Q89" i="9"/>
  <c r="P89" i="9"/>
  <c r="B89" i="9"/>
  <c r="C89" i="9" s="1"/>
  <c r="Q88" i="9"/>
  <c r="P88" i="9"/>
  <c r="B88" i="9"/>
  <c r="C88" i="9" s="1"/>
  <c r="Q87" i="9"/>
  <c r="P87" i="9"/>
  <c r="B87" i="9"/>
  <c r="C87" i="9" s="1"/>
  <c r="Q86" i="9"/>
  <c r="P86" i="9"/>
  <c r="B86" i="9"/>
  <c r="C86" i="9" s="1"/>
  <c r="Q85" i="9"/>
  <c r="P85" i="9"/>
  <c r="B85" i="9"/>
  <c r="C85" i="9" s="1"/>
  <c r="Q84" i="9"/>
  <c r="P84" i="9"/>
  <c r="B84" i="9"/>
  <c r="C84" i="9" s="1"/>
  <c r="Q83" i="9"/>
  <c r="P83" i="9"/>
  <c r="B83" i="9"/>
  <c r="C83" i="9" s="1"/>
  <c r="Q82" i="9"/>
  <c r="P82" i="9"/>
  <c r="B82" i="9"/>
  <c r="C82" i="9" s="1"/>
  <c r="Q81" i="9"/>
  <c r="P81" i="9"/>
  <c r="B81" i="9"/>
  <c r="C81" i="9" s="1"/>
  <c r="Q80" i="9"/>
  <c r="P80" i="9"/>
  <c r="B80" i="9"/>
  <c r="C80" i="9" s="1"/>
  <c r="Q79" i="9"/>
  <c r="P79" i="9"/>
  <c r="B79" i="9"/>
  <c r="C79" i="9" s="1"/>
  <c r="Q78" i="9"/>
  <c r="P78" i="9"/>
  <c r="B78" i="9"/>
  <c r="C78" i="9" s="1"/>
  <c r="Q77" i="9"/>
  <c r="P77" i="9"/>
  <c r="B77" i="9"/>
  <c r="C77" i="9" s="1"/>
  <c r="Q76" i="9"/>
  <c r="P76" i="9"/>
  <c r="B76" i="9"/>
  <c r="C76" i="9" s="1"/>
  <c r="Q75" i="9"/>
  <c r="P75" i="9"/>
  <c r="B75" i="9"/>
  <c r="C75" i="9" s="1"/>
  <c r="Q74" i="9"/>
  <c r="P74" i="9"/>
  <c r="B74" i="9"/>
  <c r="C74" i="9" s="1"/>
  <c r="Q73" i="9"/>
  <c r="P73" i="9"/>
  <c r="B73" i="9"/>
  <c r="C73" i="9" s="1"/>
  <c r="Q72" i="9"/>
  <c r="P72" i="9"/>
  <c r="B72" i="9"/>
  <c r="C72" i="9" s="1"/>
  <c r="Q71" i="9"/>
  <c r="P71" i="9"/>
  <c r="B71" i="9"/>
  <c r="C71" i="9" s="1"/>
  <c r="Q70" i="9"/>
  <c r="P70" i="9"/>
  <c r="B70" i="9"/>
  <c r="C70" i="9" s="1"/>
  <c r="Q69" i="9"/>
  <c r="P69" i="9"/>
  <c r="B69" i="9"/>
  <c r="C69" i="9" s="1"/>
  <c r="Q68" i="9"/>
  <c r="P68" i="9"/>
  <c r="B68" i="9"/>
  <c r="C68" i="9" s="1"/>
  <c r="Q67" i="9"/>
  <c r="P67" i="9"/>
  <c r="B67" i="9"/>
  <c r="C67" i="9" s="1"/>
  <c r="Q66" i="9"/>
  <c r="P66" i="9"/>
  <c r="B66" i="9"/>
  <c r="C66" i="9" s="1"/>
  <c r="Q65" i="9"/>
  <c r="P65" i="9"/>
  <c r="B65" i="9"/>
  <c r="C65" i="9" s="1"/>
  <c r="Q64" i="9"/>
  <c r="P64" i="9"/>
  <c r="B64" i="9"/>
  <c r="C64" i="9" s="1"/>
  <c r="Q63" i="9"/>
  <c r="P63" i="9"/>
  <c r="B63" i="9"/>
  <c r="C63" i="9" s="1"/>
  <c r="Q62" i="9"/>
  <c r="P62" i="9"/>
  <c r="B62" i="9"/>
  <c r="C62" i="9" s="1"/>
  <c r="Q61" i="9"/>
  <c r="P61" i="9"/>
  <c r="B61" i="9"/>
  <c r="C61" i="9" s="1"/>
  <c r="Q60" i="9"/>
  <c r="P60" i="9"/>
  <c r="B60" i="9"/>
  <c r="C60" i="9" s="1"/>
  <c r="Q59" i="9"/>
  <c r="P59" i="9"/>
  <c r="B59" i="9"/>
  <c r="C59" i="9" s="1"/>
  <c r="Q58" i="9"/>
  <c r="P58" i="9"/>
  <c r="B58" i="9"/>
  <c r="C58" i="9" s="1"/>
  <c r="Q57" i="9"/>
  <c r="P57" i="9"/>
  <c r="B57" i="9"/>
  <c r="C57" i="9" s="1"/>
  <c r="Q56" i="9"/>
  <c r="P56" i="9"/>
  <c r="B56" i="9"/>
  <c r="C56" i="9" s="1"/>
  <c r="Q55" i="9"/>
  <c r="P55" i="9"/>
  <c r="B55" i="9"/>
  <c r="C55" i="9" s="1"/>
  <c r="Q54" i="9"/>
  <c r="P54" i="9"/>
  <c r="B54" i="9"/>
  <c r="C54" i="9" s="1"/>
  <c r="Q53" i="9"/>
  <c r="P53" i="9"/>
  <c r="B53" i="9"/>
  <c r="C53" i="9" s="1"/>
  <c r="Q52" i="9"/>
  <c r="P52" i="9"/>
  <c r="B52" i="9"/>
  <c r="C52" i="9" s="1"/>
  <c r="Q51" i="9"/>
  <c r="P51" i="9"/>
  <c r="B51" i="9"/>
  <c r="C51" i="9" s="1"/>
  <c r="Q50" i="9"/>
  <c r="P50" i="9"/>
  <c r="B50" i="9"/>
  <c r="C50" i="9" s="1"/>
  <c r="Q49" i="9"/>
  <c r="P49" i="9"/>
  <c r="B49" i="9"/>
  <c r="C49" i="9" s="1"/>
  <c r="Q48" i="9"/>
  <c r="P48" i="9"/>
  <c r="B48" i="9"/>
  <c r="C48" i="9" s="1"/>
  <c r="Q47" i="9"/>
  <c r="P47" i="9"/>
  <c r="B47" i="9"/>
  <c r="C47" i="9" s="1"/>
  <c r="Q46" i="9"/>
  <c r="P46" i="9"/>
  <c r="B46" i="9"/>
  <c r="C46" i="9" s="1"/>
  <c r="Q45" i="9"/>
  <c r="P45" i="9"/>
  <c r="B45" i="9"/>
  <c r="C45" i="9" s="1"/>
  <c r="Q44" i="9"/>
  <c r="P44" i="9"/>
  <c r="B44" i="9"/>
  <c r="C44" i="9" s="1"/>
  <c r="Q43" i="9"/>
  <c r="P43" i="9"/>
  <c r="B43" i="9"/>
  <c r="C43" i="9" s="1"/>
  <c r="Q42" i="9"/>
  <c r="P42" i="9"/>
  <c r="B42" i="9"/>
  <c r="C42" i="9" s="1"/>
  <c r="Q41" i="9"/>
  <c r="P41" i="9"/>
  <c r="B41" i="9"/>
  <c r="C41" i="9" s="1"/>
  <c r="Q40" i="9"/>
  <c r="P40" i="9"/>
  <c r="B40" i="9"/>
  <c r="C40" i="9" s="1"/>
  <c r="Q39" i="9"/>
  <c r="P39" i="9"/>
  <c r="B39" i="9"/>
  <c r="C39" i="9" s="1"/>
  <c r="Q38" i="9"/>
  <c r="P38" i="9"/>
  <c r="B38" i="9"/>
  <c r="C38" i="9" s="1"/>
  <c r="Q37" i="9"/>
  <c r="P37" i="9"/>
  <c r="B37" i="9"/>
  <c r="C37" i="9" s="1"/>
  <c r="Q36" i="9"/>
  <c r="P36" i="9"/>
  <c r="B36" i="9"/>
  <c r="C36" i="9" s="1"/>
  <c r="Q35" i="9"/>
  <c r="P35" i="9"/>
  <c r="B35" i="9"/>
  <c r="C35" i="9" s="1"/>
  <c r="Q34" i="9"/>
  <c r="P34" i="9"/>
  <c r="B34" i="9"/>
  <c r="C34" i="9" s="1"/>
  <c r="Q33" i="9"/>
  <c r="P33" i="9"/>
  <c r="B33" i="9"/>
  <c r="C33" i="9" s="1"/>
  <c r="Q32" i="9"/>
  <c r="P32" i="9"/>
  <c r="B32" i="9"/>
  <c r="C32" i="9" s="1"/>
  <c r="Q31" i="9"/>
  <c r="P31" i="9"/>
  <c r="B31" i="9"/>
  <c r="C31" i="9" s="1"/>
  <c r="Q30" i="9"/>
  <c r="P30" i="9"/>
  <c r="B30" i="9"/>
  <c r="C30" i="9" s="1"/>
  <c r="Q29" i="9"/>
  <c r="P29" i="9"/>
  <c r="B29" i="9"/>
  <c r="C29" i="9" s="1"/>
  <c r="Q28" i="9"/>
  <c r="P28" i="9"/>
  <c r="B28" i="9"/>
  <c r="C28" i="9" s="1"/>
  <c r="Q27" i="9"/>
  <c r="P27" i="9"/>
  <c r="B27" i="9"/>
  <c r="C27" i="9" s="1"/>
  <c r="Q26" i="9"/>
  <c r="P26" i="9"/>
  <c r="B26" i="9"/>
  <c r="C26" i="9" s="1"/>
  <c r="Q25" i="9"/>
  <c r="P25" i="9"/>
  <c r="B25" i="9"/>
  <c r="C25" i="9" s="1"/>
  <c r="Q24" i="9"/>
  <c r="P24" i="9"/>
  <c r="B24" i="9"/>
  <c r="C24" i="9" s="1"/>
  <c r="Q23" i="9"/>
  <c r="P23" i="9"/>
  <c r="B23" i="9"/>
  <c r="C23" i="9" s="1"/>
  <c r="Q22" i="9"/>
  <c r="P22" i="9"/>
  <c r="B22" i="9"/>
  <c r="C22" i="9" s="1"/>
  <c r="Q21" i="9"/>
  <c r="P21" i="9"/>
  <c r="B21" i="9"/>
  <c r="C21" i="9" s="1"/>
  <c r="Q20" i="9"/>
  <c r="P20" i="9"/>
  <c r="B20" i="9"/>
  <c r="C20" i="9" s="1"/>
  <c r="Q19" i="9"/>
  <c r="P19" i="9"/>
  <c r="B19" i="9"/>
  <c r="C19" i="9" s="1"/>
  <c r="Q18" i="9"/>
  <c r="P18" i="9"/>
  <c r="B18" i="9"/>
  <c r="C18" i="9" s="1"/>
  <c r="Q17" i="9"/>
  <c r="P17" i="9"/>
  <c r="B17" i="9"/>
  <c r="C17" i="9" s="1"/>
  <c r="Q16" i="9"/>
  <c r="P16" i="9"/>
  <c r="B16" i="9"/>
  <c r="C16" i="9" s="1"/>
  <c r="Q15" i="9"/>
  <c r="P15" i="9"/>
  <c r="B15" i="9"/>
  <c r="C15" i="9" s="1"/>
  <c r="Q14" i="9"/>
  <c r="P14" i="9"/>
  <c r="B14" i="9"/>
  <c r="C14" i="9" s="1"/>
  <c r="Q13" i="9"/>
  <c r="P13" i="9"/>
  <c r="B13" i="9"/>
  <c r="C13" i="9" s="1"/>
  <c r="Q12" i="9"/>
  <c r="P12" i="9"/>
  <c r="B12" i="9"/>
  <c r="C12" i="9" s="1"/>
  <c r="Q11" i="9"/>
  <c r="P11" i="9"/>
  <c r="B11" i="9"/>
  <c r="C11" i="9" s="1"/>
  <c r="Q10" i="9"/>
  <c r="P10" i="9"/>
  <c r="B10" i="9"/>
  <c r="C10" i="9" s="1"/>
  <c r="Q9" i="9"/>
  <c r="P9" i="9"/>
  <c r="B9" i="9"/>
  <c r="C9" i="9" s="1"/>
  <c r="Q8" i="9"/>
  <c r="P8" i="9"/>
  <c r="B8" i="9"/>
  <c r="C8" i="9" s="1"/>
  <c r="Q7" i="9"/>
  <c r="P7" i="9"/>
  <c r="B7" i="9"/>
  <c r="C7" i="9" s="1"/>
  <c r="Q6" i="9"/>
  <c r="P6" i="9"/>
  <c r="B6" i="9"/>
  <c r="C6" i="9" s="1"/>
  <c r="Q5" i="9"/>
  <c r="P5" i="9"/>
  <c r="B5" i="9"/>
  <c r="C5" i="9" s="1"/>
  <c r="Q4" i="9"/>
  <c r="P4" i="9"/>
  <c r="B4" i="9"/>
  <c r="C4" i="9" s="1"/>
</calcChain>
</file>

<file path=xl/sharedStrings.xml><?xml version="1.0" encoding="utf-8"?>
<sst xmlns="http://schemas.openxmlformats.org/spreadsheetml/2006/main" count="2506" uniqueCount="861">
  <si>
    <t>match</t>
  </si>
  <si>
    <t>N's</t>
  </si>
  <si>
    <t>strand</t>
  </si>
  <si>
    <t>+</t>
  </si>
  <si>
    <t>Copia/ltr_finder_scaffold102_696036_700668_+/100</t>
  </si>
  <si>
    <t>scaffold184</t>
  </si>
  <si>
    <t>0,</t>
  </si>
  <si>
    <t>scaffold102</t>
  </si>
  <si>
    <t>4632,</t>
  </si>
  <si>
    <t>696036,</t>
  </si>
  <si>
    <t>gaagattgagagaatgaattacttttattcatgtctcgtaggtttattatatacagcattcctcctactgactaggtaagaaaatatctactctaactatttaataggatctgctagctaaactaggataggactagaactaacatggtaactatctaactagcaaataaactaataagatctgactgtatacaaataaggaacgggatttcctcactccccctcaagcttggtgtagatgttgtacaaacccagcttggacttgaaatgatctgactgttctcgtggaagtgcttttgtgagtatgtccgcggtctgctgtttggactggacatatctcacatccacaactcccctttccaccttctcagtgataaaatgcctgtctatctcgacatgtttagtcctgtcgtgatgtacagggttcttaacaatgcttaaggctgactggctatcactgtatagtgtagctctcccgtgtcctggtaactctagttcctttagaactcgctgtatccacataacttcctgaatcccgagagcaagtgctcggtattctgcttctgcactgcttcgtgcaaccactgattgcttcttacttctccacgttactaaatttccccatacataagagcagtaacctgtggtcgatctcctcgttgtaatttcactggcccagcttgcatcagtgtatatttccactgacctgctctcattcttcttgaacatcagccccaatcctggggttttctttaggtatctaagaatatagtttacagcatccatgtgctcactctttggttcattcatgaactggctaaccacactcacagcaaaagctatgtcgggtcgcgtgtgtgccaggtatatcagctttcctaccagctgttggtatcttcccttgtctgctttttccccgttttcttctacactgaacttcagatttgactgcattggggtatctgccggtttgcaccctgtcataccggtttcctctagcaaatctaggatatactttctctgggatatagaaagtcctttgctcgatctggccacctccattccgaggaaatatttcatttctcccagatctttcagctcaaactcagttcccagtttgatcttcaaccttgagatctcctcattgtcatttcccgtaattataatgtcatcaacgtagacaatcaagatggctatcttgttcccagctccatgcttcacgaacattgtgtcatctgtttgacactgatggtagccattagatgttatagttgctgaaaattttccaaaccaagctctaggagactgttttagtccgtacagggacttctccagcttgcacacctttctgccggttttaagatgaggcaccccttctggaatttccatataaacttcctctgttaatgctccatttaggaatgcatttttgacgtccatttgatataggggccagtcttcatttactgccactgacagtagaatccgaacggtgttgagttttgctaccggggcaaacgtttcctggtagtcaatcccatatgtttgtgtaaatcctcgtgctacgagcctagccttgtgtctctccacactgccatctgccctgtactttattgtaaacagccatttgtagtctactgtttgttttcctggtggtaggtcaacaatcctccaggtttcattgctttgtaacgcccttatctcttccaaaactgcctgtctccactcaggtattctcatggcctcctctatgttgcgaggtttggtatccaagtgtacagtaaacgccctaaattcagggcttaggcggccatagtgaacgtaccgttgtatcggatgacgagtgcattctcgcacaccctttctcaatgcaataggctcactgaatagggtttcctgttgcacttcttcttcagcgatatcagcactctcagattcactatgagtgtccatcccttcactgtttcttccagtttctggttcaggctctatattaggctcaagtctctgtctccgctggtaaacatgttgaattggtggtctgctcgtctctggagcaggttctggttctccaactatgcccgtaggaatgggaggcatagttagtccatccaaagcaattaaatttttcagatctagagcttcttctgcttctgccactgttggctgtgactgtgtcacaccctgaagctctaaagtggtgtaatatgcgaaggtttcaaaaaatgtcacatccatggtcaccacaactttcctggtgataggggagtaacatttataccctttctgccgaggagaatagccaatgaacacacacctctgtgctcgaggatccagcttggtcctttgatgctgctggatgtgagtgaaggcaaggcatccaaaaaccttaggttccaattcagacatatacgcacgtacatgcgggtatgttttcatcaatacatctttaggtgtttgatagttgaggatgcgacttggtaacctattgatcaagtaggttgctgttaaaacagcctccccccaaaggtactttggaacctgttttgtgaagagcaatgctcgtgctgtctcgaggagatgtcgattcttgcgctcagcaattccgttttgctgaggtgtgtccacacatgaactgcagtgaacaatgccatggagagataagtatgaccctaggactgtattgaagtagtcgtgggcattatcggttttgagaacctgtatatgggttccaaactgattgagtatcatgtgatgaaattcctgaaacatggtcgtggtttctgacttttccttcattaggaacgtccatgttagtcttgtatggtcgtctatgaaagtaaggaaccatcgtgccccgttgatgttcttgactcgagtagggccccagatgtcactatggataatggcaaacggcttcgtaggtttataactcattcctggatagctactatgagtgtgtttagctagttgacacacttcgcattgcaaatccttggaacttttattgagaaataacctaggtaacaatttttccaaatatccgaaactaggatgccccaatcggctatgccataacatgatctggctatcacgattattcgtgctattactagtaaccaacgctctactttgccccccaagtccttcaccaccagcagctccgttcatgatgtaaagatcgtcatgtaactcagcagttccaatcgtcttccctgagctttcttcctgca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gtagttgtcttcttcctcttctccttttgttgagttctgcacctgcttgttgttgcggtattgattgcgcacagcaagggctgaactttcaacttgaggggtaggaggagttttcgctggaacaaccatgagatctcttcgatgttcttccccaaatatggcagcaaacgcttccgtgagactagggaagggcttggtactcatgatttggctctttatgctgtccagatcctggtttaaccctagaagaaaagacagggttcttttcttctcaatatacatcctgaatcgtagctgatcttcaggggtatcccattcctgtgcatcatacgtatccaggtgtagccagtgatgtccaagagtattgtagtactctgtgacgtccatatctccttgctggagatggaacagctgctgttcgatcttgaacatggcagacgagttgtcaattgttgagtatgtatttctggcagcatcccagatggccttggcagtcgggtgaaggatataattctccccgatgtttggcttcatggagttgatcagccaggtacggaccaaactgtcatgctcattccaggtttggaattttggatctgtctcgtctggagctttgatttttccagtgagatatcctccttttcctcttcctgtgatatgcatctctacggtcttagaccacttgagataatttttgccatccagcctgtgtgtggtgaggaagcttgagtaatccgtcgtcgctgctggtgccacggagttcgcgatctctccagcagtatcggatccgtttgaagctccgtctgtcaccatggcttaggattgcagcggaattgttttaggtcaggtacagagtaggctctgataccatgaagattgagagaatgaattacttttattcatgtctcgtaggtttattatatacagcattcctcctactgactaggtaagaaaatatctactctaactatttaataggatctgctagctaaactaggataggactagaactaacatggtaactatctaactagcaaataaactaataagatctgactgtatacaaataaggaacgggatttcctca,</t>
  </si>
  <si>
    <t>-</t>
  </si>
  <si>
    <t>scaffold57</t>
  </si>
  <si>
    <t>scaffold563</t>
  </si>
  <si>
    <t>scaffold461</t>
  </si>
  <si>
    <t>scaffold360</t>
  </si>
  <si>
    <t>Copia/ltr_finder_scaffold11_595449_600136_+/100</t>
  </si>
  <si>
    <t>scaffold11</t>
  </si>
  <si>
    <t>4687,</t>
  </si>
  <si>
    <t>595449,</t>
  </si>
  <si>
    <t>gagaagcagcaatccaacgatggcctgaagctcgaggagaaaggtggtgaagaatcggatgatgaagacagtgaactaagtgaccaagttgtcaataagtaaaagtcgagtgatcaatgtgtaacgagagttaaatgttttaagttgaactgtgtcgttttgttttggtaagacggatgactgccacgtgtcgcagtcatacctctattcttaccgtttaattagttaccccaacagtaaaactggaagctgagtgtataagtactgaaatgaagaaatgtaagaactcaacgatttccagcaatcatttcagtactctttcttccttcctctctccctctcgctcgattgagctcatctgaaatggtatcagagcctccgatcgagatctaaacgtcactgaaatggttgtcactcctagaagttccaccccaatcatctttggatctgtccaggacaatgaagaagaagatggcgataatgaaaatccacagcagcgccatcacaactccggaggtaactcgaatgctcctccacctccacttggttttggtagtccattctacctaaatccgaatgagaaccttgctcagtccatagttaatataaacctggatggtggaaactaccaagtatggagcagatctgtaaaatttgccttgaaaactaaacataagattggattcatagatggatccatacgtccacctgacttttctgatgataaatatgccatatgggatgcttgcaacacaatggtcctttgctggatcatgaattccttacatccagagatccgtaggagtgtgatgaatcatgagaatgctcaaatcttgtggaatgagttgaaatccaggtttggacaggcgaatgcattgcgtttagccaaccttcaagatgaaatccatgcttgcaaacaaggtcaaatgacagtcactcagtactacactaccatcaaagggttgtgggaggaatatggccaattttcccccattgtcgcatgcacctgccttcctgggaatccaaatatctgtgctgttcttgccttccaaaccaagcaggatacatactacttgattcgattcttaagaggattaaacaatgaatatgatgtggtgaaaactcaattgctgatgatgaggcctcttccctcgattacctctgcatatggcagtgctttgcagcatgaagagaaattgaggggaggaggagctgtcagtaaggaatcaatgcaccctagtgcttttgctgtgaacaccgatggttcaggagactctcctaagcatgccatggctctccacacggataagaagctattttgcaagtattgtagaaaagacaaccatgtaattgaagactgccttaagttgaagaataaaaagaaaaaggaacaggagcaaaaggtagctggaggatatgttaatcagaatgcagggagattcgttgggatggtggttcaggagactgaatcatgtagctcagggtcatcaacctcagccagcaatcctaactcgttcacatcagaggaattgcaccagttgagaactctcctccagcaagtggcaggttctcagcacaaagcacttgcagtcagccatgcgcctccacagtcctctcaccactcaggtatgtacactctgtctgctagcactaactatgacttgatgactacctagattctggacactggcgcttcagatcatatctgttgcagccttcgatattttcttaactataaagctgtcattggtgtctatgtctaccttccaaactccacaaaagtctcagtcagtcatataggatcagtaaaacttcctttcggactgatccttcacgatgttctgctggttcctagttttggattcaatttggtgtctgtcagcaagttaactcatgactcttctgtgtcattgctgtttcaatcccaaacatgtttcatccaggaccgtatcaccagcaggacgattggtttggc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tttgttgagtgggttgttaaacttggaccggccagcccctgagttaacagtttgggaatcagcctgagtatggccagaggatatcaaatgagaagcagcaatccaacgatggcctgaagctcgaggagaaaggtggtgaagaatcggatgatgaagacagtgaactaagtgaccaagttgtcaataagtaaaagtcgagtgatcaatgtgtaacgagagttaaatgttttaagttgaactgtgtcgttttgttttggtaagacggatgactgccacgtgtcgcagtcatacctctattcttaccgtttaattagttaccccaacagtaaaactggaagctgagtgtataagtactgaaatgaagaaatgtaagaactcaacgatttccagcaatcatttcagtactctttcttccttcctctctccctctcgctcgattgagctca,</t>
  </si>
  <si>
    <t>Copia/ltr_finder_scaffold1136_11904_16362_+/100</t>
  </si>
  <si>
    <t>scaffold44</t>
  </si>
  <si>
    <t>scaffold1136</t>
  </si>
  <si>
    <t>4458,</t>
  </si>
  <si>
    <t>11904,</t>
  </si>
  <si>
    <t>gttggggcgctagcggaaatgtagcggaatttaggatcgaaaagatagtattttgataactcactcaattgatcactcaattttgtaaatattacattttggtcacttagacctttactctcaccactcacaaatgcctctctacttcttctttcttatttcttcaactcacactccactttgttacaagtaaggctatttataatagccatgatacaagtagtaggtagaatttgtggtttgtaaaattttaattattttaacatatcacatcttaattaatttggtagttaggagttgagatatttttgtaagagtggtagagactaatctagagaattgtagattaatcttcaacaccccctcttaatctgcaattcggagtaagtgtttgaacttctcgagtttgtcattcgtaaatgcctttgtcatgatatctgccggctgatcatccgtgctgatgaattccattgtgatttctcggttgttgactagatctcgtatgaaatgatgtcgtaactcgatatgcttcgaccttgcgcgaaatactggattcttcgtcatggctatggctgacatgttgtcacagtgaataatggttggatcattatcaccttgttgtaagtcttcaattaatctttttagccatactgcctcgcatgctgcatctgttgctgcaatgtattctgcttccgctgatgataatgccacagtcttctgcttctttgagctccaggaaattggttttgtacctaggcaaaatatatagccggatgtacttttttcggtcatctagtgatcctgcccagtcactgtcggtgtatccgattagcttgcttccttcttccttcttgtaccttaggcccaattgtttagtgccttggaggtatcgtaggattctcttcactgctgaaaaatgaagtttgctaggctcactcataaatcttgaaatgagacttactgagtgacatatatctggtcttgtgtgtgtcagatatatgagcgatccgactaggcttctgtatattttcccatcaactttttctgctccatcttcttgttgcaacttctcgttcaacgccattggtgttgctatgggcttgcacgatgccatgtgaaatctctttaacatgtcttcagtatacttctcttgagagatgaatatttctccaggtttctgttttacttgaattcctaggaaatacttcatgagtcctaagtctgtcatttcgaactctgacatcattgcccttttgaattcttcaatcatttgtggacttgtgcctgtatagattaagtcatcaacatataagcacaaaataagaaagtttttgttttctccctttttgatgtagagagatgcttcacttggacttctttgaaatccgttgtcttgaaagtatcgatcaattctgctgttccacgctcgtggtgcttgtttgagtccgtagagggcctttttgagtcgatagactttgtcttcttctcctttcttctcatatcctcgtggttgttccacatagacttcttcttctagtgttccattgaggaatgctgacttgacgtctagctggaatattggtaactccatttgagctgctagtgctatgactgttcttattgtctccattcgcgctactggtgcgtaggtttcgtgaaaatcgatgccaggctgttgtgaatagccttttgccaccaatctcgctttgtgcttctggatggaaccgtcttcgttaaatttggtcttgtatatccattttagacctatgaccggtttgtctttggtttttccatgagctcccaagtcttgttcttctcgatcattgagatctccgtgtccattgcttctgtccagactttgtcttttgctgcttcttcaaatgtctggggttcacaagaaaaatatgctacgtgacttgattcataaatttctcttaaggatctgacctttaatggaggtgagtc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tcctcccaattggtaacggcgatcaacaagaacagagagggagttagaggaggtaacggttaccatggcagcgacgtttgtgttggggcgctagcggaaatgtagcggaatttaggatcgaaaagatagtattttgataactcactcaattgatcactcaattttgtaaatattacattttggtcacttagacctttactctcaccactcacaaatgcctctctacttcttctttcttatttcttcaactcacactccactttgttacaagtaaggctatttataatagccatgatacaagtagtaggtagaatttgtggtttgtaaaattttaattattttaacatatcacatcttaattaatttggtagttaggagttgagatatttttgtaagagtggtagagactaatctagagaattgtagattaatcttcaaca,</t>
  </si>
  <si>
    <t>360,</t>
  </si>
  <si>
    <t>359,</t>
  </si>
  <si>
    <t>scaffold12</t>
  </si>
  <si>
    <t>Copia/ltr_finder_scaffold117_349493_354190_-/100</t>
  </si>
  <si>
    <t>111,</t>
  </si>
  <si>
    <t>scaffold117</t>
  </si>
  <si>
    <t>4697,</t>
  </si>
  <si>
    <t>349493,</t>
  </si>
  <si>
    <t>gtaacaatgagaacttgtgcaaactgaccattcattaagcttaaacgtcactcacactaaatacagagatgaggcctgagaatcaggaggatctggcaacaaacagccatgatccatccttaagcgcctgaaaattagcaacttctcaacagactaacacagaggactagattgtcattattctagaactagagtgactgaaatgcaacaactaaagacttcttctcaaaacgttgtagtttaactaacggtctgatgtttaatagctacgtcaaacgacgtcgctttggcaacggtccaacaaatcctcccctgaactgagcttcaatctcagctgaagaactcagttcatcatttctgggtttcatcagcaagctccaccatccccagttttccccttagcaactcgtaggtttccatcttcaatgcttttgtcatgatgtctgccacctgttcatgcgttccacagaactccaacttgacagttccttcatttgctagatcccttaaaaaatgaaatctcacatcaatatgcttgcttctgccatgtaacactggattctttgacaacttgattgttgaattgttgtcacatagaatggttgttgacgttgcagtactctccttccactcaatttgctccagaattcttcgcatccatacacactgagttgcacagaaagaagcagccacgaattctgcttctgtggttgataaagttaccacaggctgcttctttgatgaccatgcaactacccctccagctaagaagaacagatatccactggtgcttttccgatcatcaagatcaccagcataatcactgtcagtatatcctactaggctcagccctccctcctttcttttgtagcaaatgccaaaactcagagttcctttcaaatacctcatcactcgcttggcagccagcatgtgctgtttggttggagcctccatgtacctgctaagagtacatactgagtacattatgtcaggtctagttgctgtcatgtatagcaggcttcctatcaactgcttgtagtctgtagggttaactggtaccccatctccagcctttgtaagttttgtcccaggaaccataggattccttaccatattgcaatcatccagtttgaacttcctcagaatctcacctgcatacttctgctgtccaatgaatatgctatcatctttctgagtgatttcaactcctagaaagaatctcatcttgcctagatcagtcatctcaaactcagccttcattgatcctctaaactcctctatgagttgcttgctgttactcacatacattagatcgtccacatagagactgactatcagaatctcctcccctaccttcttaatgaataaagtgtaatcatggttgtttcttttgaaccctgcatccagaaagtaggcttcaatccgactgtaccaagctcttggagcttgtttcagtccatagagagccttttgcagtctgtacaccttagcttcctccccagcaacctcgaatccttgaggttgctcaacgtagacttcctcagttaactctccatataaaaaggcacttttgacgtctagctgatacacaataagaccatgatatgcagcatatgccaagaggatcctgatagtgtcccagcgagcaacaggggcaaagacctctgtgtaatctataccatactgctgtgagtatccttttgccaccagcctggccttgtatttgtccactgatccatcttccttgagcttggttctatagacccatttaaggccaagaggaacaactcccgcaggacaatcaactaacttccaggtgcagtttctatgtatggaatccatttctacctgcatagctgcgttccacttagcatcttgagcagctgcctcatacgtttgtggatcctcagagaccgccaccatagcacaccaatcagtagttgtccaattgcaatcatattcacttaagtatgatggaggcctcctagccctttgaccaatgccctcgatttgttgagatgagcttcctgaggtctgaggtcctgcaggcatatgagaagcatcctcctctgattcctgtatgccttcctgcacatcctcctgtgtttcttcctcatcactgctgcatagatcatcttccttcccttcccagagtatatctgtaaggactggttgaatatcctcctcccagtgccagcccctagtctcatcaaaaaccacatctctgctggttatcacctttctgaaagtaggactatagagcttgtaggcctttgactccacagaaatgcctagaaactggcatgctacactcttgctgtcaagcttctttctgtgctgatcaggtatgtgaacgtgtgctagacagccaaataccctcaaatgagatactgatggtggtgttcctgtccagagttcttgaggtgtctttcctttatttgctgaagttggactgcgattgagtacatgagcagtccaagcaactgcttctggcgagaacaaggatggaacctcgttccttgctgtcttccatcatgcacctcaccatattcatcactgtcctatttttcctttctgccactccgttttgctgaggtgtgagagctgctgtaagctgtcttctgattccagcttcatcacagaaaccacggaattcatgaagcatgaattcaccccctctgtcagtcctgagacacacaattgatagtccagtctccttctctacttgagctttaaaccttctgaaaatctcaaaggtttctgacttgttttccatgaagaaaacccacaatttcctactgtaatcatcgatgatagtgaatatataccttcttcctccatttgaggacggtgtgattggtccacacagatcagcatgtagca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gtaacaatgagaacttgtgcaaactgaccattcattaagcttaaacgtcactcacactaaatacagagatgaggcctgagaatcaggaggatctggcaacaaacagccatgatccatccttaagcgcctgaaaattagcaacttctcaacagactaacacagaggactagattgtcattattctagaactagagtgactgaaatgcaacaactaaagacttcttctcaaaacgttgtagtttaactaacggtctgatgtttaatagctacgtcaaacgacgtcgctttggcaacggtccaaca,</t>
  </si>
  <si>
    <t>1616,</t>
  </si>
  <si>
    <t>Copia/ltr_finder_scaffold117_94699_99568_+/100</t>
  </si>
  <si>
    <t>4869,</t>
  </si>
  <si>
    <t>94699,</t>
  </si>
  <si>
    <t>gtaaactctagagctcgtgcaatctgaccgtttattcagatgatcatgaatcccagtaaatacacatggaaaagcctggaaatctggagaatccagcaacagactgctaaggattctttccagtaggctgaaatgcaggaactgaattaacaaactacgtacaggactcaaatgtcaaactaatggaattctagtgaccaaatcttaacaacttaaaacttgtaacacaaacgacgctgttttgccttctatcccagcttattgtcttggtaccaaaaacggtgcagtttcgtccaacataatcctcccctgaactgagcaccagttcaagagattcttagctcatgcctcctggaatttctctggaagaacaaccatcccaagcttgcctcttaatgcctcatacacatccatagtcactgccttggtcataatgtctgctatttgatcacttgttccacagaactccagcttaaccactccctcatttgccaaatccctcagaaaatggaacctaacatcaatatgtttgcttctaccatgtagaactggatttcgtgagagtttgatagctgagctgttgtcacaaaaaatgatggttgagtttgctatgctggtcttccattcaatctgctccagtatgcttctcatccagacacactgtgttgcacagaaagacgcagccacaaactctgcttcagttgttgacaatgttaccaccggttgtttctttgaggaccaggaaacaacccctccagccaagaaaaatagatatccacttgtgcttttcctatcatctacatcccctgcatagtcactatctgtgtatccaatcaacccctgctgactttcattcctgctgtatttgattccaatgtttgctgtgcctttcaaatatctcatgatacgcttagctgcaagcatgtgttgcctagttggtgcctccatgtacctgctgagggtacacactgagtacattatgtctggtcttgttgctgtcatatacagcagacttccaatcagctgtttgtactcagtagagctgactggtgctccatctcctgctttagtcaactttgtaccaggcaccatagggtttctcacatgattacattccatcaacctgaatttcttcaatatatcactggcatacttctgttctccaatgtatattcctgtgctgtcctgaacaacctcaacccctagaaagtacctcatcttcccaagatcagtcatttcaaactcttgtttcattagctccttgaactcgtggatgagctgttcactgctactcacatacattaagtcatcaacgtatagactgactattagaatttcttttccaaccttcttgatgaacaaagtatgttcatggctattccttttgaaaccagcagacagaaaatatgtctctattctgctataccaggcccttggtgcttgtttcaaaccatagagggccttttgaagcttgtacacttttaattcctccccagcaactacaaacccttgtggttgctctacatacacatcctcagacagttcaccataaagaaaagcgcttttaacatccaattgaaacacagtgaatccatggaatgctgcataagccaaaagaattctaattgtatcccaacgtgcaacaggagcaaatacctctgtatagtcgattccatactgctgagcatagcccttggcaactagtatggccttgtatttgtctattgagccatcctccttgagcttggttctgtagacccacttgaggccaagtggaacagcaccctttggacagtctacaagtgtccaagtacagtttctgcttattgcttccatctctacttgcatagctgttttccattttggttcaaggatggcagtctcataggattgaggatcctcggatactgccaccatggctagccagcctgtagttatccaattgcaatcatactcatccaggtagggtggaggtcttcttatcctctgactaaggcttctttcctcttctgatgacaagccatcagagctctcaactgagcttcctataggactggaagggattgaggctccagactcttgagatgatgattcagatggaagttcagtttcctctgagttctctggagccctctgatcagtctcctcatcagagtcatacaaagcatcctcctttccatcccagattatgtcagtgagcactggttgtgtctcttcttcccatgaccaacctttggtttcatcaaagactacatccctacttatgataactttcttagaaactggctcgtacaacttgaatgccttggactctacagaaatccccaagaactgacatgtgatactcttatgatcaagttttttcctttgctgatcaggcacatgcacatgagcagtgcatccaaacaccttcaggtgggcaacagatggtgttgctcctgtccacagatcctgtggtgtctttcctccatttgctgttgtagggctgcgattgagtatgtgagcagtccaggcaacagcctcaggccagaatactgatggaaccctgctgtccctcattacacatcgtaccatgttcattagagtcctgtttttcctctcagccactccattctgctgaggtgtgagggcagctgtaagttgtcgtctaattcccttttcctcacacaacttgcgaaattcctgcagcataaactcccctcctctatccgacctgagacacgcaatggaaatcccagtttccttttcaacctgagccatgtacttcttaaatacttcaaatgtttctgacttgttttccaagaaaaacacccacaactttctgctaaaatcatcgatgatagttaagatatatttcttccctccatttgatgatggtgtgattggtccacataaatccgtatgaagcagtttgagtttcttgtcagctctccaactgcttttctttggaaacgtgatcctctgctgttttccaatcaaacatgtctcacatactcctaaggttcctttgaggactggcatatcttgcacccttttatccttactcattctcagcaaactatcctgattcaggtgtcctaaccttcgatgccacagcagcaactccttatttgaagcatttgacacctgtagacactgagcttgaccccattcattcctcacatcagcatgtagagcaaacatcctgtttgacttcatttgggttgacagaaacagccctttctgctcatgtaccagtctgcagtagtcatccttgattgagaagctaactcctttctcttgcagctgaccaacacttagcaagttggttttcagacctggcacatagaatacgtcctgcaccaccagtgacacctgatttatggatagtctgaccgttcccttcccaactacattcagcttgcagttattacctagtcttacattgctactaaaggtatcatccatggcagtaaaccagcccttatttccactcatatgattgctacatcctgagtctaaaaaccaccagttgtggtgattctcaaactcctcctcttgatctactgtcgccatcagtagaacatcttcttttaagtcaccatatgacctgtcctgtgtaaatgaatgatttgactgagcttgatacgcagaatagtgcacttgttggtttgagtaccaatctggacattcacttttatagtgtccaagtttgtggcacttaaagcattccactgattccttgccccagctcctgcctgctcttcctcttcctctagcagcgtaggaatttctcccaaaacccctacctcctcttgctgtatagtcatgaacagtccttagtgcttgattctctcctgtcacatgtctcttctggaatttctgttcatgcacaagcaaggagctctgcggtgcatcaacagacatcaattctgtgtcctttgaatcctctatagcacagacaacgtagttgaactgttcagtcaaagtccttaggattttttccacgatttgagcatctgtcaaatcctctccacagctcctcatggaatttgcaaccaccattaccctgccaaagtaatctgtaacactttcacctccctgcatctccagcagttcaaaacttctccttaatgcctgcaattgtgacttctgaaccctggcactaccttgaaatttagtcttcatagcgtcccacagttccttatctgtccccttattgcttatggttttcagaatggttttgtctatggagctaaacaaataatttttagcttttagatccttcaacctcagttcctccaaactcctggcttctgcctcagttgctgactttccttcagcttggttcttagaaccttcactcaccaccttccagtattcttttgagcgcaacaggttttccatcaacaagctccaatgatcgtagtcaccatcgaaccttggaatacacacttgcgcgaagctgcctccctcactcattttgatcagtttcttttctctgctcactctcaatctcactcgtgtttaagtgtatatgattacttctactcactggttacagcttgctttgctgctctgataccacaatgtaaactctagagctcgtgcaatctgaccgtttattcagatgatcatgaatcccagtaaatacacatggaaaagcctggaaatctggagaatccagcaacagactgctaaggattctttccagtaggctgaaatgcaggaactgaattaacaaactacgtacaggactcaaatgtcaaactaatggaattctagtgaccaaatcttaacaacttaaaacttgtaacacaaacgacgctgttttgccttctatcccagcttattgtcttggtaccaaaaacggtgcagtttcgtccaaca,</t>
  </si>
  <si>
    <t>175,</t>
  </si>
  <si>
    <t>Copia/ltr_finder_scaffold1202_160350_165309_+/100</t>
  </si>
  <si>
    <t>scaffold297</t>
  </si>
  <si>
    <t>scaffold1202</t>
  </si>
  <si>
    <t>4959,</t>
  </si>
  <si>
    <t>160350,</t>
  </si>
  <si>
    <t>gttatgaatattataattatgtgtatgaatgcccatttgtaactcctacatttgtaactcctatacattgaacatgagaatgaatatcctatttaagtgtagttatactagtgatgtataggttatgaattctagagcctataaatagtgctctcttgtactatctttacacatgaataagaatactcttctcctctcatattcttgctcttcttccttttagtttcttaacacgttatcagcacgatgttctaccttctcaaatatttacaaagttgtatttttttaagatgttcttgttcgtggccatctttaatttctggttttctttctactaatttttatgttgtctagtttgctatctctaatatactatttcatttttattttgattagtatcatattgaagttactgattataatatgataatgtgaaccattcatagagcattcttgttgctcaagtgggcggtatacacatattagtgtttatatatttcagttaattggtatttatgttattttatattttatattttttattatttttagaaattttaatacttttatgtcattcccaaaagattagaaccttatgcccttcatatgatgattgaccaacttgtttttttgctccttagttctaatattattgctatctaaaaattatttattgctttcgtagaattttccagtttggtgacaagtcataagttacattgtccatatttaaatgtacgattaaatttttttcttatattttcattttattatttctttaaaggccccctacttccttcttaacataatagttattgttaacgttacatttatatattatgcagataataattcgatttttaattgaaacttgttatattatcacattgtgctatcataatttgatatcttagctactgtagcgtcgtaacaatttcatattatttcttatatagattatcatttgtgatgttaccattttgttggctaatgttaactaactgttgggaaggcattaaatgacatttgtattcattaatcgtgaaatacttagtgaaaagtaaatattaattctttttttttcaatcaaaagatatgaaattataattatgtcgcaaatttttttaaaaactttatcattaaatctaacttattttattattattttgatatgtatatctaatttcaaatttaattttgtgaccgtttgttgtttcgggaaagaattaccctttatgggcattagaagttaaaatccatatataatggtattggtgaaacgagacgataatgcacgtcttatcatgacaaagttaaagctttgctatttactcgccatcatctgaatgataggccgaaagatgagtaccaagagacacaacatatcgaaagaacaaagctatacatatattttatatgtctcgaatattgaaggtcgaagtgacaaaatatcaatctttgtagtgattgattatactcataaaagcccgatatgattgaatgtcccacgagacacatatctttagaaacgggttatcttatgtctccaatgttgatggtccaatgagataaaatat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gtttaaattgaggttaagattctttaagcaaatgccaccaagagaaacaaataatgttctcaagaagagtctcaggttcctgaaagatatgaacatagatatctcaattatctatatcttggatggaaaatactggaacagcaatgaagtcaacgtcgacgaaattattgcgtacagtgcgacgctaaatatcatagctatatatttttaaccaatggtcattcaagggggagtgttatgaatattataattatgtgtatgaatgcccatttgtaactcctacatttgtaactcctatacattgaacatgagaatgaatatcctatttaagtgtagttatactagtgatgtataggttatgaattctagagcctataaatagtgctctcttgtactatctttacacatgaataagaatactcttctcctctcatattcttgctcttcttccttttagtttcttaaca,</t>
  </si>
  <si>
    <t>scaffold863</t>
  </si>
  <si>
    <t>scaffold233</t>
  </si>
  <si>
    <t>4817,</t>
  </si>
  <si>
    <t>scaffold156</t>
  </si>
  <si>
    <t>scaffold147</t>
  </si>
  <si>
    <t>Copia/ltr_finder_scaffold1247_218148_223107_-/100</t>
  </si>
  <si>
    <t>scaffold931</t>
  </si>
  <si>
    <t>scaffold253</t>
  </si>
  <si>
    <t>scaffold1247</t>
  </si>
  <si>
    <t>scaffold618</t>
  </si>
  <si>
    <t>scaffold327</t>
  </si>
  <si>
    <t>218148,</t>
  </si>
  <si>
    <t>gttatgaatataattactatagtgaatgcaccattgtgtaactccttattccattcttcaatgtatttcattgtatttattttcccacctttatgtgtaataatattagagagtataggttatgatctatgagcctataaatagagctctcatttgtagcattccatacacatcaataagaaactctctccctctccatattttctcttgttcttgtctttctttgagtttagttttataacacgttatcagcacgaatgctctatcttcttgaagaatctcgaaggttgctattatttatatttgaatttcgatttcatttcttgagagctaatttctattagtttcttgagaactgatttttattatctcatactattctattttctatatatattcaatttcaactgtgaatttcaatctcaataacatgtgtctttcctcattttttgctcttatattattaaaacataataattttaaagttcatattatttggtgtttatgttttacgttccaatcttatattattgatgcaaatttttgtagttgttaattctctctatctttattggtcatgatgcatatgatactgattattgtttcataaatcatacatgtttatttcacaaaatatagtaaaaagaatttattatttgcccatagatgtatgaattatgttatgaccctaacctattaaaattgcagttatttcataattcatgtagactattcatacgatttctattcattggtttaatggccattagttagcaattatggaattgatatatttttgctactgttagctacggaaacaaattgattgagttttcaaaaaaaaatggattggttaattattaccattcataagtattcatgattttaagtttctatttgataacaattagttgattcaatacgtgttagctaccgttttaataattatatacttaatcattatatttggtcttataagctaacttgtcgttatatacttaatcattatatttggtcacgttgtgatttttggagattgtggcttttgatatcaccaacaaaaaacatctattttgagttggatgctcaaacttatatatgccatgagcataaagataaataagaattaagacaaagcaaatgttttgatcttcaatcaccattatctttgttacttacaagttatgcatagtaacgtaataacaaaaacaaccattcttttattgttatgtatatataaattaattttgtttgtgacaacatattatcattgttcacataaggaaccgttttattcggatggacataacaattgtggttatacgagaattattgatctattaattggtgacatagatgattgagaaatatatctatttatcatttaaactatgtaccaattctcatgacaaaaatgagtattttatgatgagaatcaccataattaattgtgatatatatcacatcgatagtgcaccaagatatatggtgtagtacaacatttctctcaagctctagatcgagctattatattgttcacgaaggaacaaaatccttattccaatttgtttaggatcaagagaggaacaataatatggtctatggctatataattatttaatcaataatattatcctccaatttgtactacacatatgttattgtgattgagatacatatatataaatgtaaactatacgtttactcgtcctgacaactattatttggcataaccggtgagaccatcccggttcaatcatgatgcgaatcgataagtacctctatggtcaatttcgatgattccataatctaaagtgtatgttctattgaagattgttgtgcatgatggtctcaacttgggtattctaaagaaatgattcctaaggttatagggatttaagtagtccttgtgactcccctacttcctgggaacacaaacgattttctgttctgtcaacaaggtttcgtttctaggaaagcattttcacctttccgttacccattgttgggtaaatctccaacacaacataattcatttttggattgcttttcctcaaatagagttgattgttggataatcatcaactaaagtaagatcatttatcttacacacaacaaaacaagggtgatatttatggatccatacgcccaacatgtgagccaattattttaattgatgtatcaactagaaggtcacatgtgtatatgaaagaaaactaaaatttgcgagattactagctcaaccattttggttatgagcatattttcatgattatccaataacgaaaatgtgtcattgaaaaccaatatattattgtgaacatgtcatttacatgcacaacacaaattcgcattacgccaagaaattatcatgaattcctccattatgtttggtttttgggtcaaaaccttatacttcccatctatggatatatgaatgtgatatacacatctgaattgctccaccaccatttattaggatgggttctcaatgaagattgagaaattattttgattacgagttcatcgatggtaaagtatcacatcgttgtcgggagtattttgatgactcgtttggaggtttatatttaaacttcccaacattagggggagaaaacaaaagttggccaagagattagatgaatgatcatattattttgatccttgcactaagcaatatgagcttgaagttcaaaaatatataattcattatctgccagacactttactgacccaacgagagtaaagttttcatgtgccaactcaaaatgctccaataacaataatgccaatattgggcaatctgacatcacaaatgagtctaaaacccgcaaaggcgtgatagaccactcggttccaaagaaaaaatcctcaaaagtggaatggagctatatatcaagatggtcaaattgaggttaagattatttaaacaaagccaccaagagaaacaaataatgtgctcaagaagagtatcaggtacctgaaagatatgaatatatatctcaattatctatatcttggatggaaaatattggaaccccaatgaagtcaacgtcgacgaaatatttgcgtatagtgcaacgctaaatatgatagttgaaaatgaggatcattagccaaaatgcatgcacagatagaaatgattggctacaaaaaatttcaatttgaggcaaattcaaattcccaagagaaatgaaaagttttaagacatcaagtctttatacattgagatgtaaagtatgagtatgagaagttatgaaacatctcatttttgaaaggttttgtacaacaaacctataacattttgattatgagaaaatatattctcatgtggtggatgcaactactttttattattcgattagtctggcaatttgtgaagggaaagagtttgcccctaatggatgtccttgcaacctatatgtatggttttcataattagaatacacatgtgtatatgaaattcccttgaggatttattttgctataagcaaacaattcaagttcacgtgaacaagttatatctaattgacgtcatatggattgaataattgagagaagtggtccatttagcatatcatacatttctctatgcataaaactatgatttctttttcatattgagttgaattttgaatgatgaaaaatcatctttgtcatattttatgattttgaaattcttataaaaatttctatactttattttatatttaaaatgtatttcttttgtttataagagtttaagtgtcatcatcatcttttgttatatagatgacatacactttattgagactcctaaagagtttctcaaagcaatcaaatattgattagctagagttcgagatggaagatgtggaagattaccactaacttgccaactgtgcatctctctcgaacatgattttcgtatatcatcaatgatatactaattatatccaacaaaaagttatatggatatgacatggctatcagtgcctggatggtagtcagatcactatgtgactctatgtcgagtttaatcgacctttattaagacacaagatgtactcgattttgaagtagtaatcttggtcatatttgtgttggttgaccataaattggtctcatgtgataattttaccacttggtgggctgtgaaaccaacttataaagctacaccaccatttcaagatctgatcctataaatcatgcatgatatttattttgcatatatccttgagttgcaagaaaatgttgcaacgtgatgtgatgattatgtactctttttccttcactaggtttttatcccatagggttttcctagtaaggttttaatgagacatattctcatctaatggtcatctaaggtgaagtgtcatgtgaattatggatgaccatcgatcatgtgatgcatacattttatgcacaaacttcaatgagttgaaatatttatcaactaagtgcacctaagtgataacttggttgatttattcaccaaagatctctctgcatcaactgttggaaagcaaatttggaattggtgagtgaatgatctcaactgatataatgatgagcgagagttgatatcctcatcagggggagtcaatacgcagctgtactctttttcccttaaccatggtttttcccactgggttttcctggtaaggtttttaatgaggcagtatcaaaagcgtattcgaagaacgatgtataaccaatggtcattcaagggggagtgttatgaatataattactatagtgaatgcaccattgtgtaactccttattccattcttcaatgtatttcattgtatttattttcccacctttatgtgtaataatattagagagtataggttatgatctatgagcctataaatagagctctcatttgtagcattccatacacatcaataagaaactctctccctctccatattttctcttgttcttgtctttctttgagtttagttttataaca,</t>
  </si>
  <si>
    <t>4882,</t>
  </si>
  <si>
    <t>4714,</t>
  </si>
  <si>
    <t>Copia/ltr_finder_scaffold137_64895_69330_-/100</t>
  </si>
  <si>
    <t>scaffold137</t>
  </si>
  <si>
    <t>4435,</t>
  </si>
  <si>
    <t>64895,</t>
  </si>
  <si>
    <t>gttgaattacagtaattagtagagtatgagtaggcgtagaaatcagagtaggttagctggattatttgattcttctagcctaatctatgcagaataatagtagaaagtagtaggtagagtaatccctgatttatagggattacaaatgaggtgattctgcaccctaatggtgcagaccctgtatatatgtatgtaaacaacatttcagcaataacaatcataccagaatcattatcattctggatttccacatggtatcagagcgagggtatattcagtagatctaagccccgttttccttctgaaaactcctatctccttctctattttctcatcctccagtcatgaacaacgctgacaacatcccacagtctccctctgtgactacagaggatccgtcattgagacgcacgaatccagcagccctatcagaaactgtcctaggctgcatcacaaatcacaggctgaacggagataattatcttcagtggtcgtcgtccgttctaaaattcatctcagggaaaggaaagaaagggtacctgactgggaagacagaacagccagctgaagaggatccagagttcgccaactgggacattgaggataacatggttcagtcatggctcctgaactcaatgaccacgtccattggcgagaagttcctcctccaccaaactgctcatgagatctgggaaggagcgagacacacctactccaatcaggccaacaaagcagaggccttcgaggtggagatgcgtctccatgatctcaagcagggggagaaatccgtcactcagtattatgacgaactgagtaaatgctggttacagcaggacctatacgacatccatctatggaagtgcacggaagatgcagacctctacaggcagattctccagacaaagcgaaccatcaggttccttcttggtctaaatcaggccctagatgaggccaaaggaaggattatgggccgtcttccccttccttcagttagagaggcgtttgctgaaatcaagtgggaagagagcaggagaaagctcatgattcctgactcaaaaaacacctcagtagaaggatctgcccttgctactcagtatactggaaatcaaggaagtgcgtacaccaagtctggaaagcttagacctcagtgtacgcactgtaacaagctgggacacactaaggaaacatgctggaagttacatgggaagcctacggactggaaacctaaggcagaaagagaggcttatgcacaggctgctgcagctgaccaagttcaacagtttggtcaaatcactagagaacagatggagattctccagcagatgatggcacagtatactgctaagaaagcatctgcaggaccctctgaaactcaccacagcctgtttgctagccaaggtattagatccactgctttcctcactcaaagtcattttaatcaacactggattttggatactggtgctactgaacacatgacgggttctagacagctgctccacaatatccaggctcacgtagggaaagcaggagtccgtatcgctgatggaacaattgctccagtcgaagggattgggacagcctacctgactccaaatcaggctgtgttccctgtcctatatgtgcctaagctgaattgtaacctaatctctgttagtcagatcacacaagatcttaactgccgtctaacatgtgatccatcacaatgtatattgcaggaggtgggatctcagaagatgattggcaggtttgagctgtgtgacggactgttccttctgagtacaacaagcggatccagaccagggggagagggttccaaatcagtacacctaagttctaggacaagccagttagattgccctgtcatgatgtggcactaccggttaggccactctagtttctcttaccttaaaaaactgtttcctaagctgtttatcaataaaaatccgaattctttttattgtgaggtctgtcaacttgcaaaacagacaagagtcatctaccatagcctaccatataagccaacacatcctttttccatcattcacagcgatatttggggtccgtgttctgtaaaaacggttagtgggtctaaatggttcatcacctttattgatgaccacacccgtttaacatggacttatctcatgaaatcaaagactgaaacaaaggatatatttcaaaacttcctaaatcaggtcaaaacccagtttcaaactcctattcgagtacttcacactgataatgcaaaggactatttcaatcaatccttaagttccttcctaacagctaatggcattgctcacagcagctcatgcccttacacccctcagcagaacggagttgctgaacgcaaaaaccgtcacttgctagaggttgcgagggcatcactgtttgctgccaaggctccaaagaacttatggggtgatgctgtcctcactgccacttatcttatcaatcgtctcccaaatcgaaccctacgttttaaaactcctcgtagtgttctcttaaaaacctttcctcatagtcatgctctatcgtctgacctccctcttagaatatttggctgtacagtgtttgttcacctagatccatcacttcgtactaaacttgatcctagagcagtcaaatgtgtctttcttggatattcgtcccatcacagtggttacaagtgttactctccacataaccacaaagtctatcactcaaaaaatgtcacgttttttgaaaatctcccttattactcccactgtccgcctcagggggagaatcctatggttgagtcctccattgggagtattactactctcgactctcaaattgttctagattctcctgaggtagtccaatccactcccacagaaaaacccagccaaacccctcctctcctggtttatcagcgtaggaagaaggcgacagtcaactcacatgctcaacctgtccaggaatttgatgagaacctgacctcccaagaagatgagtcaaatcaaatggatcaaggagttgaacatggtgatgaagtcaggaatcatgaccagacagaagaggaaatccaggacgctggtgtagaagagattggggtggatgatacagtctaccttccaattgcacacaggaaagggactagatcgtgtacaactcaccccattgagagatgggtttcatatggaaacctaagccagaaatacaaggcgtttgtagggactctcgatgatacacagattcctcactctattgaggaggctatgggtataccccactggaaggcagcagtactggaagagataaatgcactcctaaagaataggacatgggacatagtaagactgcccacagggaaatccacagtcgactgcaagtggatattcacagtgaagtatacctcagaagggaagattgagaggtataaggctcgtcttgtagccagaggatttacacagtgctatggagtggactacgaggagacatttgctccagtagccaagttgaaaactgtgagagttctcctaagcattgcagtaaatctagactggcccctataccaactagatgtgaagaatgctttcctcaacggagatttaagtgaggaggtgtacatgaaggttccagcaggtgttaccactgaaccaggaatggtgtgtagactgagaaaggcactgtatggcctcaagcagtcaccacgagcatggttcgagaggttctcacaatcagtgaaagggtacggatactatcagtgccaaacagatcacacgatgttcataaaacagaatcaggaagggaggaaggccatccttattgtatacgttgatgacattatcatcacaggggatgatgaaacagaaatcagaaagctcaaggagaagctggcactggaatttgagataaaagacctaggaaatctgccatacatcttcggctgctgcattttgtcatttctagttcttcctgcatcattgttagacatcattgaggctgtaaccttttaaacatactttctgtaaggattgtcgtaaccattaaatggtaattatggtacttgtggggttatgttttaggttgcggatacccctcaaaaaaggaagaaaggtgtttttggtaccaaaggtggcgataaggaggtatgtaacaattcatgatgacaacattataggatgcttcattttcttgtatcatattgagccatgttgaattacagtaattagtagagtatgagtaggcgtagaaatcagagtaggttagctggattatttgattcttctagcctaatctatgcagaataatagtagaaagtagtaggtagagtaatccctgatttatagggattacaaatgaggtgattctgcaccctaatggtgcagaccctgtatatatgtatgtaaacaacatttcagcaataacaatcataccagaatcattatcattctggatttccaca,</t>
  </si>
  <si>
    <t>Copia/ltr_finder_scaffold140_197056_201900_-/100</t>
  </si>
  <si>
    <t>scaffold257</t>
  </si>
  <si>
    <t>scaffold140</t>
  </si>
  <si>
    <t>4844,</t>
  </si>
  <si>
    <t>197056,</t>
  </si>
  <si>
    <t>gttggacggaaaactgcatcgtttaacttaagtagctgaattggagtgttggtcaaaactgtgtcgtttaagtttaagtctttaagctgttgcaatttggtcactagtattttcattgtttgacactttagtcctgtacgcagtctgttaatcagttcctgcaattcaggccactgggaacgagtcaatggcagtctgttgccagatttcccagatccttaggcctcatctcatgtatttatggttgccttgatcttctgaataagattcgtcagattgcacgagttctgttgttaacattgtggtatcagagcctaagcaagctgtaaccagaattagagtgagttcatacacacttagaaacacaagagagagtgagagttcaactgaaaaggaaaatgagtgaggcgagcagttttgcacaagtatgtctaccaagatttgacggggactatgagcactggagcttgctgatggaaaatctgctacgttcgaaggaatactggagagtggtgagtgaagggttcaaggatcaggctgaggggaaatcagtgactgaggcagaggccaagaacttggaggagttgaggctgaaggatttgaaggctaaaaactacttgtttagctcgattgataagactatactgaagactatcagtaataagagcactgccaaggagctatgggatgccatgaagaccaagtttcaaggcagtgccagggttcaaaagtcccaattgcaggcgttaaggagaagttttgagttgctggagatgcagggaggagagagtgtcacagactactttggcagagttatggttgtagcaaactctatgagatgctgtggagagggtttgacagatgctcaaatcgtggaaaagatcctaagaacactcacagagcagtttaattatgtggtctgcgctatagaagagtctaaggacacagagctgatgtcagtggatgcattgcaaagctctctgctcgtgcacgagcagaaattccagaaaaaacaagtcacaggagaaaaccatgctctaaggacagttcatgactttgcagcaaggggaaggggttatggtggaagaaattcctacaatgcaagaggaagaggaaggtcaggtagaggctggaatagagaatcagtagaatgctttaagtgtcataagtttggacattacaaaagtgaatgtccagactggtactcaaatcagcaggtgcactattcaaactatcaagttcatcctagccattcatctgcacaggacagatcgtatggtgatttgaaggaagatgttctgctgatggcagcaacagatcaagaggaagagttcgaaaaccatcaaacttggtggttcctggactcaggttgcagcaaccatatgagtgggaacaaggattggtttacctccatggatgacagttttaaatgcaatgtgaggctgggaaatgattgcagactgaaggttattggcaagggaacagttaagctgtccataaatcaagtatcgctggtagtgcaagatgtgttctttgtgcctggcttaaagacaaatctactgagtgttggacaattacaggagaaaggggtaactttctcgataagagatggttactgcaagcttatccatgagcagaaaggattgtatttgtcaacacagatgaaaacaaacagaatgtttgccttacatgcagatgttggaagtgtaaggagtcaagctcaatgtctgcaagtgtcaggcacctctaacgatgaactgctcttgtggcatcgacgactgggacacctgaaccaagacagtcttctgagaatgagcaaggacagcagagtacaggacatgccagtcctcaaaggaaccctaggggtttgtgaaacatgtctagtaggcaagcagcagagagttcccttcccaaagaagagcagttggagggctgatcaaaaactcaaactgcttcatgcagatttgtgtggaccaatcacaccagcctcgaatggggggaagaagtacattctaactgtgattgatgatttcagcaggaaattatgggtattcttcttggagaacaagtcagaaacgtttgatgtgttcaaaagatacatgatgcaggttgagaaagagactggacactctactgcctgtcttagaactgatcgtggaggggaattcatgctgcaagaatttcgaaatttttgtgatgaaagagggattcgtagacagcttacagctgctctcactcctcagcaaaacggagttgcggagaggaaaaatagaactatgatgaacatggtacggtgcatgatgaaagatagtagagtaccatctgttttctggcctgaagctgttgcctggactgctcacatccttaatcgcagtcctacaacagctaacaagggtaagacaccccaagatctttggacaggagcaacaccatctgttgcacatgtgaaggtatttggctgcactgcttacgtgcatgtgcctgaccagcaaaggagaaaactagaccacaaaagcatcacatgtcagtttttggggatctcagtagaatcaaaggcgtacaagttatatgacccagctgcaagaaaggtcattataagcagggacgtcgtttttgatgaaacaaaaggttggacatgggaggaggagacacaaccagtgctcactgatataatttgggacggaaaggaggatgagttgtatgattcagatgaagaagttgatcaggaatctgcagtggatcctgaagatgcagaactctcacctgaatcagcatctcagcattcagagagttcaaccccagctagtcctagacaaagcacacatggaagtactgatgacttgatggcagatggagggcatcttggtcaaaggataagaagaccaccgtcttacctagaggagtatgactgtaattggacgaccactagttggtttgccatggtggcaatatctgaggatccacaaacctacgaagatgccatccttgagtcaaaatggatagcagccatgcaagtggagatggaggcaatccgcagaaactgcacctggaaacttgtgtgttgtcccaaagatgccgttccacttggtctcaaatgggtcttccgaaccaaacttaaggaagatggctctgtagacaagtacaaggctagattggttgccaagggctactctcaacaatatggaatcgactatacagaggtatttgctcctgttgcccgttgggatactattcgaattttgttagcatttgcagcattccatggcttcattgtgtatcagttagacgttaagagtgcctttctttatggagaattgtctgaagatgtttatgtggagcaaccacaagggtttgtggttgctggggaggaatccaaagtgtacaagctacaaagagctctttatggattaaagcaggcgccaagggcctggtatagcagaatcgaggcatattttctgggagcaggtttcaaaagaaacagccatgaacatacactgttcattaaaaaggctggagaaaacatcctaatagtcagcctatatgtagatgacttaatgtatgtcagtagcagcaatcaactcattgaagaattcaagacatctatgaaaacagaattcgagatgactgatctaggcaagatgaaatattttctgggggttgaggttgttcaggacagcacaggagtattcattggacagaagaagtatgctggggagatattgaagaaattcaatctcttggagtgtaattatgtcagaaatcccatggtgcctggtgcaaagctgacaaaggctggagatggagtgccagtcaatcctactgaatataagcaagtaataggcagcttgctgtacatgacagcaacaaggcctgatataatgtatcctgtttgtacactcagcagatacatggaggccccaacaagacagcacatgctagcagccaaacgtatcatgagatacttgaaaggcacactgaattttggaatcaagtacagcagaaatgaaagacagcagggattgattgggtacacagacagcgactatgcaggagacgtcgatgataggaagagtacaagtggttatctgttctacctagcaggaggagtagtttcctggtcatcaaagaagcagccagtggtgactttatcaacaacagaagcagagtttgtggctgcatccttctgtgcaacacagtgtgtctggatgagaagcatcctgaagcagattgaatggaagaccagcattgaaacatcaacgactatattctgtgataatagctcagccataaaactgtcacaaaatccagtcctacatggcaggagcaagcatattgacgttaggttccatttcttgagaaatttagcaaaggagggggtggtcaagctggagttttgtggaacacatgatcaggtggcggatattatgaccaaggcagtagcaatggacgcttatgaaacattaagaggcaagctgggaatgactgttcttcaggagacatgatctggaacttcatgaactggtgcccagttcaggggaggataatgttggacggaaaactgcatcgtttaacttaagtagctgaattggagtgttggtcaaaactgtgtcgtttaagtttaagtctttaagctgttgcaatttggtcactagtattttcattgtttgacactttagtcctgtacgcagtctgttaatcagttcctgcaattcaggccactgggaacgagtcaatggcagtctgttgccagatttcccagatccttaggcctcatctcatgtatttatggttgccttgatcttctgaataagattcgtcagattgcacgagttctgttgttaaca,</t>
  </si>
  <si>
    <t>1163,</t>
  </si>
  <si>
    <t>Copia/ltr_finder_scaffold140_6653_12574_+/100</t>
  </si>
  <si>
    <t>5921,</t>
  </si>
  <si>
    <t>6653,</t>
  </si>
  <si>
    <t>gttataaaactaaactcaaagaaagacaagaacaagggaaaatatggagagggagagagtttcttattgatgtgtagatatgatacaatgtagagtcctatttataggctcatgaaaccataacctatacattctaatattaatacaattaagagagtaatataatacatgatcaatgcaatgggagttacacaatgagcattcaactacatttatataaaatattcataacactcccccttgaatgtccattgggtaaaaattagacatcattatcgaatacactatttgatgctgcctcgttaaaaaccttaccaggaaaacccattgggaaaaaccatggttaagggaaaaagagtgcagtgtgtatcgcctccccctgatgataacatcgttccccctcattatgatatcaattgagattcttcatgtctcgaactctcattgttaggactagcttctccaaagttgatgtatggagagtcttggtgattaaatcaaccaagttatcgcttgagggcacttgtagtgcgaatatttcaactcattggagtttgtgcatataatgtatgcatcaatatgatcaatggtcatccataatcaatatttacaaaacactccccttggatgaccattagatgagaatatgcctcattaaaaccttactaggaaaaccctatgggataaaaacctagtgaaggaaaaagagtacataatcatcacatcacgttgcaacattttcttgcaactcaaggatatatgcaaaataaatatcatgcatgatttataaaatcatctcgtgaaatggtggtgtagctttataagttggtttcacagcccaccaagtgataaaattaccacataagaccaatttatggtcaaccaacacaaatatgaccaagattattactacaaaaccgaatagttcttgtgtctgaataaaggtcgattaaaatggacatagagtcacatggtgatcttaataccatccatgcattgatagccatgtcatatccatataaatttttgttggatataattagtatatcattgatgatatacgaaaatcatgttcgagagagatgcacaattggcaagttagtggtaatcttccacatcttccatctcgaactctagctaatcaatatttgattgctttgagaaactctttaggagtctcaataaagtgtatgtcatctatataacaaaagatgatgatgacacttaaactcttataaacaaaagaaatacattttaaatataaaataaagtatagaaatttttataagaatttcaaaatcataaaatatgacaaagatgatttttcatcattcaaaattcaactcaatatgaaaaagaaatcatagttttatgcatagagaaatgtatgatatgctaaatggaccacttctctcaattattcaatccatatgacgtcaattagatataacttgttcacgtgaacttgaattgtttgcttatagcaaaataaatcctcaagggaatttcatatacacatgtgtattctaattatgcaaaccatacatataggttgcaaggacatccattaggggcaaactctttcccttcacaaattgccagactaatcgaataataaaaagtagttgcatccaccacatgagaatatattttctcataatcaaaatgttataggtttgttgtacaaaacctttcaaaaatgagatgtttcataacttctcatactcatactttacatctcaatgtataaagacttgatgtcttaaaacttttcatttctcttgggaatttgaatttgcctcaaattgaaatttttcaaccaatcatttctatctttgcatgcattttggctaatgatcctcattttcaactatcatatttagcgttgcactatacgcaaatatttcgtcgacgttgacttcattggggttccaatattttccatccaagatatagataattgagatatatattcatatctttcaggtacctgatactcttcttgagcacattatttgtttctcttggtggctttgtttaaataatcttaacctcaatttgaccatcttgatatatagctccattccacttttgaggattttttctttggaaccgagtggtctatcacgcctttgcgggttttagactcatttgtgatgtcagattgcccaatattggcattattgttattggagcattttgagttggcacatgaaaactttactctcgttgggtcagtaaagtgtctggcagataatgaattatatatttttgaacttcaaactcatattgcttagtgcaaggatcaaaataatatgatcattcatctaatctcttggccaacttttgttttctccccctaatgttgggaagtttaaatataaacctccaaacgagtcatcaaaatactcccgacaacgatgtgatactttaccatcgatgaactcgtaatcaaaataatttctcaatcttcattgagaacccatcctaataaatggtggtggagcaattcagatgtgtatatcacattcatatatccatagatgggaagtataaggttttgacccaaaaaccaaacataatggaggaattcatgataatttcttggcgtaatgcgaatttgtgttgtgcatgtaaatgacatgttcacaataatatattggttttcaatgacacattttcgttattggataatcatgaaaatatgctcataaccaaaatggttgagctagtaatctcgcaaattttagttttctttcatatacacatgtgaccttctagttgatacatcaattaaaataattggctcacatgttgggcgtatggatccataaatatcacccttgttttgttgtgtgtaagataaatgatcttactttagttgatgattatccaacaatcaactctatttgaggaaaagcaatccaaaaatgaattatgttgtgttggagatttacccaacaatgggtaacggaaaggtgaaaatgctttcctagaaacgaaaccttgttgacagaacagaaaatcgtttgtgttcccaggaagtaggggagtcacaaggactacttaaatccctataaccttaggaatcatttctttagaatacccaagttgagaccatcatgcacaacaatcttcaatagaacatacactttagattatggaatcatcgaaattgaccatagaggtacttatcgattcgcatcatgattgaaccgggatggtctcaccggttatgccaaataatagttgtcaggacgagtaaacgtatagtttacatttatatatatgtatctcaatcacaataacatatgtgtagtacaaattggaggataatattattgattaaataattatatagccatagaccatattattgttcctctcttgatcctaaacaaattggaataaggattttgttccttcgtgaacaatataatagctcgatctagagcttgagagaaatgttgtactacaccatatatcttggtgcactatcgatgtgatatatatcacaattaattatggtgattctcatcataaaatactcatttttgtcatgagaattggtacatagtttaaatgataaatagatatatttctcaatcatctatgtcaccaattaatagatcaataattctcgtataaccacaattgttatgtccatccgaataaaacggttccttatgtgaacaatgataatatgttgtcacttatgctttcaggaacaatgtaacaaattaaatgtgtctttgcacaatcactttgagtgctaaattaacatcattttgatatgatcatcaaaataaaattgacagttgtaccacccatcatgggatatataattgttcaacatcaattcacaactctcttccacgcgagaagataaatttctcaaatttctttcccatgaccatcataagaggtattgtcctccacaatagtgtattgccgtatcgcctttgtgggaatataaattgttacagcggacacggtataataataatccacttagggg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ttatgaaataactgcaattttaataggttagggtcataacataattcatacatctatgggcaaataataaattcttattactatattttgtgaaataaacatgtatgatttatgaaagaatagtcagtatcatatgcatcatgaccaataaaaataataataatgtaatgaatgagaattatataaacaatacactaatgataataataaataaataaaatcaaggaaaaacactgaatagtcatgtccgaataaatgataaaacaaagacaatgactataaaccattaaacgtaaggtcatagcctttagaggcataatagattactttgacctataaaaacgtttggtggcaatcatcaacaaaaatcgattttgaaaacaatatcaaatttacatagaaaggaaaaaggctaccattttctatatgattgaatatagaaatggattcctttctttaaatttagttttaaaaaaaacgatactataagaaaattaagaaatgaaaacaaacaagatagaaaaataaaaataataactttggaaagcaagatatagccaatagcaaccttcgtgaaacttcgagaagataactacagcattcgtgctgataacgtgttataaaactaaactcaaagaaagacaagaacaagggaaaatatggagagggagagagtttcttattgatgtgtagatatgatacaatgtagagtcctatttataggctcatgaaaccataacctatacattctaatattaatacaattaagagagtaatataatacatgatcaatgcaatgggagttacacaatgagcattcaactacatttatataaaatattcataaca,</t>
  </si>
  <si>
    <t>Copia/ltr_finder_scaffold153_446029_452572_-/100</t>
  </si>
  <si>
    <t>scaffold637</t>
  </si>
  <si>
    <t>scaffold43</t>
  </si>
  <si>
    <t>scaffold274</t>
  </si>
  <si>
    <t>scaffold161</t>
  </si>
  <si>
    <t>scaffold983</t>
  </si>
  <si>
    <t>scaffold16</t>
  </si>
  <si>
    <t>scaffold153</t>
  </si>
  <si>
    <t>6543,</t>
  </si>
  <si>
    <t>446029,</t>
  </si>
  <si>
    <t>gttatgaagataataatgtagtgaatgcccaattgtgtaactctcattctatgattaatgtattttattcccctcctttatgtgtatgattcaatgtatttcattcccctcttttatgtgtaataatattagagagtgtaggttatgatttcatgagcctataaatagagctctcatttgtagcattccatacacctcaataagaaagtacttctcctcccatgttcttgttctcttctttgttcttagttttataacacgttatcagcacgagtgctctgcctattttctcgaagttttcacgaaggttgttatttgctatatcttgttttccaaagttattattattatttatcttgttcttttatttgcttataaaatcttctttttcaaaattagagttagagaaaggaatccatttctattttttttatatgtaacaaatggtggtctttctcattttaccgatttcaaaaacgactttgtcatttttctattgatgactataatcaaacgtttatattggtcaaatatcatgtctttatagactggcctaaacgtttagttatcatcatgtatattttatagtatatattattatgacctatcatattttatatcttccgtttcgttccatagtgtttttt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ccctaagtggattattattataccgtgtccgctgtaacaatttatattcccacaaaggcgatacggcaatacactattgtggaggacaatacctcttatgatggtcatgggaaagaaatttgagaaatttatcttctcgcgtggaagagagttgtgaattgatgttgaacaattatatatcccatgatgggtggtacaactgtcaattttattttgatgatcatatcaaaatgatgttaatttagcactcaaagtgattgtgcaaagacacatttaatttgttacattgttcctgaaagcataagtgacaacatattatcattgttcacataaggaaccgttttattcggatggacataacaattgtggttatacgagaattattgatctattaattggtgacatagatgattgagaaatatatctatttatcatttaaactatgtaccaattctcatgacaaaaatgagtattttatgatgagaatcaccataattaattgtgatatatatcacatcgatagtgcaccaagatatatggtgtagtacaacatttctctcaagctctagatcgagctattatattgttcacgaaggaacaaaatccttattccaatttgtttaggatcaagagaggaacaataatatggtctatggctatataattatttaatcaataatattatcctccaatttgtactacacatatgttattgtgattgagatacatatatataaatgtaaactatacgtttactcgtcctgacaactattatttggcataaccggtgagaccatcccggttcaatcatgatgcgaatcgataagtacctctatggtcaatttcgatgattccataatctaaagtgtatgttctattgaagattgttgtgcatgatggtctcaacttgggtattctaaagaaatgattcctaaggttatagggatttaagtagtccttgtgactcccctacttcctgggaacacaaacgattttctgttctgtcaacaaggtttcgtttctaggaaagcattttcacctttccgttacccattgttgggtaaatctccaacacaacataattcatttttggattgcttttcctcaaatagagttgattgttggataatcatcaactaaagtaagatcatttatcttacacacaacaaaacaagggtgatatttatggatccatacgcccaacatgtgagccaattattttaattgatgtatcaactagaaggtcacatgtgtatatgaaagaaaactaaaatttgcgagattactagctcaaccattttggttatgagcatattttcatgattatccaataacgaaaatgtgtcattgaaaaccaatatattattgtgaacatgtcatttacatgcacaacacaaattcgcattacgccaagaaattatcatgaattcctccattatgtttggtttttgggtcaaaaccttatacttcccatctatggatatatgaatgtgatatacacatctgaattgctccaccaccatttattaggatgggttctcaatgaagattgagaaattattttgattacgagttcatcgatggtaaagtatcacatcgttgtcgggagtattttgatgactcgtttggaggtttatatttaaacttcccaacattagggggagaaaacaaaagttggccaagagattagatgaatgatcatattattttgatccttgcactaagcaatatgagcttgaagttcaaaaatatataattcattatctgccagacactttactgacccaacgagagtaaagttttcatgtgccaactcaaaatgctccaataacaataatgccaatattgggcaatctgacatcacaaatgagtctaaaacccgcaaaggcgtgatagaccactcggttccaaagaaaaaatcctcaaaagtggaatggagctatatatcaagatggtcaaattgaggttaagattatttaaacaaagccaccaagagaaacaaataatgtgctcaagaagagtatcaggtacctgaaagatatgaatatatatctcaattatctatatcttggatggaaaatattggaaccccaatgaagtcaacgtcgacgaaatatttgcgtatagtgcaacgctaaatatgatagttgaaaatgaggatcattagccaaaatgcatgcacagatagaaatgattggctacaaaaaatttcaatttgaggcaaattcaaattcccaagagaaatgaaaagttttaagacatcaagtctttatacattgagatgtaaagtatgagtatgagaagttatgaaacatctcatttttgaaaggttttgtacaacaaacctataacattttgattatgagaaaatatattctcatgtggtggatgcaactactttttattattcgattagtctggcaatttgtgaagggaaagagtttgcccctaatggatgtccttgcaacctatatgtatggttttcataattagaatacacatgtgtatatgaaattcccttgaggatttattttgctataagcaaacaattcaagttcacgtgaacaagttatatctaattgacgtcatatggattgaataattgagagaagtggtccatttagcatatcatacatttctctatgcataaaactatgatttctttttcatattgagttgaattttgaatgatgaaaaatcatctttgtcatattttatgattttgaaattcttataaaaatttctatactttattttatatttaaaatgtatttcttttgtttataagagtttaagtgtcatcatcatcttttgttatatagatgacatacactttattgagactcctaaagagtttctcaaagcaatcaaatattgattagctagagttcgagatggaagatgtggaagattaccactaacttgccaactgtgcatctctctcgaacatgattttcgtatatcatcaatgatatactaattatatccaacaaaaatttatatggatatgacatggctatcagtgcctggatggtagtcagatcactatgtgactctatgtcgagtttaatcgacctttattaagacacaagatgtactcgattttgaagtagtaatcttggtcatatttgtgttggttgaccataaattggtctcatgtgataattttaccacttggtgggctgtgaaaccaacttataaagctacaccaccatttcaagatctgatcctataaatcatgcatgatatttattttgcatatatccttgagttgcaagaaaatgttgcaacgtgatgtgatgattatgtactctttttccttcactaggtttttatcccatagggttttcctagtaaggttttaatgagacatattctcatctaatggtcatctaaggtgaagtgtcatgtgaattatggatgaccatcgatcatgtgatgcatacattttatgcacaaacttcaatgagttgaaatatttatcaactaagtgcacctaagtgataacttggttgatttattcaccaaagatctctctgcatcaactgttggaaagcaaatttggaattggtgagtgaatgatctcaactgatataatgatgagcgagagttgatatcctcatcagggggagtcaatatgaaggatctcaactgatatcatcatcagggggagtcaatacgcagctgtactctttttcccttaaccatggtttttcccattgggttttcctggtaaggtttttaacgaggcagtatcaaacgcgtattcaaaaaatgatgtatatcgttaaccaatggacattcaagggggagtgttatgaagataataatgtagtgaatgcccaattgtgtaactctcattctatgattaatgtattttattcccctcctttatgtgtatgattcaatgtatttcattcccctcttttatgtgtaataatattagagagtgtaggttatgatttcatgagcctataaatagagctctcatttgtagcattccatacacctcaataagaaagtacttctcctcccatgttcttgttctcttctttgttcttagttttataaca,</t>
  </si>
  <si>
    <t>Copia/ltr_finder_scaffold156_142616_147472_-/100</t>
  </si>
  <si>
    <t>4856,</t>
  </si>
  <si>
    <t>142616,</t>
  </si>
  <si>
    <t>gaggaaatcccgttccttatgtgtatacagtcagatcttattagtttatttgctagttagatagttaccatattagttctagtcctatcctagtttagctagcagatcctattaaatagttagagtagatattttcttacctagtcagtaggaggaatgctgtatataataaacctacgagacatgaataaaagtaattcattctctcaatcttcatggtatcagagcctactctgtacctgacctaaaacaattccgctgcaatcctaagccatggtgacagacggagcttcaaacggatccgatactgctggagagatcgcgaactccgtggcaccagcagcgacgacggattactcaagcttcctcaccacacacaggctggatggcaaaaattatctcaagtggtctaagaccgtagagatgcatatcacaggaagaggaaaaggaggatatctcactggaaaaatcaaagctccagacgagacagatccaaaattccaaacctggaatgagcatgacagtttggtccgtacctggctgatcaactccatgaagccaaacatcggggagaattatatccttcacccgactgccaaggccatctgggatgctgccagaaatacatactcaacaattgacaactcgtctgccatgttcaagatcgaacaacagctgttccatcttcagcaaggagatatggacgtcacagagtactacaatactcttggacatcactggctacacctggatacgtatgatgcacaggaatgggatacccctgaagatcagctacgattcaggatgtatattgagaagaaaagaaccctgtcttttcttctagggttaaaccaggatctggacagcataaagagccaaatcatgagtaccaagcccttccctagtctcacggaagcgtttgctgccatatttggggaagaacatcgaagagatctcatggttgttccagcgaaaactcctcctacccctcaagttgaaagttcagcccttgctgtgcgcaatcaataccgcaacaacaagcaggtgcagaactcaacaaaaggagaagaggaagaagacaactactgtgcccactgccgt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ctggaaaatttaattgctttggatcgaccaactatgcctcgcatctctacgggtagtgaaccagaaccagaacctgctccagagacgagcagaccaccaattcaacatgtttaccagcggagacagaggctcgggccttatatagagcctgaaccagaaactggaagaaacagtgaagggatggacactcatagtgaatctgagagtgctgatatcgctgaagaagaagtgcaacaggaaaccctattcagtgagcctattgcattgagaaagggtgtgcgagaatgcactcgtcatccgatacaacggtacgttcactatggccgcctaagccctgaatttagggcgtttactgtacacttggataccaaacctcgcaacatagaggaggccatgagaatacctgagtggagacaggcagttttggaagagataagggcgttacaaagcaatgaaacctggaggattgttgacctaccaccaggaaaacaaacagtagactacaaatggctgtttacaataaagtacagggcagatggcagtgtggagagacacaaggctaggctcgtagcacgaggatttacacaaacatatgggattgactaccaggaaacgtttgccccggtagcaaaactcaacaccgttcggattctactgtcagtggcagtaaatgaagactggcccctatatcaaatggacgtcaaaaatgcattcctaaatggagcattaacagaggaagtttatatggaaattccagaaggggtgccggtgcctcatcttaaaaccggcagaaaggtgtgcaagctggagaagtccctgtacggactaaaacagtctcctagagcttggtttggaaaattttcagcaactataacatctaatggctaccatcagtgtcaaacagatgacacaatgttcgtgaagcatggagctgggaacaagatagccatcttgattgtctacgttgatgacattataattacgggaaatgacaatgaggagatctcaaggttgaagatcaaactgggaactgagtttgagctgaaagatctgggagaaatgaaatattttctcggaatggaggtggccagatcgagcaaaggactttctatatcccagagaaagtatatcctagatttgctagaggaaaccggtatgacagggtgcaaaccggcagataccccaatgcagtcaaacatgaagttcagtgtagaagaaaacggggaaaaagcagacaagggaagataccaacagctggtaggaaagctgatatacctggcacacacgcgacccgacatagcttttgctgtgagtgtggttagccagttcatgaatgaaccaaagagtgagcacatggatgctgtaaactatattcttagatacctaaagaaaaccccaggattggggctgatgttcaagaagaatgagagcaggtcagtggaaatatacactgatgcaagctgggccagtgaaattacaacgaggagatcgaccacaggttactgctcttatgtatggggaaatttagtaacgtggagaagtaagaagcaatcagtggttgcacgaagcagtgcagaagcagaataccgagcacttgctctcgggattcaggaagttatgtggatacagcgagttctaaaggaactagagttaccaggacacgggagagctacactatacagcgatagccagtcagccttaagcattgttaagaaccctgtacatcacgacaggactaaacatgtcgagatagacaggcattttatcactgagaaggtggaaaggggagttgtggatgtgagatatgtccagtccaaacagcagaccgctgacatactcacaaaggcacttccacgagaacagtcagatcatttcaagtccaagctgggtttgtacaacatctacaccaagcttgaaggggagtgaggaaatcccgttccttatgtgtatacagtcagatcttattagtttatttgctagttagatagttaccatattagttctagtcctatcctagtttagctagcagatcctattaaatagttagagtagatattttcttacctagtcagtaggaggaatgctgtatataataaacctacgagacatgaataaaagtaattcattctctcaatcttca,</t>
  </si>
  <si>
    <t>Copia/ltr_finder_scaffold16_96358_101367_+/100</t>
  </si>
  <si>
    <t>scaffold989</t>
  </si>
  <si>
    <t>2302,2707,</t>
  </si>
  <si>
    <t>0,2302,</t>
  </si>
  <si>
    <t>606885,609200,</t>
  </si>
  <si>
    <t>gttgaattacagaaataactaggatattattaggcgtatcacttagtgtaatctagctatcctatagaatcagactagcctgatttaggcagtgtaatcatagtaagtggtaggtaggattaatccctgatttgtagggatcactactagctggatctgcatcctaatgatgcagactgtgtatatatgtaaagaaaaccacagaaataaacatcaatcataccagaatcacttagagttctggatttctgcatggtatcagagcttagattcagaccttgaatccagctccatcaaccttctctcttctatctctctcactctcatctgatggcgaacacgaacgaggaagttcaagtcccatcctcgccatctgtgacttcaggagatccctcccagaagcactcaaacccagcagcctcatcagacacagtcctgggctgtatcacaaaccatcgcctcaacggagataactatctccaatggtcctcgtcagtactgaagtttatctcaggcaaggggaaaagaggctacctaactggaaagaccacgcagccagcagaggatgacccagaatttatcaactgggatattgaggacaatatggtccagtcgtggcttctgaattcaatgaccacgtccattggtgagaaattccttcttcaccaaactgcccatgagatctgggatggagctaggcatacatactccaatcaggcaaacaaggctgaagcttttgaggtggagatgcgactccatgatctcaaacaaggggaaaagtcagttactcagtactatgacgaactgagcaaatgctggctgcagcaggatctgtacgacgtacacctatggaagtgtacagaagatgcagaattgtatcgacaaatcctccagaccaaacggaccatccgtttcctcctgggactgaatcaggccctcgatgaggccaagggaaggatcatgggccgtcttcctcttccatcagtcagggaggcgttcgctgaaatcaaatgggaagagagcaggaggaagctcatgatccctgagtctaaaagcattccagtggagggttctgccctggccactcactacactggaaatcaagggactgcttacaccaagtctggaaaggtgcgtccacagtgtactcactgtaacaagataggacacactaaggacacctgctggaaactacatgggaagcctgctgactggaaacctaaggcagagagggaggctcatgcacaggctgctgccgctgagcaaactcaacagattggtcagatgaccagagaacaactggagatcctccagcagatgatggctcaattcacggctaagaaggcatctgcaggcccctctgaaactcaccacagcctgtttgctaggcaaggtataaattctactgctttactcgccctaaatcagttcaaacaacactggatattagattctggagctactgaacacatgactggttctagacagctactccacaatatccaggctcatgtagggaaagcaggagttcgtatcgcggatggaaccatagctccagtcgaaggaattgggacagcctacctgacccctaatcaggctgtgttccctgttctatacgttccaaagctaaattgcaatctgatttctgttagtcagattacacaggatcttaaatgtcgactaacctgtgacccatcacaatgtgtattgcaggaggtgggatctcagaggatgattggcaggtttgagctgtgtgatggactgtactgtctaaagacaataagcggactaagaccagggggagagggttccaagtcagcatacttaagttctaggtcaagccagttagaatgccccgtcatgatgtggcattaccggttaggccactctagtttctcttatctcaaaaaactgtttcctaaactttttatcaataaaaatccgagttcattctattgtgaggtttgtcaacttgcaaaacaaacaaagatcgtctatcatagtctgccatataagccaacacatcctttttccattattcacagtgacatttggggtccatgttctgtaaaaacaagtaatggttttcgatggttcatcaccttcatcgatgatcatactcgcttaacatggacatacctaatgaaatcaaagactgaaacccaacaaattttccaaaacttccaaaatcaagtcaaaactcagtttcaaacacctattcgagttcttcacactgataatgcaaaagattatttcaatcactccttaagctcgttcctgacagccaacggcattgctcaca,ttacactccccagcaaaacggtattgctgaacgcaaaaaccgtcatttgctggaagtggcaagagcatcgctgtttgctgctaaggcgccaaagagcttgtggggtgatgctgtcctcacagcaacctatcttatcaatcgtcttccaaatcgaaccctacgatttaaaactcctcgtagtgttctactcaaaaactttccccatagtcatgctctatcaaccaatcttcctcttagggtatttggatgtacagcctttgtccatttagattcctccctacgtactaaactcgatcctagagcagtcaaatgtgtttttctgggatattcccctcatcacagtggttacaagtgttactctccaagtgaccacaaagtctatcattcgaaaaatgtcacgttttttgaacaccatcctttctactcccactgtcagcctcagggggagaattctactgttgagtcctccattggtagcattatcaccttggaatcatcccctgtcattctagagtctcctaaagtagccaaaaatccctccacagaacataacagtcaaatccctccgcttctggtctatcagcgtaggaagaagactgcaggaaacacacatgctcagcctgaccaggaattcaatgagatctcagcctcccaagaaggtgaatcagcacaaatggatcagggggttgaatctagtgatggggttgagaacggtggtcaaacggaggaaacagatgaaactcagactgctgacatagaggaaacacaggtagatgatacagtctaccttccaattgctcacagaaaaggaactagatcgtgcacaactcatcctattgaaagatgggtttcatatggaaatctaagccagaagtacaaggcgtttgtgggaactcttgacaacacagaaatccctcactccatcgaagaagctatgaaaatacctcactggagggcagcagtgttggaagagataagagcattgctcaagaatcagacgtgggatacagtacagctaccagctggaaaatccacagtggattgcaaatggatattcacagtgaagtatacctcagaaggaaagattgagaggtataaggctcgtcttgtagccagaggattcacacagtgctatggagtggactacgaggagacatttgctcctgtagccaagctaaaaactgtgagagtccttctaagcattgcagtaaatctagattggcccctataccaattagatgtgaagaatgcgttcctaaacggggatctaaacgaagaggtgtatatgaatgtcccggcaggtgttgccactgaaccgggaatggtgtgcagactgaagaaggcactgtatggcctgaagcaatctccgcgagcgtggtttgagaggttctctcagtccatgaagagatacgggtattatcagtgtcaaactgatcataccatgtttgtaaagcaaaatgaggaaggaagaaaagccatcctcattgtatatgttgatgacattatcatcacaggggatgatgaaaaagaaatcagacagcttaaggagaagctagcactggaattcgagataaaagacctaggaaatttgaggtatttcctaggtattgaagtggcacgatctagtaagggactaagtttatcccagcggaaatacgtcttagatttgttaaaggagactgggatgattgggtgcaaacctgcgagcacgccaatggagcacaacttgaagtttgctcttggccaagaagcagcaccagtggagagggggagttaccagaaattggtaggaaagctaatatacttagctcacacacgtccagatatctcgtttccagtaagcattgtgagccaacatatgcacaatccaaatgaagagcatatggaggcagtgatgagaattttaaggtatttaaaaggcacaccaggtgttgggttgctgatccagaaacacactggacgcagaatttcgatttatacggatgcgagttgggctggagaccttacagatagaaggtcaatctcagcttactgcacctacgtatgggggaacttagtgacctggcggagtaagaaacaaacggtggtctcaaggagcagtgctgaagcagagtatagggcactggcagatgggatttgtgaaggagtttggctaaggcgcattctaagggaactcaagatggaggatgagggtcctgttagagtgctgtgtgacagtcaggctgcactaagcattgtgaagaatccagttcatcatgatcgaactaaacatgttgaactggatcgtcattttatttatgagaaagtaaacaacaaggagttcgagatggagtacgttccatctaagcagcagattgcagatattctcacgaaggctctacctagagatatgttcgatgatctacaaggcaagcttggcctccataacatctacagccaagcttgagggggagtgttgaattacagaaataactaggatattattaggcgtatcacttagtgtaatctagctatcctatagaatcagactagcctgatttaggcagtgtaatcatagtaagtggtaggtaggattaatccctgatttgtagggatcactactagctggatctgcatcctaatgatgcagactgtgtatatatgtaaagaaaaccacagaaataaacatcaatcataccagaatcacttagagttctggatttctgca,</t>
  </si>
  <si>
    <t>gttgaattacagaaataactaggatattattaggcgtatcacttagtgtaatctagctatcctatagaatcagactagcctgatttaggcagtgtaatcatagtaagtggtaggtaggattaatccctgatttgtagggatcactactagctggatctgcatcctaatgatgcagactgtgtatatatgtaaagaaaaccacagaaataaacatcaatcataccagaatcacttagagttctggatttctgcatggtatcagagcttagattcagaccttgaatccagctccatcaaccttctctcttctatctctctcactctcatctgatggcgaacacgaacgaggaagttcaagtcccatcctcgccatctgtgacttcaggagatccctcccagaagcactcaaacccagcagcctcatcagacacagtcctgggctgtatcacaaaccatcgcctcaacggagataactatctccaatggtcctcgtcagtactgaagtttatctcaggcaaggggaaaagaggctacctaactggaaagaccacgcagccagcagaggatgacccagaatttatcaactgggatattgaggacaatatggtccagtcgtggcttctgaattcaatgaccacgtccattggtgagaaattccttcttcaccaaactgcccatgagatctgggatggagctaggcatacatactccaatcaggcaaacaaggctgaagcttttgaggtggagatgcgactccatgatctcaaacaaggggaaaagtcagttactcagtactatgacgaactgagcaaatgctggctgcagcaggatctgtacgacgtacacctatggaagtgtacagaagatgcagaattgtatcgacaaatcctccagaccaaacggaccatccgtttcctcctgggactgaatcaggccctcgatgaggccaagggaaggatcatgggccgtcttcctcttccatcagtcagggaggcgttcgctgaaatcaaatgggaagagagcaggaggaagctcatgatccctgagtctaaaagcattccagtggagggttctgccctggccactcactacactggaaatcaagggactgcttacaccaagtctggaaaggtgcgtccacagtgtactcactgtaacaagataggacacactaaggacacctgctggaaactacatgggaagcctgctgactggaaacctaaggcagagagggaggctcatgcacaggctgctgccgctgagcaaactcaacagattggtcagatgaccagagaacaactggagatcctccagcagatgatggctcaattcacggctaagaaggcatctgcaggcccctctgaaactcaccacagcctgtttgctaggcaaggtataaattctactgctttactcgccctaaatcagttcaaacaacactggatattagattctggagctactgaacacatgactggttctagacagctactccacaatatccaggctcatgtagggaaagcaggagttcgtatcgcggatggaaccatagctccagtcgaaggaattgggacagcctacctgacccctaatcaggctgtgttccctgttctatacgttccaaagctaaattgcaatctgatttctgttagtcagattacacaggatcttaaatgtcgactaacctgtgacccatcacaatgtgtattgcaggaggtgggatctcagaggatgattggcaggtttgagctgtgtgatggactgtactgtctaaagacaataagcggactaagaccagggggagagggttccaagtcagcatacttaagttctaggtcaagccagttagaatgccccgtcatgatgtggcattaccggttaggccactctagtttctcttatctcaaaaaactgtttcctaaactttttatcaataaaaatccgagttcattctattgtgaggtttgtcaacttgcaaaacaaacaaagatcgtctatcatagtctgccatataagccaacacatcctttttccattattcacagtgacatttggggtccatgttctgtaaaaacaagtaatggttttcgatggttcatcaccttcatcgatgatcatactcgcttaacatggacatacctaatgaaatcaaagactgaaacccaacaaattttccaaaacttccaaaatcaagtcaaaactcagtttcaaacacctattcgagttcttcacactgataatgcaaaagattatttcaatcactccttaagctcgttcctgacagccaacggcattgctcaca,ttacactccccagcaaaacggtattgctgaacgcaaaaaccgtcatttgctggaagtggcaagagcatcgctgtttgctgctaaggcgccaaagagcttgtggggtgatgctgtcctcacagcaacctatcttatcaatcgtcttccaaatcgaaccctacgatttaaaactcctcgtagtgttctactcaaaaactttccccatagtcatgctctatcaaccaatcttcctcttagggtatttggatgtacagcctttgtccatttagattcctccctacgtactaaactcgatcctagagcagtcaaatgtgtttttctgggatattcccctcatcacagtggttacaagtgttactctccaagtgaccacaaagtctatcattcgaaaaatgtcacgttttttgaacaccatcctttctactcccactgtcagcctcagggggagaattctactgttgagtcctccattggtagcattatcaccttggaatcatcccctgtcattctagagtctcctaaagtagccaaaaatccctccacagaacataacagtcaaatccctccgcttctggtctatcagcgtaggaagaagactgcaggaaacacacatgctcagcctgaccaggaattcaatgagatctcagcctcccaagaaggtgaatcagcacaaatggatcagggggttgaatctagtgatggggttgagaacggtggtcaaacggaggaaacagatgaaactcagactgctgacatagaggaaacacaggtagatgatacagtctaccttccaattgctcacagaaaaggaactagatcgtgcacaactcatcctattgaaagatgggtttcatatggaaatctaagccagaagtacaaggcgtttgtgggaactcttgacaacacagaaatccctcactccatcgaagaagctatgaaaatacctcactggagggcagcagtgttggaagagataagagcattgctcaagaatcagacgtgggatacagtacagctaccagctggaaaatccacagtggattgcaaatggatattcacagtgaagtatacctcagaaggaaagattgagaggtataaggctcgtcttgtagccagaggattcacacagtgctatggagtggactacgaggagacatttgctcctgtagccaagctaaaaactgtgagagtccttctaagcattgcagtaaatctagattggcccctataccaattagatgtgaagaatgcgttcctaaacggggatctaaacgaagaggtgtatatgaatgtcccggcaggtgttgccactgaaccgggaatggtgtgcagactgaagaaggcactgtatggcctgaagcaatcaccacgagcgtggtttgagaggttctctcagtccatgaagagatacgggtattatcagtgtcaaactgatcataccatgtttgtaaagcaaaatgaggaaggaagaaaagccatcctcattgtatatgttgatgacattatcatcacaggggatgatgaaaaagaaatcagacagcttaaggagaagctagcactggaattcgagataaaagacctaggaaatttgaggtatttcctaggtattgaagtggcacgatctagtaagggactaagtttatcccagcggaaatacgtcttagatttgttaaaggagactgggatgattgggtgcaaacctgcgagcacgccaatggagcacaacttgaagtttgctcttggccaagaagcagcaccagtggagagggggagttaccagaaattggtaggaaagctaatatacttagctcacacacgtccagatatctcgtttccagtaagcattgtgagccaacatatgcacaatccaaatgaagagcatatggaggcagtgatgagaattttaaggtatttaaaaggcacaccaggtgttgggttgctgatccagaaacacactggacgcagaatttcgatttatacggatgcgagttgggctggagaccttacagatagaaggtcaatctcagcttactgcacctacgtatgggggaacttagtgacctggcggagtaagaaacaaacggtggtctcaaggagcagtgctgaagcagagtatagggcactggcagatgggatttgtgaaggagtttggctaaggcgcattctaagggaactcaagatggaggatgagggtcctgttagagtgctgtgtgacagtcaggctgcactaagcattgtgaagaatccagttcatcatgatcgaactaaacatgttgaactggatcgtcattttatttatgagaaagtaaacaacaaggagttcgagatggagtacgttccatctaagcagcagattgcagatattctcacgaaggctctacctagagatatgttcgatgatctacaaggcaagcttggcctccataacatctacagccaagcttgagggggagtgttgaattacagaaataactaggatattattaggcgtatcacttagtgtaatctagctatcctatagaatcagactagcctgatttaggcagtgtaatcatagtaagtggtaggtaggattaatccctgatttgtagggatcactactagctggatctgcatcctaatgatgcagactgtgtatatatgtaaagaaaaccacagaaataaacatcaatcataccagaatcacttagagttctggatttctgca,</t>
  </si>
  <si>
    <t>scaffold318</t>
  </si>
  <si>
    <t>223139,225454,</t>
  </si>
  <si>
    <t>223138,</t>
  </si>
  <si>
    <t>scaffold2124</t>
  </si>
  <si>
    <t>38408,40723,</t>
  </si>
  <si>
    <t>38407,</t>
  </si>
  <si>
    <t>scaffold196</t>
  </si>
  <si>
    <t>5009,</t>
  </si>
  <si>
    <t>96358,</t>
  </si>
  <si>
    <t>gttgaattacagaaataactaggatattattaggcgtatcacttagtgtaatctagctatcctatagaatcagactagcctgatttaggcagtgtaatcatagtaagtggtaggtaggattaatccctgatttgtagggatcactactagctggatctgcatcctaatgatgcagactgtgtatatatgtaaagaaaaccacagaaataaacatcaatcataccagaatcacttagagttctggatttctgcatggtatcagagcttagattcagaccttgaatccagctccatcaaccttctctcttctatctctctcactctcatctgatggcgaacacgaacgaggaagttcaagtcccatcctcgccatctgtgacttcaggagatccctcccagaagcactcaaacccagcagcctcatcagacacagtcctgggctgtatcacaaaccatcgcctcaacggagataactatctccaatggtcctcgtcagtactgaagtttatctcaggcaaggggaaaagaggctacctaactggaaagaccacgcagccagcagaggatgacccagaatttatcaactgggatattgaggacaatatggtccagtcgtggcttctgaattcaatgaccacgtccattggtgagaaattccttcttcaccaaactgcccatgagatctgggatggagctaggcatacatactccaatcaggcaaacaaggctgaagcttttgaggtggagatgcgactccatgatctcaaacaaggggaaaagtcagttactcagtactatgacgaactgagcaaatgctggctgcagcaggatctgtacgacgtacacctatggaagtgtacagaagatgcagaattgtatcgacaaatcctccagaccaaacggaccatccgtttcctcctgggactgaatcaggccctcgatgaggccaagggaaggatcatgggccgtcttcctcttccatcagtcagggaggcgttcgctgaaatcaaatgggaagagagcaggaggaagctcatgatccctgagtctaaaagcattccagtggagggttctgccctggccactcactacactggaaatcaagggactgcttacaccaagtctggaaaggtgcgtccacagtgtactcactgtaacaagataggacacactaaggacacctgctggaaactacatgggaagcctgctgactggaaacctaaggcagagagggaggctcatgcacaggctgctgccgctgagcaaactcaacagattggtcagatgaccagagaacaactggagatcctccagcagatgatggctcaattcacggctaagaaggcatctgcaggcccctctgaaactcaccacagcctgtttgctaggcaaggtataaattctactgctttactcgccctaaatcagttcaaacaacactggatattagattctggagctactgaacacatgactggttctagacagctactccacaatatccaggctcatgtagggaaagcaggagttcgtatcgcggatggaaccatagctccagtcgaaggaattgggacagcctacctgacccctaatcaggctgtgttccctgttctatacgttccaaagctaaattgcaatctgatttctgttagtcagattacacaggatcttaaatgtcgactaacctgtgacccatcacaatgtgtattgcaggaggtgggatctcagaggatgattggcaggtttgagctgtgtgatggactgtactgtctaaagacaataagcggactaagaccagggggagagggttccaagtcagcatacttaagttctaggtcaagccagttagaatgccccgtcatgatgtggcattaccggttaggccactctagtttctcttatctcaaaaaactgtttcctaaactttttatcaataaaaatccgagttcattctattgtgaggtttgtcaacttgcaaaacaaacaaagatcgtctatcatagtctgccatataagccaacacatcctttttccattattcacagtgacatttggggtccatgttctgtaaaaacaagtaatggttttcgatggttcatcaccttcatcgatgatcatactcgcttaacatggacatacctaatgaaatcaaagactgaaacccaacaaattttccaaaacttccaaaatcaagtcaaaactcagtttcaaacacctattcgagttcttcacactgataatgcaaaagattatttcaatcactccttaagctcgttcctgacagccaacggcattgctcacattacactccccagcaaaacggtattgctgaacgcaaaaaccgtcatttgctggaagtggcaagagcatcgctgtttgctgctaaggcgccaaagagcttgtggggtgatgctgtcctcacagcaacctatcttatcaatcgtcttccaaatcgaaccctacgatttaaaactcctcgtagtgttctactcaaaaactttccccatagtcatgctctatcaaccaatcttcctcttagggtatttggatgtacagcctttgtccatttagattcctccctacgtactaaactcgatcctagagcagtcaaatgtgtttttctgggatattcccctcatcacagtggttacaagtgttactctccaagtgaccacaaagtctatcattcgaaaaatgtcacgttttttgaacaccatcctttctactcccactgtcagcctcagggggagaattctactgttgagtcctccattggtagcattatcaccttggaatcatcccctgtcattctagagtctcctaaagtagccaaaaatccctccacagaacataacagtcaaatccctccgcttctggtctatcagcgtaggaagaagactgcaggaaacacacatgctcagcctgaccaggaattcaatgagatctcagcctcccaagaaggtgaatcagcacaaatggatcagggggttgaatctagtgatggggttgagaacggtggtcaaacggaggaaacagatgaaactcagactgctgacatagaggaaacacaggtagatgatacagtctaccttccaattgctcacagaaaaggaactagatcgtgcacaactcatcctattgaaagatgggtttcatatggaaatctaagccagaagtacaaggcgtttgtgggaactcttgacaacacagaaatccctcactccatcgaagaagctatgaaaatacctcactggagggcagcagtgttggaagagataagagcattgctcaagaatcagacgtgggatacagtacagctaccagctggaaaatccacagtggattgcaaatggatattcacagtgaagtatacctcagaaggaaagattgagaggtataaggctcgtcttgtagccagaggattcacacagtgctatggagtggactacgaggagacatttgctcctgtagccaagctaaaaactgtgagagtccttctaagcattgcagtaaatctagattggcccctataccaattagatgtgaagaatgcgttcctaaacggggatctaaacgaagaggtgtatatgaatgtcccggcaggtgttgccactgaaccgggaatggtgtgcagactgaagaaggcactgtatggcctgaagcaatctccgcgagcgtggtttgagaggttctctcagtccatgaagagatacgggtattatcagtgtcaaactgatcataccatgtttgtaaagcaaaatgaggaaggaagaaaagccatcctcattgtatatgttgatgacattatcatcacaggggatgatgaaaaagaaatcagacagcttaaggagaagctagcactggaattcgagataaaagacctaggaaatttgaggtatttcctaggtattgaagtggcacgatctagtaagggactaagtttatcccagcggaaatacgtcttagatttgttaaaggagactgggatgattgggtgcaaacctgcgagcacgccaatggagcacaacttgaagtttgctcttggccaagaagcagcaccagtggagagggggagttaccagaaattggtaggaaagctaatatacttagctcacacacgtccagatatctcgtttccagtaagcattgtgagccaacatatgcacaatccaaatgaagagcatatggaggcagtgatgagaattttaaggtatttaaaaggcacaccaggtgttgggttgctgatccagaaacacactggacgcagaatttcgatttatacggatgcgagttgggctggagaccttacagatagaaggtcaatctcagcttactgcacctacgtatgggggaacttagtgacctggcggagtaagaaacaaacggtggtctcaaggagcagtgctgaagcagagtatagggcactggcagatgggatttgtgaaggagtttggctaaggcgcattctaagggaactcaagatggaggatgagggtcctgttagagtgctgtgtgacagtcaggctgcactaagcattgtgaagaatccagttcatcatgatcgaactaaacatgttgaactggatcgtcattttatttatgagaaagtaaacaacaaggagttcgagatggagtacgttccatctaagcagcagattgcagatattctcacgaaggctctacctagagatatgttcgatgatctacaaggcaagcttggcctccataacatctacagccaagcttgagggggagtgttgaattacagaaataactaggatattattaggcgtatcacttagtgtaatctagctatcctatagaatcagactagcctgatttaggcagtgtaatcatagtaagtggtaggtaggattaatccctgatttgtagggatcactactagctggatctgcatcctaatgatgcagactgtgtatatatgtaaagaaaaccacagaaataaacatcaatcataccagaatcacttagagttctggatttctgca,</t>
  </si>
  <si>
    <t>scaffold155</t>
  </si>
  <si>
    <t>425925,</t>
  </si>
  <si>
    <t>scaffold138</t>
  </si>
  <si>
    <t>431529,433844,</t>
  </si>
  <si>
    <t>scaffold488</t>
  </si>
  <si>
    <t>2707,1916,</t>
  </si>
  <si>
    <t>0,2707,</t>
  </si>
  <si>
    <t>92800,95520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,tgtgagcaatgccg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,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,</t>
  </si>
  <si>
    <t>92800,</t>
  </si>
  <si>
    <t>2707,2302,</t>
  </si>
  <si>
    <t>259214,261934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,tgtgagcaatgccg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ggatgggacttgaacttcctcgttcgtgttcgccatcagatgagagtgagagagatagaagagagaaggttgatggagctggattcaaggtctgaatctaagctctgataccatgcagaaatccagaactctaagtgattctggtatgattgatgtttatttctgtggttttctttacatatatacacagtctgcatcattaggatgcagatccagctagtagtgatccctacaaatcagggattaatcctacctaccacttactatgattacactgcctaaatcaggctagtctgattctataggatagctagattacactaagtgatacgcctaataatatcctagttatttctgtaattcaac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,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ggatgggacttgaacttcctcgttcgtgttcgccatcagatgagagtgagagagatagaagagagaaggttgatggagctggattcaaggtctgaatctaagctctgataccatgcagaaatccagaactctaagtgattctggtatgattgatgtttatttctgtggttttctttacatatatacacagtctgcatcattaggatgcagatccagctagtagtgatccctacaaatcagggattaatcctacctaccacttactatgattacactgcctaaatcaggctagtctgattctataggatagctagattacactaagtgatacgcctaataatatcctagttatttctgtaattcaac,</t>
  </si>
  <si>
    <t>259214,</t>
  </si>
  <si>
    <t>scaffold272</t>
  </si>
  <si>
    <t>1306804,1309524,</t>
  </si>
  <si>
    <t>1306804,</t>
  </si>
  <si>
    <t>scaffold25</t>
  </si>
  <si>
    <t>2707,2098,</t>
  </si>
  <si>
    <t>1689424,1692144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,tgtgagcaatgccg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ggatgggacttgaacttcctcgttcgtgttcgccatcagatgagagtgagagagatagaagagagaaggttgatggagctggattcaaggtctgaatctaagctctgataccatgcagaaatccagaactctaagtgattctggtatgattgatgtttattt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,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ggatgggacttgaacttcctcgttcgtgttcgccatcagatgagagtgagagagatagaagagagaaggttgatggagctggattcaaggtctgaatctaagctctgataccatgcagaaatccagaactctaagtgattctggtatgattgatgtttattt,</t>
  </si>
  <si>
    <t>277886,280693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g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,tgtgagcaatgccg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ggatgggacttgaacttcctcgttcgtgttcgccatcagatgagagtgagagagatagaagagagaaggttgatggagctggattcaaggtctgaatctaagctctgataccatgcagaaatccagaactctaagtgattctggtatgattgatgtttatttctgtggttttctttacatatatacacagtctgcatcattaggatgcagatccagctagtagtgatccctacaaatcagggattaatcctacctaccacttactatgattacactgcctaaatcaggctagtctgattctataggatagctagattacactaagtgatacgcctaataatatcctagttatttctgtaattcaac,</t>
  </si>
  <si>
    <t>scaffold169</t>
  </si>
  <si>
    <t>331104,333824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,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agatgggacttgaacttcctcgttcgtgttcgccatcagatgagagtgagagagatagaagagagaaggttgatggagctggattcaaggtctgaatctaagctctgataccatgcagaaatccagaactctaagtgattctggtatgattgatgtttatttctgtggttttctttacatatatacacagtctgcatcattaggatgcagatccagctagtagtgatccctacaaatcagggattaatcctacctaccacttactatgattacactgcctaaatcaggctagtctgattctataggatagctagattacactaagtgatacgcctaataatatcctagttatttctgtaattcaac,</t>
  </si>
  <si>
    <t>scaffold1168</t>
  </si>
  <si>
    <t>2707,1880,</t>
  </si>
  <si>
    <t>234235,236955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,tgtgagcaatgccg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,</t>
  </si>
  <si>
    <t>tgcagaaatccagaactctaagtgattctggtatgattgatgtttatttctgtggttttctttacatatatacacagtctgcatcattaggata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,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,</t>
  </si>
  <si>
    <t>Copia/ltr_finder_scaffold161_367459_373637_-/100</t>
  </si>
  <si>
    <t>scaffold86</t>
  </si>
  <si>
    <t>scaffold280</t>
  </si>
  <si>
    <t>scaffold440</t>
  </si>
  <si>
    <t>scaffold38</t>
  </si>
  <si>
    <t>scaffold33</t>
  </si>
  <si>
    <t>6178,</t>
  </si>
  <si>
    <t>367459,</t>
  </si>
  <si>
    <t>gttataaaactaaactcaaagaaagacaagaacaagagaaatatggagagggagagagtttcttattgaggtgtatggaatgctacaaatgagagctctatttataggctcatagatcataacctatactctctaatattattacacataaaggtgggaaaataaatacaatgaaatacattgaagaatggaataaggagttacacaatggtgcattcactatagtaattatattcataacactcccccttgaatgaccattggttatacatcgttcttcgaatacgcttttgatactgcctcattaaaaaccttaccaggaaaacccagtgggaaaaaccatggttaagggaaaaagagtacagctgcgtattgactccccctgatgatgatatcagttgagatccttcatattgactccccctgtgaggatatcaactctcgctcatcattatatcagttgagatcattcactcaccaattccaaatttgctttccaacagttgatgcagagagatctttggtgaataaatcaaccaagttatcacttaggtgcacttagttgataaatatttcaactcattgaagtttgtgcataaaatgtatgcatcacatgatcgatggtcatccataattcacatgacacttcaccttagatgaccattagatgagaatatgtctcattaaaaccttactaggaaaaccctatgggataaaaacctagtgaaggaaaaagagtacataatcatcacatcacgttgcaacattttcttgcaactcaaggatatatgcaaaataaatatcatgcatgatttataggatcagatcttgaaatggtggtgtagctttataagttggtttcacagcccaccaagtggtaaaattatcacatgagaccaatttatggtcaaccaacacaaatatgaccaagattactacttcaaaatcgagtacatcttgtgtcttaataaaggtcgattaaactcgacatagagtcacatagtgatctgactaccatccaggcactgatagccatgtcatatccatataactttttgttggatataattagtatatcattgatgatatacgaaaatcatgttcgagagagatgcacagttggcaagttagtggtaatcttccacatcttccatctcgaactctagctaatcaatatttgattgctttgagaaactctttaggagtctcaataaagtgtatgtcatctatataacaaaagatgatgatgacacttaaactcttataaacaaaagaaatacattttaaatataaaataaagtatagaaatttttataagaatttcaaaatcataaaatatgacaaagatgatttttcatcattcaaaattcaactcaatatgaaaaagaaatcatagttttatgcatagagaaatgtatgatatgctaaatggaccacttctctcaattattcaatccatatgacgtcaattagatataacttgttcacgtgaacttgaattgtttgcttatagcaaaataaatcctcaagggaatttcatatacacatgtgtattctaattatgaaaaccatacatataggttgcaaggacatccattaggggcaaactctttcccttcacaaattgccagactaatcgaataataaaaagtagttgcatccaccacatgagaatatattttctcataatcaaaatgttataggtttgttgtacaaaacctttcaaaaatgagatgtttcataacttctcatactcatactttacatctcaatgtataaagacttgatgtcttaaaacttttcatttctcttgggaatttgaatttgcctcaaattgaaattttttgtagccaatcatttctatctgtgcatgcattttggctaatgatcctcattttcaactatcatatttagcgttgcactatacgcaaatatttcgtcgacgttgacttcattggggttccaatattttccatccaagatatagataattgagatatatattcatatctttcaggtacctgatactcttcttgagcacattatttgtttctcttggtggctttgtttaaataatcttaacctcaatttgaccatcttgatatatagctccattccacttttgaggattttttctttggaaccgagtggtctatcacgcctttgcgggttttagactcatttgtgatgtcagattgcccaatattggcattattgttattggagcattttgagttggcacatgaaaactttactctcgttgggtcagtaaagtgtctggcagataatgaattatatatttttgaacttcaagctcatattgcttagtgcaaggatcaaaataatatgatcattcatctaatctcttggccaacttttgttttctccccctaatgttgggaagtttaaatataaacctccaaacgagtcatcaaaatactcccgacaacgatgtgatactttaccatcgatgaactcgtaatcaaaataatttctcaatcttcattgagaacccatcctaataaatggtggtggagcaattcagatgtgtatatcacattcatatatccatagatgggaagtataaggttttgacccaaaaaccaaacataatggaggaattcatgataatttcttggcgtaatgcgaatttgtgttgtgcatgtaaatgacatgttcacaataatatattggttttcaatgacacattttcgttattggataatcatgaaaatatgctcataaccaaaatggttgagctagtaatctcgcaaattttagttttctttcatatacacatgtgaccttctagttgatacatcaattaaaataattggctcacatgttgggcgtatggatccataaatatcacccttgttttgttgtgtgtaagataaatgatcttactttagttgatgattatccaacaatcaactctatttgaggaaaagcaatccaaaaatgaattatgttgtgttggagatttacccaacaatgggtaacggaaaggtgaaaatgctttcctagaaacgaaaccttgttgacagaacagaaaatcgtttgtgttcccaggaagtaggggagtcacaaggactacttaaatccctataaccttaggaatcatttctttagaatacccaagttgagaccatcatgcacaacaatcttcaatagaacatacactttagattatggaatcatcgaaattgaccatagaggtacttatcgattcgcatcatgattgaaccgggatggtctcaccggttatgccaaataatagttgtcaggacgagtaaacgtatagtttacatttatatatatgtatctcaatcacaataacatatgtgtagtacaaattggaggataatattattgattaaataattatatagccatagaccatattattgttcctctcttgatcctaaacaaattggaataaggattttgttccttcgtgaacaatataatagctcgatctagagcttgagagaaatgttgtactacaccatatatcttggtgcactatcgatgtgatatatatcacaattaattatggtgattctcatcataaaatactcatttttgtcatgagaattggtacatagtttaaatgataaatagatatatttctcaatcatctatgtcaccaattaatagatcaataattctcgtataaccacaattgttatgtccatccgaataaaacggttccttatgtgaacaatgataatatgttgtcacttatgctttcaggaacaatgtaacaaattaaatgtgtctttgcacaatcactttgagtgctaaattaacatcattttgatatgatcatcaaaataaaattgacagttgtaccacccatcatgggatatataattgttcaacatcaattcacaactctgttccacacgagaagataaatttctcaaatttctttcccatgaccatcatacgaggtattgtcctccacaatagtgtattgccgtatcgcctttgtgggaatataaattgttacaacggacatggtataataatcatccgcttcggggaatgatattgtgtctctcgagccatcaccaatcggagacataatagctagatatctttggacaacttgtgtctaatcatctacttcggggaatgatattgtgtttcccgaatcatcaccatcaaagacatatctagatagctttagacaacttatgtctttttataataattttgaatg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gctcgatggcagaacttcgtgctgataacgtgttataaaactaaactcaaagaaagacaagaacaagagaaatatggagagggagagagtttcttattgaggtgtatggaatgctacaaatgagagctctatttataggctcatagatcataacctatactctctaatattattacacataaaggtgggaaaataaatacaatgaaatacattgaagaatggaataaggagttacacaatggtgcattcactatagtaattatattcataaca,</t>
  </si>
  <si>
    <t>Copia/ltr_finder_scaffold164_86028_91111_-/100</t>
  </si>
  <si>
    <t>scaffold164</t>
  </si>
  <si>
    <t>5083,</t>
  </si>
  <si>
    <t>86028,</t>
  </si>
  <si>
    <t>gtaagaatcggaggaggtgatcgacggagagggaaggaaggaaaaagagaggaaaggaaatgaagaagatttctggaaaagcttacttcatttcatcctcatcccttttgttcttatagtacaagccttttccgtttttactgtttaacatctaacggtaataaacgaaattaaaacacgtgtcaacttattacagattcagtaataatgaaaacgacgcagttccattaaactaaagccagctcagttgcacgctcaatcatcgaactttcattccattgcaatctagtcactctgcgcatcttcctgcaataatgttgaatgttcttcatttccagccttggatgctgcataacctgaatccttcttctcctcttctgatagcctcccacaagttggcgaatatatatctattattcccaacttgctaaggagatagtgaacacgacgacggtgaagaggtttggtaaaaatatcagcaacctgatcttcagtactcacatgtagaagcttgatcaatcctgttttgattcgttctcggacaacatggcaatcaatttctatatgttttgttcgttcatggaagactggattttcagctatgtgtattgctgacttgttgtcacagtacacagaaataggtgtgtgtacctggatgccaagttcagctattaaaccagataaccattgcagttcacagaccagatgtgccagggccctgtattctgcttcggatgatgaacgtgacaccgtgcattgcttcttagacttccacgatatcaggttatctccaaggtaggtacaataccctgtgattgatctcctggtctcagggcatgatgcccaatctgagtcacaaaaccctttcatttccatagtggcagcagacttatagaaaagtccttgagctggtgccaactttaggtatctgagaattctatgagctgcatggatgtgaccagtacgtggtgatgtttgaaattggctcagctgttgtactgcaaaagcaatatcaggtctggtgatggtcagatagtgtaaacgaccaaccagttgcctgtaagtgcttggatcctccagcagctctccatgttcagctgtcaggcgtagtaatggatccattggtgattttgcaccctgtgactcaatgaaaccagtgtcagtaag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tgttcgagtttccgccatggttgtggcgacgttgatggttggtgttgtcactgtcgccatcttcttcttcatcttgcaccgatccaaagatgatcggtgtggagtttccctgattgaccaccattagaggtgctctgataccatgtaagaatcggaggaggtgatcgacggagagggaaggaaggaaaaagagaggaaaggaaatgaagaagatttctggaaaagcttacttcatttcatcctcatcccttttgttcttatagtacaagccttttccgtttttactgtttaacatctaacggtaataaacgaaattaaaacacgtgtcaacttattacagattcagtaataatgaaaacgacgcagttccattaaactaaagccagctcagttgcacgctcaatcatcgaactttcattccattgcaatctagtcactctgcgcatcttcctgcaataatgttgaatgttcttcatttccagccttggatgctgca,</t>
  </si>
  <si>
    <t>Copia/ltr_finder_scaffold1649_360_5278_-/100</t>
  </si>
  <si>
    <t>scaffold605</t>
  </si>
  <si>
    <t>scaffold1649</t>
  </si>
  <si>
    <t>4918,</t>
  </si>
  <si>
    <t>gaggaaatcccgttccttatgtgtatacagtcagatcttattagtttatttgctagttagatagttaccatattagttctagtcctatcctagtttaactagcagatcctattaattagttagagtagatattttcttacctagtcagtaggatgaatgctgtatataataaacctacgagacatgaataaaagcaattcattctctcaatcttcatggtatcagagcctactctgtacctgatctaaaacgattccgctgcaatcctaagccatggtgacagacggagcttcaaacggatccgatactgctggagagatcgcgaactccgtggcaccagcagcgacgacggattactcaagcttcctcaccacacacaggctggatggcaaaaattatctcaagtggtctaagaccgtagagatgcatatcacaggaagaggaaaaggaggatatctcactggaaaaatcaaagctccagacgagacagatccaaaattccaaacctggaatgagcatgacagtttggtccgtacctggctgatcaactccatgaagccaaacatcggggagaattatatccttcacccgactgccaaggccatctgggatgctgccagaagtacatactcaacaattgacaactcgtctgccatgttcaagatcgaacaacagctgttccatcttcagcaaggagatatggacgtcacagagtactacaatactcttggacatcactggctacacctggatacgtatgatgcacaggaatgggatacccctgaagatcagctacgattcaggatgtatattgagaagaaaagaaccctgtcttttcttctagggttaaaccaggatctggacagcataaagagccaaatcatgagtaccaagcccttccctagtctcacggaagcgtttgctgccatatttggggaagaacatcgaagggatctcatggttggtccagcgaaaactcctcctacccctcaagttgaaagttcagcccttgctgtgcgcaatcaataccgcaacaacaagcaggtgcagaactcaacaaaaggagaagaggaagaagacaactactgtgaccactgccgtagacatggacacacaagaagtgaatgttattttctggttggaggccctccaggctggaaaccacgcagcaagagacgtggccaagctcacgtggctgctgctgcagacaagcaaccagagactgagagcagtccctttactaaggagcaagccactgccctagagaagttcttcacaaaaatcatgagcaggaatccaccttcacagcaaacaaactcatcctcggacacatacaccggattgtttgctagtcaaggtaacaacctctctgcctacttagtcaattctaaacaacctgctaagtggataatagactcaggatgttcagaccatatgacgggatccagagaggtgttaatagaattccaggcttatcctagtactgctggggtacgtattgctgatggtagcttatcaactgttgaggggataggaagggttaaactgaatggcaagattgatctattccctgtcctatatgtaccctccttgagctgcaacttgatatccattagccagctgagtagggatcttcagtgtaaagccgtgttcagtgctaatcagtgttccctgcaggaagaaagctcagggaagacgattggaactgctgagttacatgacgatctttacatcatgaacggggctactggtggtgaaggacttggtggacaaagtagagcgttggttactagtaatagcacgaataatcgtgatagccagatcatgttatggcatagccgattggggcatccaagtttcggatatttggaaaaattgttacctaggttatttctcaataaaagttccaaggatttgcaatgcgaagtgtgtcaactagctaaacacactcatagtagctatccaggaatgagttataaacctacgaagccgtttgccattatccatagtgacatctggggccctactcgagtcaagaacatcaacggggcacgatggttccttactttcatagacgaccatacaagactaacatggacgttcctaatgaaagaaaagtcagaaaccacgaccatgtttcaggaattccatcacatgatactcaatcagtttggaacccatatacaggttctcaaaaccgataatgcccacgactacttcaatacagtcctagggtcatacttatctctccatggcattgttcactgcagttcatgtgtggacacacctcagcaaaacggaattgctgagcgcaagaatcgacaccttctcgagacagctagagcattgctcttcaccaaacaggttccaaagtacctatggggggaggctgtgttaacagcaacctacttgatcaataggctaccaagtcgcatcctcaattatcaaacacctaaagatgtattgatgaaaacatacccgcatgtacgtgcgtatatgtctgaattggaacctaaggtctttgggtgccttgccttcactcacatccagcagcatcaaaggaccaagctggatcctcgagcacagaggtgtgtgttcattggctattctcctcggcagaaagggtataaatgttactcccctatcaccaggaaagttgtggtgaccatggatgtgacattttttgaaacctacgcctattacactactccagagcttcagggggagatacagccacagccaacagtggcagaggcagaagaagctctagatctggaaaatttaattgctttggatggaccaaccatgcctcctattcatacgggcatagttgacgaagaaccagaacctgctccagaaacgagcagcagaccaccaattcagcatgtttaccagcggagacagaggctcgagcctaatatagagcctgaaccagaaactggaagaaacagtgaagggatggacactcatagtgaatctgagagtgctgatatcgctgaagaagaagtgcaacaggaaaccctattcagtgagcctattgcattgagaaagggtgtgcgagaatgcactcgtcatccgatacaacggtacgttcactatggccgcctaagccctgaatttagggcgtttactgtacacttggataccaaacctcgcaacatagaggaggccatgagaatacctgagtggagacaggcagttttggaagagataagggcgttacaaagcaatgaaacctggaggattgttgacctaccaccaggaaaacaaacagtagactacaaatggctgtttacaataaagtacagggcagatggcagtgtggagagacacaaggctaggctcgtagcacgaggatttacacaaacgtatgggattgactaccaggaaacgtttgccccggtagcaaaactcaacaccgttcggattctactgtcagtggcagtaaatgaagactggcccctatatcaaatggacgtcaaaaatgcattcctaaatggagcattaacagaggaagtttatatggaaattccaaaaggggtgccggtgcctcatcttaaaaccggcagaaaggtgtgcaagctggagaagtccctgtacggactaaaacagtctcctagagcttggtttggaaaattttcagcaactataacatctaatggctaccatcagtgtcaaacagatgacacaatgttcgtgaagcatggagctgggaacaagatagccatcttgattgtctacgttgatgacattataattacgggaaatgacaatgaggagatctcaaggttgaagatcaaactgggaactgagtttgagctgaaagatctgggagaaatgaaatatttcctcggaatggaggtggccagatcgagcaaaggactttctatatcccagagaaagtatatcctagatttgctagaggaaaccggtatgacagggtgcaaaccggcagataccccaatgcagtcaaacctgaagttcagtgtagaagaaaacggggaaaaagcagacaagggaagataccaacagctggtaggaaagctgatatacctggcacacacgcgacccgacatagcttttgctgtgagtgtggttagccagttcatgaatgaaccaaagagtgagcacatggatgctgtaaactatattcttagatacctaaagaaaaccccaggattggggctgatgttcaagaagaatgagagcaggtcagtggaaatatacactgatgcaagctgggccagtgaaattacaacgaggagatcgaccacaggttactgctcttatgtatggggaaatttagtaacgtggagaagtaagaagcaatcagtggttgcacgaagcagtgcagaagcagaataccgagcacttgctctcgggattcaggaagttatgtggatacagcgagttctaaaggaactagagttaccaggacacgggagagctacactatacagtgatagccagtcagccttaagcattgttaagaaccctgtacatcacgacaggactaaacatgtcgagatagacaggcattttatcactgagaaggtggaaaggggagttgtggatgtgagatatgtccagtccaaacagcagaccgctgacatactcacaaaggcacttccacgagaacagtcagatcatttcaagtccaagctgggtttgtacaacatctacaccaagcttgagggggagtgaggaaatcccgttccttatgtgtatacagtcagatcttattagtttatttgctagttagatagttaccatattagttctagtcctatcctagtttaactagcagatcctattaattagttagagtagatattttcttacctagtcagtaggatgaatgctgtatataataaacctacgagacatgaataaaagcaattcattctctcaatcttca,</t>
  </si>
  <si>
    <t>Copia/ltr_finder_scaffold169_331105_336127_-/100</t>
  </si>
  <si>
    <t>4635,</t>
  </si>
  <si>
    <t>92801,</t>
  </si>
  <si>
    <t>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,</t>
  </si>
  <si>
    <t>5022,</t>
  </si>
  <si>
    <t>259215,</t>
  </si>
  <si>
    <t>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agatgggacttgaacttcctcgttcgtgttcgccatcagatgagagtgagagagatagaagagagaaggttgatggagctggattcaaggtctgaatctaagctctgataccatgcagaaatccagaactctaagtgattctggtatgattgatgtttatttctgtggttttctttacatatatacacagtctgcatcattaggatgcagatccagctagtagtgatccctacaaatcagggattaatcctacctaccacttactatgattacactgcctaaatcaggctagtctgattctataggatagctagattacactaagtgatacgcctaataatatcctagttatttctgtaattcaaca,</t>
  </si>
  <si>
    <t>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ggatgggacttgaacttcctcgttcgtgttcgccatcagatgagagtgagagagatagaagagagaaggttgatggagctggattcaaggtctgaatctaagctctgataccatgcagaaatccagaactctaagtgattctggtatgattgatgtttatttctgtggttttctttacatatatacacagtctgcatcattaggatgcagatccagctagtagtgatccctacaaatcagggattaatcctacctaccacttactatgattacactgcctaaatcaggctagtctgattctataggatagctagattacactaagtgatacgcctaataatatcctagttatttctgtaattcaaca,</t>
  </si>
  <si>
    <t>1306805,</t>
  </si>
  <si>
    <t>1689425,</t>
  </si>
  <si>
    <t>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agatgggacttgaacttcctcgttcgtgttcgccatcagatgagagtgagagagatagaagagagaaggttgatggagctggattcaaggtctgaatctaagctctgataccatgcagaaatccagaactctaagtgattctggtatgattgatgtttattt,</t>
  </si>
  <si>
    <t>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ggatgggacttgaacttcctcgttcgtgttcgccatcagatgagagtgagagagatagaagagagaaggttgatggagctggattcaaggtctgaatctaagctctgataccatgcagaaatccagaactctaagtgattctggtatgattgatgtttattt,</t>
  </si>
  <si>
    <t>2744,2278,</t>
  </si>
  <si>
    <t>0,2744,</t>
  </si>
  <si>
    <t>277887,280718,</t>
  </si>
  <si>
    <t>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,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agatgggacttgaacttcctcgttcgtgttcgccatcagatgagagtgagagagatagaagagagaaggttgatggagctggattcaaggtctgaatctaagctctgataccatgcagaaatccagaactctaagtgattctggtatgattgatgtttatttctgtggttttctttacatatatacacagtctgcatcattaggatgcagatccagctagtagtgatccctacaaatcagggattaatcctacctaccacttactatgattacactgcctaaatcaggctagtctgattctataggatagctagattacactaagtgatacgcctaataatatcctagttatttctgtaattcaaca,</t>
  </si>
  <si>
    <t>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g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,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ggatgggacttgaacttcctcgttcgtgttcgccatcagatgagagtgagagagatagaagagagaaggttgatggagctggattcaaggtctgaatctaagctctgataccatgcagaaatccagaactctaagtgattctggtatgattgatgtttatttctgtggttttctttacatatatacacagtctgcatcattaggatgcagatccagctagtagtgatccctacaaatcagggattaatcctacctaccacttactatgattacactgcctaaatcaggctagtctgattctataggatagctagattacactaagtgatacgcctaataatatcctagttatttctgtaattcaaca,</t>
  </si>
  <si>
    <t>331105,</t>
  </si>
  <si>
    <t>4599,</t>
  </si>
  <si>
    <t>234236,</t>
  </si>
  <si>
    <t>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,</t>
  </si>
  <si>
    <t>gcagaaatccagaactctaagtgattctggtatgattgatgtttatttctgtggttttctttacatatatacacagtctgcatcattaggata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,</t>
  </si>
  <si>
    <t>Copia/ltr_finder_scaffold18_197582_202521_+/100</t>
  </si>
  <si>
    <t>scaffold96</t>
  </si>
  <si>
    <t>4616,</t>
  </si>
  <si>
    <t>572498,</t>
  </si>
  <si>
    <t>gtgaagtttgatgaatggaagagaagagaagaacagagaaagcgaagaagaaggagaagctgtaatggaaagtcgttttctgttattactgtactgaatgaattaat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,</t>
  </si>
  <si>
    <t>gtgaagtttgatgaatggaagagaagagaagaacagagaaagcgaagaagaaggagaagctgtaatggaaagtcgttttctgttattactgtactgaatgaattaaa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,</t>
  </si>
  <si>
    <t>4939,</t>
  </si>
  <si>
    <t>1937855,</t>
  </si>
  <si>
    <t>gtgaagtttgatgaatggaagagaagagaagaacagagaaagcgaagaagaaggagaagctgtaatggaaagtcgttttctgttattactgtactgaatgaattaat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ttgtacaaacagaaaggagaattctatttataccactactactattatctattacaactcactcacatacttataatttaacaccatttaaca,</t>
  </si>
  <si>
    <t>gtgaagtttgatgaatggaagagaagagaagaacagagaaagcgaagaagaaggagaagctgtaatggaaagtcgttttctgttattactgtactgaatgaattaaa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a,</t>
  </si>
  <si>
    <t>scaffold8</t>
  </si>
  <si>
    <t>4440,</t>
  </si>
  <si>
    <t>499,</t>
  </si>
  <si>
    <t>246848,</t>
  </si>
  <si>
    <t>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ttgtacaaacagaaaggagaattctatttataccactactactattatctattacaactcactcacatacttataatttaacaccatttaaca,</t>
  </si>
  <si>
    <t>tccactgaacctcacaacacaat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a,</t>
  </si>
  <si>
    <t>4594,</t>
  </si>
  <si>
    <t>877569,</t>
  </si>
  <si>
    <t>gtgaagtttgatgaatggaagagaagagaagaacagagaaagcgaagaagaaggagaagctgtaatggaaagtcgttttctgttattactgtactgaatgaattaat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,</t>
  </si>
  <si>
    <t>gtgaaatttgatgaatggaagagaagagaagaacagagaaagcgaagaagaaggagaagctgtaatggaaagtcgttttctgttattactgtactgaatgaattaaa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,</t>
  </si>
  <si>
    <t>1626272,</t>
  </si>
  <si>
    <t>scaffold18</t>
  </si>
  <si>
    <t>197582,</t>
  </si>
  <si>
    <t>scaffold1123</t>
  </si>
  <si>
    <t>4234,</t>
  </si>
  <si>
    <t>705,</t>
  </si>
  <si>
    <t>473601,</t>
  </si>
  <si>
    <t>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ttgtacaaacagaaaggagaattctatttataccactactactattatctattacaactcactcacatacttataatttaacaccatttaaca,</t>
  </si>
  <si>
    <t>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a,</t>
  </si>
  <si>
    <t>scaffold812</t>
  </si>
  <si>
    <t>280544,</t>
  </si>
  <si>
    <t>tgttaaatggtgttaaattataagtatgtgagtgagttgtaatagataatagtagtagtggtataaatagaattctcctttctgtttgtacaattaattcattcagtacagtaataacagaaaacgactttccattacagcttctccttcttcttcgctttctctgttcttctcttctcttccattcatcaaacttcacatggtatcagagcctccattgttgagctgatttcgtcatgacttcatcaacacaatcatcatcaatcctttctacactcagttctgctcatccttcaaactacaccgatcacttcgcgaatccgttgttcttgtctcccagcgataatctctcatctccgatcgtcggagtaaagttgacaaatgataactttcatgtgtggagcagatccatgaatgtagccctgagtatcaaaaacaagctaagcttcattgatggatcatatccagctccagaagttcaggatgcctcatatcaagcttggatccgatgcaacttcgcagttctgaactggattctgaactctgtgtcagaagacatcgcgcagagtcttatttcttatgataatgcagcagctgcttggaacgatctcaatcaacgattccgccagtgcgacgcaatccgaatcgctgatttgcaatcacggattgcatcctgtgatcaaggtcagacaacgattactcagtatttcaccaatcttaaggttctatgggaggaatacgttcaatatagaccaattcctctgtgtgaatgcaatcctaatcgagtttcgacttgcaaagtcatctctaaaatgctgctgtatcaagagcaagatcatgtgatccgtttcattcgaggattgaatgaaagctatgatgtagtacgatctcagttgctgttaatggatcctttgcctgacattaatactgcattcaaattcgctgttcagatggaacgtcagatgaaaggaaatgtggttagatctgtagattctattgctcttgctgcaactaactatgctggaaatggaagaaatagagattctggtgaaaaacagcctctattttgtagatattgtaagaaggacaatcataacattgaaacatgtatgaaattaaagaacaaaaaggctcgtgaagcgagtaatggtggtggaaatggtttcaatcgatttgctggtgctgcttctggtgatgttcaccatagccttgataatgactgtcagtcttcccatggttactcaactccagactatcgttctgcttctgaaagttcatcagatacgtccatgtccttgtcctcctcagagcttgcacgacttcgaatactcctccagcaaacagccatgccacagcctcaatcccaagccacttatgccaacctaatcaccaccaccattcctgcatcatctacatcatcaggtacctactccctttccactcttacatctcaacccctttctagttactggatagtggatacaggagctagtagtcatattgcctgttcatctcacctattctctcatctgaatgtcatttctcccattcctgtcaccttacctactggcaaaagtgttcttgctactcattctgggttggtaatattgccatgtggcctgtctttgcataatgtgttatacattccctgtttttctttcaaccttctttctgttagctgcctcacgcaacaatcacctgtttctgttgctttttcatcacatcagtgtcatattcaggcccttccctcacagaagacgattggtttagcccaagaaagtagaggtttataccttttacccgccatccacactactgcctttgtttccctcatttcttctaacattgctgctgcagctgtctttaaccttcaccctcattctttggatgtttggcattgcagactagggcatccatccctagggagacttcaactcatccaccaggctcaaccttccatcacccttccttcatcttctcactgcattacttgccaccttgctaaacaaaaaacccttccctttaacaagagccattccagagctgattctcctttttcattagtccatatggatatttggggaccattacatactcctactcatgatggtcatagttattttcttactatccttgatgatttcagtcgttgtgtgtggatatttctcatgaaacataaaagtgaaactcgagagattgttaaatccttttgttctatggtatctactcaattctcagtttctgttaagatcattcgatctgatcagggtgcagagtttaaaatggactctttctttgctacacatggcattattcatcagcaaagttgtgtttccatcgctccccaaaatggacgagttgaacgcaaacatcagcatctcttagctgttgctcgttccctacgattccaaagtggtttgtctctcagattctggggggactgtgtcttacatgcctgttacttaatcaacagacttccaactcctgttcttaataacctttccccatatgaaactctatataatgtcaaaccgtcttatgatcacttacgtatctttggctgtctatcatatgctagcaccttgtcccacaaccgcaccaaatttgctcccagatccactccctgtgtgttcataggtttccagaatgggataaaaggttacaagctattagacttagctaaccaaaaggtcattgtttccaggaatgttgtgtttcatgaaatgatccttccctatagagagcctgatctatccccaacaactaccaccaatacagaccagtccataattcccattacccttgactcactctcccctcctgatgatgttgatatgaatattcctcccgcaaattcaagtgaccatcctcaaccagacatcaccatcactacagattccagatcaccttcaaacacaagaaaaactccccaaacaaagaccatcaacacagattccacacctacccctcaacatactcaatctcatacctacattaatcctactctcccctgcaaaagaccaacacgagtcactagacctccaaaatatctagaagattaccattgttctctcctcagttcaacaaaacctattattgaagaatactcatcttttcccatgcataagtatctgtgttatgatttcctttcaccaactcacagagttttttctttgtccatctctcttgaatctgagccacaaacctttgaagaagccgtcaaatctccccactggaggagagccatgatggaggaaatgcaagctctcgaggcaaatgggacatggacagttactgataagccgtcaggggtaaggcccgtaggatgcaagtgggtataccggatcaagtataatccagatggaagcatagacaaatacaaggcacgcttagttgcaaaagggtacacacaagtgtatggggtggatttcacagacacgttctcaccagtggcaaagattacttctgtgaaaacactgcttgctgtagctgccgtgaaggattggcatctgcaccaaatggatgtgagcaatgcattccttcatggagacttggatgaggaagtgtacatggacataccaaagggctatgagaccaaaggagttggaagacaggtgtgcaagctgcaaaagtccttgtatggtttgaagcaagcaagcagaatgtggttcatcaagttcaccaaagcgcttaagcaggaaggatttaaacaatctgactcagatcactcacttttcaattactcatcaggaaattccatgctggtattattggtttatgtagatgatattatcctagctggaaatgacctcaccctgatggaagagatcaaaggaaagttgcagaaacactttaaggtgaaagacatggggcccttgaaatacttcctaggacttgagattgccagaacaaagaatggaatctccatgtgtcaacgtaaatactgcctggagatgatctcagaagctggtctactggatgggaaacccacaaagaccccacttgactataaggaaaaactgaaagcagatgagggaaatccactggaagacatcactcaatacaggcagataattggaagattgcactatatcacaattacacgacctgacatttgttatgcagtgcagcagctggctcagtttcaggctaaaccaacagatacacatctcaaggctgcatataaggtcattagatatttgaaagggtctccaggtcaaggtttatacttcaggaaagatagtaacctggaagttcatggatactgtgattcagattgggcaagttgcccagatacgagaagatcaactacggggtactgcctgtttctaggtagttcgttggtttcatggaaaactaagaagcagagcactgtctctagatcttcatcagaagctgagtacagggcaattgcatcgttgtgttgtgaggttcagtggatgaaggtgctgttggcagacttgggagttcctcacaatagtccaatgcaactgtattgcgacaatcagtcagcaatccacattgcacacaatcctgtatttcacgaacgtactaagcacatagagatcgattgtcacgtgattcgtgaacgaattgagtcaggattagtgcaactcaagtatgtgtcaacagaaacgcagctggcggacatctttaccaagggattagctgctcccaggatgcagttcttactgtccaaactgggtatattgaacatctactccccagtttgtgggggggtgttaaatggtgttaaattataagtatgtgagtgagttgtaatagataatagtagtagtggtataaatagaattctcctttctgtttgtacaattaattcattcagtacagtaataacagaaaacgactttccattacagcttctccttcttcttcgctttctctgttcttctcttctcttccattcatcaaacttcac,</t>
  </si>
  <si>
    <t>tgttaaatggtgttaaattataagtatgtgagtgagttgtaatagataatagtagtagtggtataaatagaattctcctttctgtttgtacatttaattcattcagtacagtaataacagaaaacgactttccattacagcttctccttcttcttcgctttctctgttcttctcttctcttccattcatcaaacttcacatggtatcagagcctccattgttgagctgatttcgtcatgacttcatcaacacaatcatcatcaatcctttctacactcagttctgctcatccttcaaactacaccgatcacttcgcgaatccgttgttcttgtctcccagcgataatctctcatctccgatcgtcggagtaaagttgacaaatgataactttcatgtgtggagcagatccatgaatgtagccctgagtatcaaaaacaagctaagcttcattgatggatcatatccagctccagaagttcaggatgcctcatatcaagcttggatccgatgcaacttcgcagttctgaactggattctgaactctgtgtcagaagacatcgcgcagagtcttatttcttatgataatgcagcagctgcttggaacgatctcaatcaacgattccgccagtgcgacgcaatccgaatcgctgatttgcaatcacggattgcatcctgtgatcaaggtcagacaacgattactcagtatttcaccaatcttaaggttctatgggaggaatacgttcaatatagaccaattcctctgtgtgaatgcaatcctaatcgagtttcgacttgcaaagtcatctctaaaatgctgctgtatcaagagcaagatcatgtgatccgtttcattcgaggattgaatgaaagctatgatgtagtacgatctcagttgctgttaatggatcctttgcctgacattaatactgcattcaaattcgctgttcagatggaacgtcagatgaaaggaaatgtggttagatctgtagattctattgctcttgctgcaactaactatgctggaaatggaagaaatagagattctggtgaaaaacagcctctattttgtagatattgtaagaaggacaatcataacattgaaacatgtatgaaattaaagaacaaaaaggctcgtgaagcgagtaatggtggtggaaatggtttcaatcgatttgctggtgctgcttctggtgatgttcaccatagccttgataatgactgtcagtcttcccatggttactcaactccagactatcgttctgcttctgaaagttcatcagatacgtccatgtccttgtcctcctcagagcttgcacgacttcgaatactcctccagcaaacagccatgccacagcctcaatcccaagccacttatgccaacctaatcaccaccaccattcctgcatcatctacatcatcaggtacctactccctttccactcttacatctcaacccctttctagttactggatagtggatacaggagctagtagtcatattgcctgttcatctcacctattctctcatctgaatgtcatttctcccattcctgtcaccttacctactggcaaaagtgttcttgctactcattctgggttggtaatattgccatgtggcctgtctttgcataatgtgttatacattccctgtttttctttcaaccttctttctgttagctgcctcacgcaacaatcacctgtttctgttgctttttcatcacatcagtgtcatattcaggcccttccctcacagaagacgattggtttagcccaagaaagtagaggtttataccttttacccgccatccacactactgcctttgtttccctcatttcttctaacattgctgctgcagctgtctttaaccttcaccctcattctttggatgtttggcattgcagactagggcatccatccctagggagacttcaactcatccaccaggctcaaccttccatcacccttccttcatcttctcactgcattacttgccaccttgctaaacaaaaaacccttccctttaacaagagccattccagagctgattctcctttttcattagtccatatggatatttggggaccattacatactcctactcatgatggtcatagttattttcttactatccttgatgatttcagtcgttgtgtgtggatatttctcatgaaacataaaagtgaaactcgagagattgttaaatccttttgttctatggtatctactcaattctcagtttctgttaagatcattcgatctgatcagggtgcagagtttaaaatggactctttctttgctacacatggcattattcatcagcaaagttgtgtttccatcgctccccaaaatggacgagttgaacgcaaacatcagcatctcttagctgttgctcgttccctacgattccaaagtggtttgtctctcagattctggggggactgtgtcttacatgcctgttacttaatcaacagacttccaactcctgttcttaataacctttccccatatgaaactctatataatgtcaaaccgtcttatgatcacttacgtatctttggctgtctatcatatgctagcaccttgtcccacaaccgcaccaaatttgctcccagatccactccctgtgtgttcataggtttccagaatgggataaaaggttacaagctattagacttagctaaccaaaaggtcattgtttccaggaatgttgtgtttcatgaaatgatccttccctatagagagcctgatctatccccaacaactaccaccaatacagaccagtccataattcccattacccttgactcactctcccctcctgatgatgttgatatgaatattcctcccgcaaattcaagtgaccatcctcaaccagacatcaccatcactacagattccagatcaccttcaaacacaagaaaaactccccaaacaaagaccatcaacacagattccacacctacccctcaacatactcaatctcatacctacattaatcctactctcccctgcaaaagaccaacacgagtcactagacctccaaaatatctagaagattaccattgttctctcctcagttcaacaaaacctattattgaagaatactcatcttttcccatgcataagtatctgtgttatgatttcctttcaccaactcacagagttttttctttgtccatctctcttgaatctgagccacaaacctttgaagaagccgtcaaatctccccactggaggagagccatgatggaggaaatgcaagctctcgaggcaaatgggacatggacagttactgataagccgtcaggggtaaggcccgtaggatgcaagtgggtataccggatcaagtataatccagatggaagcatagacaaatacaaggcacgcttagttgcaaaagggtacacacaagtgtatggggtggatttcacagacacgttctcaccagtggcaaagattacttctgtgaaaacactgcttgctgtagctgccgtgaaggattggcatctgcaccaaatggatgtgagcaatgcattccttcatggagacttggatgaggaagtgtacatggacataccaaagggctatgagaccaaaggagttggaagacaggtgtgcaagctgcaaaagtccttgtatggtttgaagcaagcaagcagaatgtggttcatcaagttcaccaaagcgcttaagcaggaaggatttaaacaatctgactcagatcactcacttttcaattactcatcaggaaattccatgctggtattattggtttatgtagatgatattatcctagctggaaatgacctcaccctgatggaagagatcaaaggaaagttgcagaaacactttaaggtgaaagacatggggcccttgaaatacttcctaggacttgagattgccagaacaaagaatggaatctccatgtgtcaacgtaaatactgcctggagatgatctcagaagctggtctactggatgggaaacccacaaagaccccacttgactataaggaaaaactgaaagcagatgagggaaatccactggaagacatcactcaatacaggcagataattggaagattgcactatatcacaattacacgacctgacatttgttatgcagtgcagcagctggctcagtttcaggctaaaccaacagatacacatctcaaggctgcatataaggtcattagatatttgaaagggtctccaggtcaaggtttatacttcaggaaagatagtaacctggaagttcatggatactgtgattcagattgggcaagttgcccagatacgagaagatcaactacggggtactgcctgtttctaggtagttcgttggtttcatggaaaactaagaagcagagcactgtctctagatcttcatcagaagctgagtacagggcaattgcatcgttgtgttgtgaggttcagtggatgaaggtgctgttggcagacttgggagttcctcacaatagtccaatgcaactgtattgcgacaatcagtcagcaatccacattgcacacaatcctgtatttcacgaacgtactaagcacatagagatcgattgtcacgtgattcgtgaacgaattgagtcaggattagtgcaactcaagtatgtgtcaacagaaacgcagctggcggacatctttaccaagggattagctgctcccaggatgcagttcttactgtccaaactgggtatattgaacatctactccccagtttgtgggggggtgttaaatggtgttaaattataagtatgtgagtgagttgtaatagataatagtagtagtggtataaatagaattctcctttctgtttgtacatttaattcattcagtacagtaataacagaaaacgactttccattacagcttctccttcttcttcgctttctctgttcttctcttctcttccattcatcaaacttcac,</t>
  </si>
  <si>
    <t>4740,</t>
  </si>
  <si>
    <t>Copia/ltr_finder_scaffold184_360040_364922_+/100</t>
  </si>
  <si>
    <t>360040,</t>
  </si>
  <si>
    <t>gaagattgagagaatgaattacttttattcatgtctcgtaggtttattatatacagcattcctcctactgactaggtaagaaaatatctactctaactatttaataggatctgctagctaaactaggataggactagaactaacatggtaactatctaactagcaaataaactaataagatctgactgtatacaaataaggaacgggatttcctcactccccctcaagcttggtgtagatgttgtacaaacccagcttggacttgaaatgatctgactgttctcgtggaagtgcttttgtgagtatgtccgcggtctgctgtttggactggacatatctcacatccacaactcccctttccaccttctcagtgataaaatgcctatctatctcgacatgtttagtcctgtcgtgatgtacagggttcttaacaatgcttaaggctgactggctatcactgtatagtgtagctctcccgtgtcctggtaactctagttcctttagaactcgctgtatccacataacttcctgaatcccgagagcaagtgctcggtattctgcttctgcactgcttcgtgcaaccactgattgcttcttacttctccacgttactaaatttccccatacataagagcagtaacctgtggtcgatctcctcgttgtaatttcactggcccagcttgcatcagtgtatatttccactgacctgctctcattcttcttgaacatcagccccaatcctggggttttctttaggtatctaagaatatagtttacagcatccatgtgctcactctttggttcattcatgaactggctaaccacactcacagcaaaagctatgtcgggtcgcgtgtgtgccaggtatatcagctttcctaccagctgttggtatcttcccttgtctgctttttccccgttttcttctacactgaacttcatgtttgactgcattggggtatctgccggtttgcaccctgtcataccggtttcctctagcaaatctaggatatactttctctgggatatagaaagtcctttgctcgatctggccacctccattccgaggaaatatttcatttctcccagatctttcagctcaaactcagttcccagtttgatcttcaaccttgagatctcctcattgtcatttcccgtaattataatgtcatcaacgtagacaatcaagatggctatcttgttcccagctccatgcttcacgaacattgtgtcatctgtttgacactgatggtagccattagatgttatagttgctgaaaattttccaaaccaagctctaggagactgttttagtccgtacagggacttctccagcttgcacacctttctgccggttttaagatgaggcaccggcaccccttctggaatttccatataaacttcctctgttaatgctccatttaggaatgcatttttgacgtccatttgatataggggccagtcttcatttactgccactgacagtagaatccgaacggtgttgagttttgctaccggggcaaacgtttcctggtagtcaatcccatatgtttgtgtaaatcctcgtgctacgagcctagccttgtgtctctccacactgccatctgccctgtactttattgtaaacagccatttgtagtctactgtttgttttcctggtggtaggtcaacaatcctccaggtttcattgctttgtaacgcccttatctcttccaaaactgcctgtctccactcaggtattctcatggcctcctctatgttgcgaggtttggtatccaagtgtacagtaaacgccctaaattcagggcttaggcggccatagtgaacgtaccgttgtatcggatgacgagtgcattctcgcacaccctttctcaatgcaataggctcactgaatagggtttcctgttgcacttcttcttcagcgatatcagcactctcagattcactatgagtgtccatcccttcactgtttcttccagtttctggttcaggctctatattaggctcaagtctctgtctccgctggtaaacatgttgaattggtggtctgctcgtctctggagcaggttctggttctccaactatgcccgtaggaatgggaggcatagttagtccatccaaagcaattaaatttttcagatctagagcttcttctgcttctgccactgttggctgtgactgtgtcacaccctgaagctctaaagtggtgtaatatgcgaaggtttcaaaaaatgtcacatccatggtcaccacaactttcctggtgataggggagtaacatttataccctttctgccgaggagaatagccaatgaacacacacctctgtgctcgaggatccagcttggtcctttgatgctgctggatgtgagtgaaggcaaggcatccaaaaaccttaggttccaattcagacatatacgcacgtacatgcgggtatgttttcatcaatacatctttaggtgtttgatagttgaggatgcgacttggtaacctattgatcaagtaggttgctgttaaaacagcctccccccaaaggtactttggaacctgttttgtgaagagcaatgctcgtgctgtctcgaggagatgtcgattcttgcgctcagcaattccgttttgctgaggtgtgtccacacatgaactgcagtgaacaatgccatggagagataagtatgaccctaggactgtattgaagtagtcgtgggcattatcggttttgagaacctgtatatgggttccaaactgattgagtatcatgtgatgaaattcctgaaacatggtcgtggtttctgacttttccttcattaggaacgtccatgttagtcttgtatggtcgtctatgaaagtaaggaaccatcgtgccccgttgatgttcttgactcgagtagggccccagatgtcactatggataatggcaaacggcttcgtaggtttataactcattcctggatagctactatgagtgtgtttagctagttgacacacttcgcattgcaaatccttggaacttttattgagaaataacctaggtaacaatttttccaaatatccgaaactaggatgccccaatcggctatgccataacatgatctggctatcacgattattcgtgctattactagtaaccaacgctctactttgccccccaagtccttcaccaccagcagctccgttcatgatgtaaagatcgtcatgtaactcagcagttccaatcgtcttccctgagctttcttcctgca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gtagttgtcttcttcctcttctccttttgttgagttctgcacctgcttgttgttgcggtattgattgcgcacagcaagggctgaactttcaacttgaggggtaggaggagttttcgctggaacaaccatgagatctcttcgatgttcttccccaaatatggcagcaaacgcttccgtgagactagggaagggcttggtactcatgatttggctctttatgctgtccagatcctggtttaaccctagaagaaaagacagggtccttttcttctcaatatacatcctgaatcgtagctgatcttcaggggtatcccattcctgtgcatcatacgtatccaggtgtagccagtgatgtccaagagtattgtagtactctgtgacgtccatatctccttgctggagatggaacagctgctgttcgatcttgaacatggcagacgagttgtcaattgttgagtatgtatttctggcagcatcccagatggccttggcagtcgggtgaaggatataattctccccgatgtttggcttcatggagttgatcagccaggtacggaccaaactgtcatgctcattccaggtttggaattttggatctgtctcgtctggagctttgatttttccagtgagatatcctccttttcctcttcctgtgatatgcatctctacggtcttagaccacttgagataatttttgccatccagcctgtgtgtggtgaggaagcttgagtaatccgtcgtcgctgctggtgccacggagttcgcgatctctccagcagtatcggatccgtttgaagctccgtctgtcaccatggcttaggattgcagcggaattgttttaggtcaggtacagagtaggctctgataccatgaagattgagagaatgaattacttttattcatgtctcgtaggtttattatatacagcattcctcctactgactaggtaagaaaatatctactctaactatttaataggatctgctagctaaactaggataggactagaactaacatggtaactatctaactagcaaataaactaataagatctgactgtatacaaataaggaacgggatttcctca,</t>
  </si>
  <si>
    <t>Copia/ltr_finder_scaffold196_277887_282996_-/100</t>
  </si>
  <si>
    <t>5109,</t>
  </si>
  <si>
    <t>277887,</t>
  </si>
  <si>
    <t>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g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tgtgagcaatgccg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ggatgggacttgaacttcctcgttcgtgttcgccatcagatgagagtgagagagatagaagagagaaggttgatggagctggattcaaggtctgaatctaagctctgataccatgcagaaatccagaactctaagtgattctggtatgattgatgtttatttctgtggttttctttacatatatacacagtctgcatcattaggatgcagatccagctagtagtgatccctacaaatcagggattaatcctacctaccacttactatgattacactgcctaaatcaggctagtctgattctataggatagctagattacactaagtgatacgcctaataatatcctagttatttctgtaattcaaca,</t>
  </si>
  <si>
    <t>Copia/ltr_finder_scaffold196_367680_372217_+/100</t>
  </si>
  <si>
    <t>4537,</t>
  </si>
  <si>
    <t>367680,</t>
  </si>
  <si>
    <t>gttgaattacagaaataactaggatattattaggcgtatcacttagtgtaatctagctatcctatagaatcagactagcctgatttaggcagtgtaatcatagtaagtggtaggtaggattaatccctgatttgtagggatcactactagctggatctgcatcctaatgatgcagactgtgtatatatgtaaagaaaaccacagaaataaacatcaatcataccagaatcacttagagttctggatttctgcatggtatcagagcttagattcagaccttgaatccagctccatcaaccttctctcttctatctctctcactctcatctgatggcgaacacgaacgaggaagttcaagtcccatcctcgccatctgtgacttcaggagatccctcccagaagcactcaaacccagcagcctcatcagacacagtcctgggctgtatcacaaaccatcgcctcaacggagataactatctccaatggtcctcgtcagtactgaagtttatctcaggcaaggggaaaagaggctacctaactggaaagaccacgcagccagcagaggatgacccagaatttatcaactgggatattgaggacaatatggtccagtcgtggcttctgaattcaatgaccacgtccattggtgagaaattccttcttcaccaaactgcccatgagatctgggatggagctaggcatacatactccaatcaggcaaacaaggctgaagcttttgaggtggagatgcgactccatgatctcaaacaaggggaaaagtcagttactcagtactatgacgaactgagcaaatgctggctgcagcaggatctgtacgacgtacacctatggaagtgtacagaagatgcagaattgtatcgacaaatcctccagaccaaacggaccatccgtttcctcctgggactgaatcaggccctcgatgaggccaagggaaggatcatgggccgtcttcctcttccatcagtcagggaggcgttcgctgaaatcaaatgggaagagagcaggaggaagctcatgatccctgagtctaaaagcattccagtggagggttctgccctggccactcactacactggaaatcaagggactgcttacaccaagtctggaaaggtgcgtccacagtgtactcactgtaacaagataggacacactaaggacacctgctggaaactacatgggaagcctgctgactggaaacctaaggcagagagggaggctcatgcacaggctgctgccgctgagcaaactcaacagattggtcagatgaccagagaacaactggagatcctccagcagatgatggctcaattcacggctaagaaggcatctgcaggcccctctgaaactcaccacagcctgtttgctaggcaaggtataaattctactgctttactcgccctaaatcagttcaaacaacactggatattagattctggagctactgaacacatgactggttctagacagctactccacaatatccaggctcatgtagggaaggcaggagttcgcatcgcggatggaaccatagctccagtcgaaggaattgggacagcctacctgacccctaatcaggctgtgttccctgttctatacgttccaaagctaaattgcaatctgatttctgttagtcagattacacaggatcttaaatgtcgactaacctgtgacccatcacaatgtgtattgcaggaggtgggatctcagaggatgattggcaggtttgagctgtgtgatggactgtactgtctaaagacaataagcggactaagaccagggggagagggttccaagtcagcatacttaagttctaggtcaagccagttagaatgccccgtcatgatgtggcattaccggttaggccactctagtttctcttatctcaaaaaactgtttcctaaactttttatcaataaaaatccgagttcattctattgtgaggtttgtcaacttgcaaaacaaacaaagatcgtctatcatagtctgccatataagccaacacatcctttttccattattcacagtgacatttggggtccatgttctgtaaaaacaagtaatggttttcgatggttcatcaccttcatcgatgatcatactcgcttaacatggacatacctaatgaaatcaaagactgaaacccaacaaattttccaaaacttccaaaatcaagtcaaaactcagtttcaaacacctattcgagttcttcacactgataatgcaaaagattatttcaatcactccttaagctcgt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gtgttgaattacagaaataactaggatattattaggcgtatcacttagtgtaatctagctatcctatagaatcagactagcctgatttaggcagtgtaatcatagtaagtggtaggtaggattaatccctgatttgtagggatcactactagctggatctgcatcctaatgatgcagactgtgtatatatgtaaagaaaaccacagaaataaacatcaatcataccagaatcacttagagttctggatttctgca,</t>
  </si>
  <si>
    <t>Copia/ltr_finder_scaffold196_897314_902511_-/100</t>
  </si>
  <si>
    <t>4931,</t>
  </si>
  <si>
    <t>scaffold98</t>
  </si>
  <si>
    <t>scaffold472</t>
  </si>
  <si>
    <t>5950,</t>
  </si>
  <si>
    <t>gttagatttctggaaacaggaatggatgaagatggaagaaggaagaagaaggatgaagaacagaagaatggagtcgttgattaattggtaaaggtgaaaagcaaaacgtgagtttacaacccaaactctggggttttataaagaagtcattgtaactgcctaaagtaacagaatggtaacaaactaaaacagaataacagaaagaataactaactaacagttcctaacagaatggtaacaaacttttgagtttgttttctctaataccctcccgcaaactaagcatggatagattccaagtttagtttggaaatgagattttggaaagtgtgaacgggtaaagattttgtgaaaggatccgcgagttggttatgagtggatatatgttggactttgagaaatccggtgagaactttgtctcgtataaagtggcaatctaactcgatgtgttttgttctttcgtgttggatagggttttctgtcattttaactgcggatagattgtcgcaatatattttgtagggatggggtatattgatgggaaagttggaaatgagtccatggagccattggagttcagctgcggtagatgcaagtgctcgatattcagcttctgtggatgatctggaaacggtgggttgctttttcgatttccaagatatgagggagtctccaaggaagacgcaaaaacctgtgactgagcgtcgagagtcagggcatccagcccaatctgaatcggagaaagcgtgaattttgaacgatgatttgtttgaaaaatggagtccatggccagcggtgtttttgagatatcgaagaaggcgatgggtagctttttcgtgagctgtggtgggtgctgaaacgaattggctaagatgattgaccgtttggcatatatctggtcgggttgtgcatagatattgaagacggccaagtaagcatcgatatgctgtgatttggtcggaatctaggggggatccttcttttgagctgagattaatgccaggatcacttggagtggaggctggtttgcaatttgtgtagcatgtgtcagagagtaagtcaaggatgtatttacgttgacaaaggtgtatccctgttgtatttcgagcgacttccatgccaagaaaatatttgaggggtcctagatcctttattgtaaaggcaatgtctagttccctttttacttgtttgatttcattggcatctgatcctgccaaaatgatgtcgtcgacatagacgaggagagctgtaaagctgttgttaatgtttttggtaaataaggagtagtctgattttgattgagtgtatcctaaagatgttaaagtttgggaaagtttagcatgccattgtctgctagcttgtttaagtccgtatagagatttatttaatttgcaaactttatctttatcggatgtagagatggatagaccggatggtattttcatgtatacatcttcatcaaggtctccatgtaaaaaggctgtgtttacatcgagttgttcaaggtaccaacctttgatggcggcgatggcaagaagtgttcgtactgttgtcattttgacaactggtgagaatgtgtccatgtaatcaaggccttgtgtttgagtatatccttttgctacaaggcgagctttgtatttgtcgatggaaccatcttgtttgtatttgatacggaatacccatttgctagaaattggtataatgccaggcggtttttcagtgagaacccatgttttggtttgtaagagtgattttaattctttttgaatggcttcttgccattgaggaagtttggcggcttgagtatatgtggttggttctctttgagtggtgattgccatagcgaagctttgatgtcttggacttaattttgcataagtcaaaatattttgcatagggtatcgtgtagctatcatgttgcatttatagtctgatagatattttggtttgtgaattgcccttgttgatactcgttttggtggattggatatgggctgatcgttgtgttgagatatgaccgaagaagagtcaggaagatcctctatatttgagggttgattatcggtgttggtagaatttagagaggaattattatttggggaaatagatgaaagttccttggatatggatatgtttggaaactcatcaatttggggtgagattccatagttggggagagggagttgtatgatgttgtgggattcttgttctttataatatggaaatatgttttcaaaaaatgttacgtcacgtgatatattgagggagttgttcgtgagggagtaaaggataaaaccctttttgttaggggggtatcccaaaaatacactaggagttgctcgtggtgatagttttgatcgtccatgagaaagtgtggaattatagcaaaggcaaccaaatacacgtaaatgtgtataagatggtttctgtttgtagagggtttcgtagggactttgattttgtaggaggggagtgggagatctattgataatgtggatagcatgattgatggcatggctccaaaaagatggtgggaggtatgattgaaataaaagtgctcttgtaattgcaaggatatgttgatgttttcgttccacgagactattttgttgggaagtttgtacacatgtggtgtggtggatggtgccattagaggcataaaaatcgggaagtaggaactctctcccattatccgttcgtatggtgccaatggtggtattaaattgtgtttttgtgtaggcaaagaaattttggactaatggtcggacttctgacttatgttggatgggaaaagtccaagtgtatcttgtgtaggcatctactatggttaagaagtaattgtgtcctgaaattgattttattgtcgaaggtccccatatgtccatgctaacaagttggaatggtttagtgtaaaccgtagagcttgttggaaatggtagacgtttttgtttggcacaaggacaaatggaacaatgaaattctcgctgaatttgtattgtatcattagttcgtgacaatgtttgtaggcatttgctgcctatatgacctaggcgatagtgccatggatctatagtatgttttacacgagaaaaactgaaaacagaatgctttaagctagcaggaattgctgctgtgattagaggctgacgttcctctgtaatggaagtatttgactgattgtgatgatagccagagcttggtgatctctgtaggatatacaggccattggacagcttagctgtaccaatcctcttcaaatgggggaagccctgaatcacacataaaccattgtgaaaaaacaagcttaatccacttgcttttgataagcaactaatagacacgagattgaacgtgaaactagggactaacaatacatcagtgagcatcatatcatcagaaaactggacattgcctctatgagtggctggaacagcaactccattgggcaaatatacaaacgcatcattgataggaatgactgttgtaaagaatttgatactacacacaatatgatcagatgcaccactgtcaagaatccatagtattaatgatgaattaggattgtgtttacctgagtctggatccgtgatatgatcttgatgtggacgagatgctgcagcattcacacggctgagctgttgtccttcacgagtctcctcatgaatcatggatggtgatctgcgagccatgttaggttgaggagttggtggcctggcttgagaagttgatgcaccatcggagttctggaaagcgatcaccattctttggtattgttgctgaaattgagaccactctgtcggagaaatttggacagaggtctggtgagcctcagctggagaactcagtggagctgcaacagcgtgaacttgagccactttcctcgcctttggctgatatccaggaggatagccgttcttcttgtagcatacgtctatagtgtgcccaacatatccacagtatgtgcacacgggacgtttaccttgacgtttgaaggcaggggctcgagtactgagggaggattcacgaccagaggcttcagcgcgagtgaacatcacctgagagtctgtggctgaggggaaaatctccataggagggccaccttggtctctttcttgctgaaccatcatggcgaacactcgatccagacttggtagtggatccagcagcatgacctgggatcgagctccggcgaagccatcagtcagtcctctgagaaatcggatgactcgatcttggtcgtgataggtgcgtatcttggagaggatgcatgtgcagggaggaggacatgcacagtctggcagaggacggaaattggacaattcgtcgtatagagtaatgagttctgtaaagaactcagtaactgaacgagttccttgtttgagggcgaataccttttcttggagatccgcgatcttgaaggcatctccctgggagaatctggagcggaggacgacccaggctgatcgagcagacttagaatagagtatgctcttcgcgattgtgggagaaactgatcggaggatccagctgagcaccaatttgttgttgcgaatccagtatggataaagtggttgtcctgcatctggggcttcaa,</t>
  </si>
  <si>
    <t>scaffold413</t>
  </si>
  <si>
    <t>4867,</t>
  </si>
  <si>
    <t>1007108,</t>
  </si>
  <si>
    <t>gttagatttctggaaacaggaatggatgaagatggaagaaggaagaagaaggatgaagaacagaagaatggagtcgttgattaattggtaaaggtgaaaagcaaaacgtgagtttacaacccaaactctggggttttataaagaagtcattgtaactgcctaaagtaacagaatggtaacaaactaaaacagaataacagaaagaataactaactaacagttcctaacagaatggtaacaaacttttgagtttgttttctctaataccctcccgcaaactaagcatggatagattccaagtttagtttggaaatgagattttggaaagtgtgaacgggtaaagattttgtgaaaggatccgcgagttggttatgagtggatatatgttggactttgagaaatccggtgagaactttgtctcgtataaagtggcaatctaactcgatgtgttttgttctttcgtgttggatagggttttctgtcattttaactgcggatagattgtcgcaatatattttgtagggatggggtatattgatgggaaagttggaaatgagtccatggagccattggagttcagctgcggtagatgcaagtgctcgatattcagcttctgtggatgatctggaaacggtgggttgctttttcgatttccaagatatgagggagtctccaaggaagacgcaaaaacctgtgactgagcgtcgagagtcagggcatccagcccaatctgaatcggagaaagcgtgaattttgaacgatgatttgtttgaaaaatggagtccatggccagcggtgtttttgagatatcgaagaaggcgatgggtagctttttcgtgagctgtggtgggtgctgaaacgaattggctaagatgattgaccgtttggcatatatctggtcgggttgtgcatagatattgaagacggccaagtaagcatcgatatgctgtgatttggtcggaatctaggggggatccttcttttgagctgagattaatgccaggatcacttggagtggaggctggtttgcaatttgtgtagcatgtgtcagagagtaagtcaaggatgtatttacgttgacaaaggtgtatccctgttgtatttcgagcgacttccatgccaagaaaatatttgaggggtcctagatcctttattgtaaaggcaatgtctagttccctttttacttgtttgatttcattggcatctgatcctgccaaaatgatgtcgtcgacatagacgaggagagctgtaaagctgttgttaatgtttttggtaaataaggagtagtctgattttgattgagtgtatcctaaagatgttaaagtttgggaaagtttagcatgccattgtctgctagcttgtttaagtccgtatagagatttatttaatttgcaaactttatctttatcggatgtagagatggatagaccggatggtattttcatgtatacatcttcatcaaggtctccatgtaaaaaggctgtgtttacatcgagttgttcaaggtaccaacctttgatggcggcgatggcaagaagtgttcgtactgttgtcattttgacaactggtgagaatgtgtccatgtaatcaaggccttgtgtttgagtatatccttttgctacaaggcgagctttgtatttgtcgatggaaccatcttgtttgtatttgatacggaatacccatttgctagaaattggtataatgccaggcggtttttcagtgagaacccatgttttggtttgtaagagtgattttaattctttttgaatggcttcttgccattgaggaagtttggcggcttgagtatatgtggttggttctctttgagtggtgattgccatagcgaagctttgatgtcttggacttaattttgcataagtcaaaatattttgcatagggtatcgtgtagctatcatgttgcatttatagtctgatagatattttggtttgtgaattgcccttgttgatactcgttttggtggattggatatgggctgatcgttgtgttgagatatgaccgaagaagagtcaggaagatcctctatatttgagggttgattatcggtgttggtagaatttagagaggaattattatttggggaaatagatgaaagttccttggatatggatatgtttggaaactcatcaatttggggtgagattccatagttggggagagggagttgtatgatgttgtgggattcttgttctttataatatggaaatatgttttcaaaaaatgttacgtcacgtgatatattgagggagttgttcgtgagggagtaaaggataaaaccctttttgttaggggggtatcccaaaaatacactaggagttgctcgtggtgatagttttgatcgtccatgagaaagtgtggaattatagcaaaggcaaccaaatacacgtaaatgtgtataagatggtttctgtttgtagagggtttcgtagggactttgattttgtaggaggggagtgggagatctattgataatgtggatagcatgattgatggcatggctccaaaaagatggtgggaggtatgattgaaataaaagtgctcttgtaattgcaaggatatgttgatgttttcgttccacgagactattttgttgggaagtttgtacacatgtggtgtggtggatggtgccattagaggcataaaaatcgggaagtaggaactctctcccattatccgttcgtatggtgccaatggtggtattaaattgtgtttttgtgtaggcaaagaaattttggactaatggtcggacttctgacttatgttggatgggaaaagtccaagtgtatcttgtgtaggcatctactatggttaagaagtaattgtgtcctgaaattgattttattgtcgaaggtccccatatgtccatgctaacaagttggaatggtttagtgtaaaccgtagagcttgttggaaatggtagacgtttttgtttggcacaaggacaaatggaacaatgaaattctcgctgaatttgtattgtatcattagttcgtgacaatgtttgtaggcatttgctgcctatatgacctaggcgatagtgccatggatctatagtatgttttacacgagaaaaactgaaaacagaatgctttaagctagcaggaattgctgctgtgattagaggctgacgttcctctgtaatggaagtatttgactgattgtgatgatagccagagcttggtgatctctgtaggatatacaggccattggacagcttagctgtaccaatcctcttcaaatgggggaagccctgaatcacacataaaccattgtgaaaaaacaagcttaatccacttgcttttgataagcaactaatagacacgagattgaacgtgaaactagggactaacaatacatcagtgagcatcatatcatcagaaaactggacattgcctctatgagtggctggaacagcaactccattgggcaaatatacaaacgcatcattgataggaatgactgttgtaaagaatttgatactacacacaatatgatcagatgcaccactgtcaagaatccatagtattaatgatgaattaggattgtgtttacctgagtctggatccgtgatatgatcttgatgtggacgagatgctgcagcattcacacggctgagctgttgtccttcacgagtctcctcatgaatcatggatggtgatctgcgagccatgttaggttgaggagttggtggcctggcttgagaagttgatgcaccatcggagttctggaaagcgatcaccattctttggtattgttgctgaaattgagaccactctgtcggagaaatttggacagaggtctggtgagcctcagctggagaactcagtggagctgcaacagcgtgaacttgagccactttcctcgcctttggctgatatccaggaggatagccgttcttcttgtagcatacgtctatagtgtgcccaacatatccacagtatgtgcacacgggacgtttaccttgacgtttgaaggcaggggctcgagtactgagggaggattcacgaccagaggcttcagcgcgagtgaacatcacctgagagtctgtggctgaggggaaaatctccataggagggccaccttggtctctttcttgctgaaccatcatggcgaacactcgatccagacttggtagtggatccagcagcatgacctgggatcgagctccggcgaagccatcagtcagtcctctgagaaatcggatgactcgatcttggtcgtgataggtgcgtatcttggagaggatgcatgtgcagggaggaggacatgcacagtctggcagaggacggaaattggacaattcgtcgtatagagtaatgagttctgtaaagaactcagtaactgaacgagttccttgtttgagggcgaataccttttcttggagatccgcgatcttgaaggcatctccctgggagaatctggagcggaggacgacccaggctgatcgagcagacttagaatagagtatgctcttcgcgattgtgggagaaactgatcggaggatccagctgagcaccaatttgttgttgcgaatccagtatggataaagtggttgtcctgcatctggggcttcaatcgtgccatccacgaatccaatcttgttcttgccatccagtaccatggaaatcgccatggaccactccgagtagttgtactctgtgaggagagtggacaccaggttctggccccagtgttcggagggatggatgtagaaggggttggtgatgtcgaggatacccagaacggctccttgggaggcagaatcgactggagtatttccagctccggtgaggggaactccaggagtctcatcgtcgttgatgaccgccattgaggatgatagattgc,</t>
  </si>
  <si>
    <t>5197,</t>
  </si>
  <si>
    <t>142559,</t>
  </si>
  <si>
    <t>gttagatttctggaaacaggaatggatgaagatggaagaaggaagaagaaggatgaagaacagaagaatggagtcgttgattaattggtaaaggtgaaaagcaaaacgtgagtttacaacccaaactctggggttttataaagaagtcattgtaactgcctaaagtaacagaatggtaacaaactaaaacagaataacagaaagaataactaactaacagttcctaacagaatggtaacaaacttttgagtttgttttctctaataccctcccgcaaactaagcatggatagattccaagtttagtttggaaatgagattttggaaagtgtgaacgggtaaagattttgtgaaaggatccgcgagttggttatgagtggatatatgttggactttgagaaatccggtgagaactttgtctcgtataaagtggcaatctaactcgatgtgttttgttctttcgtgttggatagggttttctgtcattttaactgcggatagattgtcgcaatatattttgtagggatggggtatattgatgggaaagttggaaatgagtccatggagccattggagttcagctgcggtagatgcaagtgctcgatattcagcttctgtggatgatctggaaacggtgggttgctttttcgatttccaagatatgagggagtctccaaggaagacgcaaaaacctgtgactgagcgtcgagagtcagggcatccagcccaatctgaatcggagaaagcgtgaattttgaacgatgatttgtttgaaaaatggagtccatggccagcggtgtttttgagatatcgaagaaggcgatgggtagctttttcgtgagctgtggtgggtgctgaaacgaattggctaagatgattgaccgtttggcatatatctggtcgggttgtgcatagatattgaagacggccaagtaagcatcgatatgctgtgatttggtcggaatctaggggggatccttcttttgagctgagattaatgccaggatcacttggagtggaggctggtttgcaatttgtgtagcatgtgtcagagagtaagtcaaggatgtatttacgttgacaaaggtgtatccctgttgtatttcgagcgacttccatgccaagaaaatatttgaggggtcctagatcctttattgtaaaggcaatgtctagttccctttttacttgtttgatttcattggcatctgatcctgccaaaatgatgtcgtcgacatagacgaggagagctgtaaagctgttgttaatgtttttggtaaataaggagtagtctgattttgattgagtgtatcctaaagatgttaaagtttgggaaagtttagcatgccattgtctgctagcttgtttaagtccgtatagagatttatttaatttgcaaactttatctttatcggatgtagagatggatagaccggatggtattttcatgtatacatcttcatcaaggtctccatgtaaaaaggctgtgtttacatcgagttgttcaaggtaccaacctttgatggcggcgatggcaagaagtgttcgtactgttgtcattttgacaactggtgagaatgtgtccatgtaatcaaggccttgtgtttgagtatatccttttgctacaaggcgagctttgtatttgtcgatggaaccatcttgtttgtatttgatacggaatacccatttgctagaaattggtataatgccaggcggtttttcagtgagaacccatgttttggtttgtaagagtgattttaattctttttgaatggcttcttgccattgaggaagtttggcggcttgagtatatgtggttggttctctttgagtggtgattgccatagcgaagctttgatgtcttggacttaattttgcataagtcaaaatattttgcatagggtatcgtgtagctatcatgttgcatttatagtctgatagatattttggtttgtgaattgcccttgttgatactcgttttggtggattggatatgggctgatcgttgtgttgagatatgaccgaagaagagtcaggaagatcctctatatttgagggttgattatcggtgttggtagaatttagagaggaattattatttggggaaatagatgaaagttccttggatatggatatgtttggaaactcatcaatttggggtgagattccatagttggggagagggagttgtatgatgttgtgggattcttgttctttataatatggaaatatgttttcaaaaaatgttacgtcacgtgatatattgagggagttgttcgtgagggagtaaaggataaaaccctttttgttaggggggtatcccaaaaatacactaggagttgctcgtggtgatagttttgatcgtccatgagaaagtgtggaattatagcaaaggcaaccaaatacacgtaaatgtgtataagatggtttctgtttgtagagggtttcgtagggactttgattttgtaggaggggagtgggagatctattgataatgtggatagcatgattgatggcatggctccaaaaagatggtgggaggtatgattgaaataaaagtgctcttgtaattgcaaggatatgttgatgttttcgttccacgagactattttgttgggaagtttgtacacatgtggtgtggtggatggtgccattagaggcataaaaatcgggaagtaggaactctctcccattatccgttcgtatggtgccaatggtggtattaaattgtgtttttgtgtaggcaaagaaattttggactaatggtcggacttctgacttatgttggatgggaaaagtccaagtgtatcttgtgtaggcatctactatggttaagaagtaattgtgtcctgaaattgattttattgtcgaaggtccccatatgtccatgctaacaagttggaatggtttagtgtaaaccgtagagcttgttggaaatggtagacgtttttgtttggcacaaggacaaatggaacaatgaaattctcgctgaatttgtattgtatcattagttcgtgacaatgtttgtaggcatttgctgcctatatgacctaggcgatagtgccatggatctatagtatgttttacacgagaaaaactgaaaacagaatgctttaagctagcaggaattgctgctgtgattagaggctgacgttcctctgtaatggaagtatttgactgattgtgatgatagccagagcttggtgatctctgtaggatatacaggccattggacagcttagctgtaccaatcctcttcaaatgggggaagccctgaatcacacataaaccattgtgaaaaaacaagcttaatccacttgcttttgataagcaactaatagacacgagattgaacgtgaaactagggactaacaatacatcagtgagcatcatatcatcagaaaactggacattgcctctatgagtggctggaacagcaactccattgggcaaatatacaaacgcatcattgataggaatgactgttgtaaagaatttgatactacacacaatatgatcagatgcaccactgtcaagaatccatagtattaatgatgaattaggattgtgtttacctgagtctggatccgtgatatgatcttgatgtggacgagatgctgcagcattcacacggctgagctgttgtccttcacgagtctcctcatgaatcatggatggtgatctgcgagccatgttaggttgaggagttggtggcctggcttgagaagttgatgcaccatcggagttctggaaagcgatcaccattctttggtattgttgctgaaattgagaccactctgtcggagaaatttggacagaggtctggtgagcctcagctggagaactcagtggagctgcaacagcgtgaacttgagccactttcctcgcctttggctgatatccaggaggatagccgttcttcttgtagcatacgtctatagtgtgcccaacatatccacagtatgtgcacacgggacgtttaccttgacgtttgaaggcaggggctcgagtactgagggaggattcacgaccagaggcttcagcgcgagtgaacatcacctgagagtctgtggctgaggggaaaatctccataggagggccaccttggtctctttcttgctgaaccatcatggcgaacactcgatccagacttggtagtggatccagcagcatgacctgggatcgagctccggcgaagccatcagtcagtcctctgagaaatcggatgactcgatcttggtcgtgataggtgcgtatcttggagaggatgcatgtgcagggaggaggacatgcacagtctggcagaggacggaaattggacaattcgtcgtatagagtaatgagttctgtaaagaactcagtaactgaacgagttccttgtttgagggcgaataccttttcttggagatccgcgatcttgaaggcatctccctgggagaatctggagcggaggacgacccaggctgatcgagcagacttagaatagagtatgctcttcgcgattgtgggagaaactgatcggaggatccagctgagcaccaatttgttgttgcgaatccagtatggataaagtggttgtcctgcatctggggcttcaatcgtgccatccacgaatccaatcttgttcttgccatccagtaccatggaaatcgccatggaccactccgagtagttgtactctgtgaggagagtggacaccaggttctggccccagtgttcggagggatggatgtagaaggggttggtgatgtcgaggatacccagaacggctccttgggaggcagaatcgactggagtatttccagctccggtgaggggaactccaggagtctcatcgtcgttgatgaccgccattgaggatgatagattgcaggagatgagaacgagcggaatgagaggaaaatcaattaggcggaagcatgcaaatggatcgaggattgacgagatccctctgataccatgttagatttctggaaacaggaatggatgaagatggaagaaggaagaagaaggatgaagaacagaagaatggagtcgttgattaattggtaaaggtgaaaagcaaaacgtgagtttacaacccaaactctggggttttataaagaagtcattgtaactgcctaaagtaacagaatggtaacaaactaaaacagaataacagaaagaataactaactaacagttcctaacagaatggtaaca,</t>
  </si>
  <si>
    <t>5142,</t>
  </si>
  <si>
    <t>2306152,</t>
  </si>
  <si>
    <t>gttagatttctggaaacaggaatggatgaagatggaagaaggaagaagaaggatgaagaacagaagaatggagtcgttgattaattggtaaaggtgaaaagcaaaacgtgagtttacaacccaaactctggggttttataaagaagtcattgtaactgcctaaagtaacagaatggtaacaaactaaaacagaataacagaaagaataactaactaacagttcctaacagaatggtaacaaacttttgagtttgttttctctaataccctcccgcaaactaagcatggatagattccaagtttagtttggaaatgagattttggaaagtgtgaacgggtaaagattttgtgaaaggatccgcgagttggttatgagtggatatatgttggactttgagaaatccggtgagaactttgtctcgtataaagtggcaatctaactcgatgtgttttgttctttcgtgttggatagggttttctgtcattttaactgcggatagattgtcgcaatatattttgtagggatggggtatattgatgggaaagttggaaatgagtccatggagccattggagttcagctgcggtagatgcaagtgctcgatattcagcttctgtggatgatctggaaacggtgggttgctttttcgatttccaagatatgagggagtctccaaggaagacgcaaaaacctgtgactgagcgtcgagagtcagggcatccagcccaatctgaatcggagaaagcgtgaattttgaacgatgatttgtttgaaaaatggagtccatggccagcggtgtttttgagatatcgaagaaggcgatgggtagctttttcgtgagctgtggtgggtgctgaaacgaattggctaagatgattgaccgtttggcatatatctggtcgggttgtgcatagatattgaagacggccaagtaagcatcgatatgctgtgatttggtcggaatctaggggggatccttcttttgagctgagattaatgccaggatcacttggagtggaggctggtttgcaatttgtgtagcatgtgtcagagagtaagtcaaggatgtatttacgttgacaaaggtgtatccctgttgtatttcgagcgacttccatgccaagaaaatatttgaggggtcctagatcctttattgtaaaggcaatgtctagttccctttttacttgtttgatttcattggcatctgatcctgccaaaatgatgtcgtcgacatagacgaggagagctgtaaagctgttgttaatgtttttggtaaataaggagtagtctgattttgattgagtgtatcctaaagatgttaaagtttgggaaagtttagcatgccattgtctgctagcttgtttaagtccgtatagagatttatttaatttgcaaactttatctttatcggatgtagagatggatagaccggatggtattttcatgtatacatcttcatcaaggtctccatgtaaaaaggctgtgtttacatcgagttgttcaaggtaccaacctttgatggcggcgatggcaagaagtgttcgtactgttgtcattttgacaactggtgagaatgtgtccatgtaatcaaggccttgtgtttgagtatatccttttgctacaaggcgagctttgtatttgtcgatggaaccatcttgtttgtatttgatacggaatacccatttgctagaaattggtataatgccaggcggtttttcagtgagaacccatgttttggtttgtaagagtgattttaattctttttgaatggcttcttgccattgaggaagtttggcggcttgagtatatgtggttggttctctttgagtggtgattgccatagcgaagctttgatgtcttggacttaattttgcataagtcaaaatattttgcatagggtatcgtgtagctatcatgttgcatttatagtctgatagatattttggtttgtgaattgcccttgttgatactcgttttggtggattggatatgggctgatcgttgtgttgagatatgaccgaagaagagtcaggaagatcctctatatttgagggttgattatcggtgttggtagaatttagagaggaattattatttggggaaatagatgaaagttccttggatatggatatgtttggaaactcatcaatttggggtgagattccatagttggggagagggagttgtatgatgttgtgggattcttgttctttataatatggaaatatgttttcaaaaaatgttacgtcacgtgatatattgagggagttgttcgtgagggagtaaaggataaaaccctttttgttaggggggtatcccaaaaatacactaggagttgctcgtggtgatagttttgatcgtccatgagaaagtgtggaattatagcaaaggcaaccaaatacacgtaaatgtgtataagatggtttctgtttgtagagggtttcgtagggactttgattttgtaggaggggagtgggagatctattgataatgtggatagcatgattgatggcatggctccaaaaagatggtgggaggtatgattgaaataaaagtgctcttgtaattgcaaggatatgttgatgttttcgttccacgagactattttgttgggaagtttgtacacatgtggtgtggtggatggtgccattagaggcataaaaatcgggaagtaggaactctctcccattatccgttcgtatggtgccaatggtggtattaaattgtgtttttgtgtaggcaaagaaattttggactaatggtcggacttctgacttatgttggatgggaaaagtccaagtgtatcttgtgtaggcatctactatggttaagaagtaattgtgtcctgaaattgattttattgtcgaaggtccccatatgtccatgctaacaagttggaatggtttagtgtaaaccgtagagcttgttggaaatggtagacgtttttgtttggcacaaggacaaatggaacaatgaaattctcgctgaatttgtattgtatcattagttcgtgacaatgtttgtaggcatttgctgcctatatgacctaggcgatagtgccatggatctatagtatgttttacacgagaaaaactgaaaacagaatgctttaagctagcaggaattgctgctgtgattagaggctgacgttcctctgtaatggaagtatttgactgattgtgatgatagccagagcttggtgatctctgtaggatatacaggccattggacagcttagctgtaccaatcctcttcaaatgggggaagccctgaatcacacataaaccattgtgaaaaaacaagcttaatccacttgcttttgataagcaactaatagacacgagattgaacgtgaaactagggactaacaatacatcagtgagcatcatatcatcagaaaactggacattgcctctatgagtggctggaacagcaactccattgggcaaatatacaaacgcatcattgataggaatgactgttgtaaagaatttgatactacacacaatatgatcagatgcaccactgtcaagaatccatagtattaatgatgaattaggattgtgtttacctgagtctggatccgtgatatgatcttgatgtggacgagatgctgcagcattcacacggctgagctgttgtccttcacgagtctcctcatgaatcatggatggtgatctgcgagccatgttaggttgaggagttggtggcctggcttgagaagttgatgcaccatcggagttctggaaagcgatcaccattctttggtattgttgctgaaattgagaccactctgtcggagaaatttggacagaggtctggtgagcctcagctggagaactcagtggagctgcaacagcgtgaacttgagccactttcctcgcctttggctgatatccaggaggatagccgttcttcttgtagcatacgtctatagtgtgcccaacatatccacagtatgtgcacacgggacgtttaccttgacgtttgaaggcaggggctcgagtactgagggaggattcacgaccagaggcttcagcgcgagtgaacatcacctgagagtctgtggctgaggggaaaatctccataggagggccaccttggtctctttcttgctgaaccatcatggcgaacactcgatccagacttggtagtggatccagcagcatgacctgggatcgagctccggcgaagccatcagtcagtcctctgagaaatcggatgactcgatcttggtcgtgataggtgcgtatcttggagaggatgcatgtgcagggaggaggacatgcacagtctggcagaggacggaaattggacaattcgtcgtatagagtaatgagttctgtaaagaactcagtaactgaacgagttccttgtttgagggcgaataccttttcttggagatccgcgatcttgaaggcatctccctgggagaatctggagcggaggacgacccaggctgatcgagcagacttagaatagagtatgctcttcgcgattgtgggagaaactgatcggaggatccagctgagcaccaatttgttgttgcgaatccagtatggataaagtggttgtcctgcatctggggcttcaatcgtgccatccacgaatccaatcttgttcttgccatccagtaccatggaaatcgccatggaccactccgagtagttgtactctgtgaggagagtggacaccaggttctggccccagtgttcggagggatggatgtagaaggggttggtgatgtcgaggatacccagaacggctccttgggaggcagaatcgactggagtatttccagctccggtgaggggaactccaggagtctcatcgtcgttgatgaccgccattgaggatgatagattgcaggagatgagaacgagcggaatgagaggaaaatcaattaggcggaagcatgcaaatggatcgaggattgacgagatccctctgataccatgttagatttctggaaacaggaatggatgaagatggaagaaggaagaagaaggatgaagaacagaagaatggagtcgttgattaattggtaaaggtgaaaagcaaaacgtgagtttacaacccaaactctggggttttataaagaagtcattgtaactgcctaaagtaacagaatggtaacaaact,</t>
  </si>
  <si>
    <t>1663779,</t>
  </si>
  <si>
    <t>gttagatttctggaaacaggaatggatgaagatggaagaaggaagaagaaggatgaagaacagaagaatggagtcgttgtttaattggtaaaggtgaaaagcaaaacgtgagtttacaacccaaactctggggttttataaagaagtcattgtaactgcctaaagtaacagaatggtaacaaactaaaacagaataacagaaagaataactaactaacagttcctaacagaatggtaacaaacttttgagtttgttttctctaataccctcccgcaaactaagcatggatagattccaagtttagtttggaaatgagattttggaaagtgtgaacgggtaaagattttgtgaaaggatccgcgagttggttatgagtggatatatgttggactttgagaaatccggtgagaactttgtctcgtataaagtggcaatctaactcgatgtgttttgttctttcgtgttggatagggttttctgtcattttaactgcggatagattgtcgcaatatattttgtagggatggggtatattgatgggaaagttggaaatgagtccatggagccattggagttcagctgcggtagatgcaagtgctcgatattcagcttctgtggatgatctggaaacggtgggttgctttttcgatttccaagatatgagggagtctccaaggaagacgcaaaaacctgtgactgagcgtcgagagtcagggcatccagcccaatctgaatcggagaaagcgtgaattttgaacgatgatttgtttgaaaaatggagtccatggccagcggtgtttttgagatatcgaagaaggcgatgggtagctttttcgtgagctgtggtgggtgctgaaacgaattggctaagatgattgaccgtttggcatatatctggtcgggttgtgcatagatattgaagacggccaagtaagcatcgatatgctgtgatttggtcggaatctaggggggatccttcttttgagctgagattaatgccaggatcacttggagtggaggctggtttgcaatttgtgtagcatgtgtcagagagtaagtcaaggatgtatttacgttgacaaaggtgtatccctgttgtatttcgagcgacttccatgccaagaaaatatttgaggggtcctagatcctttattgtaaaggcaatgtctagttccctttttacttgtttgatttcattggcatctgatcctgccaaaatgatgtcgtcgacatagacgaggagagctgtaaagctgttgttaatgtttttggtaaataaggagtagtctgattttgattgagtgtatcctaaagatgttaaagtttgggaaagtttagcatgccattgtctgctagcttgtttaagtccgtatagagatttatttaatttgcaaactttatctttatcggatgtagagatggatagaccggatggtattttcatgtatacatcttcatcaaggtctccatgtaaaaaggctgtgtttacatcgagttgttcaaggtaccaacctttgatggcggcgatggcaagaagtgttcgtactgttgtcattttgacaactggtgagaatgtgtccatgtaatcaaggccttgtgtttgagtatatccttttgctacaaggcgagctttgtatttgtcgatggaaccatcttgtttgtatttgatacggaatacccatttgctagaaattggtataatgccaggcggtttttcagtgagaacccatgttttggtttgtaagagtgattttaattctttttgaatggcttcttgccattgaggaagtttggcggcttgagtatatgtggttggttctctttgagtggtgattgccatagcgaagctttgatgtcttggacttaattttgcataagtcaaaatattttgcatagggtatcgtgtagctatcatgttgcatttatagtctgatagatattttggtttgtgaattgcccttgttgatactcgttttggtggattggatatgggctgatcgttgtgttgagatatgaccgaagaagagtcaggaagatcctctatatttgagggttgattatcggtgttggtagaatttagagaggaattattatttggggaaatagatgaaagttccttggatatggatatgtttggaaactcatcaatttggggtgagattccatagttggggagagggagttgtatgatgttgtgggattcttgttctttataatatggaaatatgttttcaaaaaatgttacgtcacgtgatatattgagggagttgttcgtgagggagtaaaggataaaaccctttttgttaggggggtatcccaaaaatacactaggagttgctcgtggtgatagttttgatcgtccatgagaaagtgtggaattatagcaaaggcaaccaaatacacgtaaatgtgtataagatggtttctgtttgtagagggtttcgtagggactttgattttgtaggaggggagtgggagatctattgataatgtggatagcatgattgatggcatggctccaaaaagatggtgggaggtatgattgaaataaaagtgctcttgtaattgcaaggatatgttgatgttttcgttccacgagactattttgttgggaagtttgtacacatgtggtgtggtggatggtgccattagaggcataaaaatcgggaagtaggaactctctcccattatccgttcgtatggtgccaatggtggtattaaattgtgtttttgtgtaggcaaagaaattttggactaatggtcggacttctgacttatgttggatgggaaaagtccaagtgtatcttgtgtaggcatctactatggttaagaagtaattgtgtcctgaaattgattttattgtcgaaggtccccatatgtccatgctaacaagttggaatggtttagtgtaaaccgtagagcttgttggaaatggtagacgtttttgtttggcacaaggacaaatggaacaatgaaattctcgctgaatttgtattgtatcattagttcgtgacaatgtttgtaggcatttgctgcctatatgacctaggcgatagtgccatggatctatagtatgttttacacgagaaaaactgaaaacagaatgctttaagctagcaggaattgctgctgtgattagaggctgacgttcctctgtaatggaagtatttgactgattgtgatgatagccagagcttggtgatctctgtaggatatacaggccattggacagcttagctgtaccaatcctcttcaaatgggggaagccctgaatcacacataaaccattgtgaaaaaacaagcttaatccacttgcttttgataagcaactaatagacacgagattgaacgtgaaactagggactaacaatacatcagtgagcatcatatcatcagaaaactggacattgcctctatgagtggctggaacagcaactccattgggcaaatatacaaacgcatcattgataggaatgactgttgtaaagaatttgatactacacacaatatgatcagatgcaccactgtcaagaatccatagtattaatgatgaattaggattgtgtttacctgagtctggatccgtgatatgatcttgatgtggacgagatgctgcagcattcacacggctgagctgttgtccttcacgagtctcctcatgaatcatggatggtgatctgcgagccatgttaggttgaggagttggtggcctggcttgagaagttgatgcaccatcggagttctggaaagcgatcaccattctttggtattgttgctgaaattgagaccactctgtcggagaaatttggacagaggtctggtgagcctcagctggagaactcagtggagctgcaacagcgtgaacttgagccactttcctcgcctttggctgatatccaggaggatagccgttcttcttgtagcatacgtctatagtgtgcccaacatatccacagtatgtgcacacgggacgtttaccttgacgtttgaaggcaggggctcgagtactgagggaggattcacgaccagaggcttcagcgcgagtgaacatcacctgagagtctgtggctgaggggaaaatctccataggagggccaccttggtctctttcttgctgaaccatcatggcgaacactcgatccagacttggtagtggatccagcagcatgacctgggatcgagctccggcgaagccatcagtcagtcctctgagaaatcggatgactcgatcttggtcgtgataggtgcgtatcttggagaggatgcatgtgcagggaggaggacatgcacagtctggcagaggacggaaattggacaattcgtcgtatagagtaatgagttctgtaaagaactcagtaactgaacgagttccttgtttgagggcgaataccttttcttggagatccgcgatcttgaaggcatctccctgggagaatctggagcggaggacgacccaggctgatcgagcagacttagaatagagtatgctcttcgcgattgtgggagaaactgatcggaggatccagctgagcaccaatttgttgttgcgaatccagtatggataaagtggttgtcctgcatctggggcttcaatcgtgccatccacgaatccaatcttgttcttgccatccagtaccatggaaatcgccatggaccactccgagtagttgtactctgtgaggagagtggacaccaggttctggccccagtgttcggagggatggatgtagaaggggttggtgatgtcgaggatacccagaacggctccttgggaggcagaatcgactggagtatttccagctccggtgaggggaactccaggagtctcatcgtcgttgatgaccgccattgaggatgatagattgcaggagatgagaacgagcggaatgagaggaaaatcaattaggcggaagcatgcaaatggatcgaggattgacgagatccctctgataccatgttagatttctggaaacaggaatggatgaagatggaagaaggaagaagaaggatgaagaacagaagaatggagtcgttgtttaattggtaaaggtgaaaagcaaaacgtgagtttacaacccaaactctggggttttataaagaagtcattgtaactgcctaaagtaacagaatggtaacaaactaaaacagaataacagaaagaataactaactaacagttcctaacagaatggtaaca,</t>
  </si>
  <si>
    <t>897314,</t>
  </si>
  <si>
    <t>scaffold1491</t>
  </si>
  <si>
    <t>198669,</t>
  </si>
  <si>
    <t>gttagatttctggaaacaggaatggatgaagatggaagaaggaagaagaaggatgaagaacagaagaatggagttgttgattaattggtaaaggtgaaaagcaaaacgtgagtttacaacccaaactctggggttttataaagaagtcattgtaactgcctaaagtaacagaatggtaacaaactaaaacagaataacagaaagaataactaactaacagttcctaacagaatggtaacaaacttttgagtttgttttctctaataccctcccgcaaactaagcatggatagattccaagtttagtttggaaatgagattttggaaagtgtgaacgggtaaagattttgtgaaaggatccgcgagttggttatgagtggatatatgttggactttgagaaatccggtgagaactttgtctcgtataaagtggcaatctaactcgatgtgttttgttctttcgtgttggatagggttttctgtcattttaactgcggatagattgtcgcaatatattttgtagggatggggtatattgatgggaaagttggaaatgagtccatggagccattggagttcagctgcggtagatgcaagtgctcgatattcagcttctgtggatgatctggaaacggtgggttgctttttcgatttccaagatatgagggagtctccaaggaagacgcaaaaacctgtgactgagcgtcgagagtcagggcatccagcccaatctgaatcggagaaagcgtgaattttgaacgatgatttgtttgaaaaatggagtccatggccagcggtgtttttgagatatcgaagaaggcgatgggtagctttttcgtgagctgtggtgggtgctgaaacgaattggctaagatgattgaccgtttggcatatatctggtcgggttgtgcatagatattgaagacggccaagtaagcatcgatatgctgtgatttggtcggaatctaggggggatccttcttttgagctgagattaatgccaggatcacttggagtggaggctggtttgcaatttgtgtagcatgtgtcagagagtaagtcaaggatgtatttacgttgacaaaggtgtatccctgttgtatttcgagcgacttccatgccaagaaaatatttgaggggtcctagatcctttattgtaaaggcaatgtctagttccctttttacttgtttgatttcattggcatctgatcctgccaaaatgatgtcgtcgacatagacgaggagagctgtaaagctgttgttaatgtttttggtaaataaggagtagtctgattttgattgagtgtatcctaaagatgttaaagtttgggaaagtttagcatgccattgtctgctagcttgtttaagtccgtatagagatttatttaatttgcaaactttatctttatcggatgtagagatggatagaccggatggtattttcatgtatacatcttcatcaaggtctccatgtaaaaaggctgtgtttacatcgagttgttcaaggtaccaacctttgatggcggcgatggcaagaagtgttcgtactgttgtcattttgacaactggtgagaatgtgtccatgtaatcaaggccttgtgtttgagtatatccttttgctacaaggcgagctttgtatttgtcgatggaaccatcttgtttgtatttgatacggaatacccatttgctagaaattggtataatgccaggcggtttttcagtgagaacccatgttttggtttgtaagagtgattttaattctttttgaatggcttcttgccattgaggaagtttggcggcttgagtatatgtggttggttctctttgagtggtgattgccatagcgaagctttgatgtcttggacttaattttgcataagtcaaaatattttgcatagggtatcgtgtagctatcatgttgcatttatagtctgatagatattttggtttgtgaattgcccttgttgatactcgttttggtggattggatatgggctgatcgttgtgttgagatatgaccgaagaagagtcaggaagatcctctatatttgagggttgattatcggtgttggtagaatttagagaggaattattatttggggaaatagatgaaagttccttggatatggatatgtttggaaactcatcaatttggggtgagattccatagttggggagagggagttgtatgatgttgtgggattcttgttctttataatatggaaatatgttttcaaaaaatgttacgtcacgtgatatattgagggagttgttcgtgagggagtaaaggataaaaccctttttgttaggggggtatcccaaaaatacactaggagttgctcgtggtgatagttttgatcgtccatgagaaagtgtggaattatagcaaaggcaaccaaatacacgtaaatgtgtataagatggtttctgtttgtagagggtttcgtagggactttgattttgtaggaggggagtgggagatctattgataatgtggatagcatgattgatggcatggctccaaaaagatggtgggaggtatgattgaaataaaagtgctcttgtaattgcaaggatatgttgatgttttcgttccacgagactattttgttgggaagtttgtacacatgtggtgtggtggatggtgccattagaggcataaaaatcgggaagtaggaactctctcccattatccgttcgtatggtgccaatggtggtattaaattgtgtttttgtgtaggcaaagaaattttggactaatggtcggacttctgacttatgttggatgggaaaagtccaagtgtatcttgtgtaggcatctactatggttaagaagtaattgtgtcctgaaattgattttattgtcgaaggtccccatatgtccatgctaacaagttggaatggtttagtgtaaaccgtagagcttgttggaaatggtagacgtttttgtttggcacaaggacaaatggaacaatgaaattctcgctgaatttgtattgtatcattagttcgtgacaatgtttgtaggcatttgctgcctatatgacctaggcgatagtgccatggatctatagtatgttttacacgagaaaaactgaaaacagaatgctttaagctagcaggaattgctgctgtgattagaggctgacgttcctctgtaatggaagtatttgactgattgtgatgatagccagagcttggtgatctctgtaggatatacaggccattggacagcttagctgtaccaatcctcttcaaatgggggaagccctgaatcacacataaaccattgtgaaaaaacaagcttaatccacttgcttttgataagcaactaatagacacgagattgaacgtgaaactagggactaacaatacatcagtgagcatcatatcatcagaaaactggacattgcctctatgagtggctggaacagcaactccattgggcaaatatacaaacgcatcattgataggaatgactgttgtaaagaatttgatactacacacaatatgatcagatgcaccactgtcaagaatccatagtattaatgatgaattaggattgtgtttacctgagtctggatccgtgatatgatcttgatgtggacgagatgctgcagcattcacacggctgagctgttgtccttcacgagtctcctcatgaatcatggatggtgatctgcgagccatgttaggttgaggagttggtggcctggcttgagaagttgatgcaccatcggagttctggaaagcgatcaccattctttggtattgttgctgaaattgagaccactctgtcggagaaatttggacagaggtctggtgagcctcagctggagaactcagtggagctgcaacagcgtgaacttgagccactttcctcgcctttggctgatatccaggaggatagccgttcttcttgtagcatacgtctatagtgtgcccaacatatccacagtatgtgcacacgggacgtttaccttgacgtttgaaggcaggggctcgagtactgagggaggattcacgaccagaggcttcagcgcgagtgaacatcacctgagagtctgtggctgaggggaaaatctccataggagggccaccttggtctctttcttgctgaaccatcatggcgaacactcgatccagacttggtagtggatccagcagcatgacctgggatcgagctccggcgaagccatcagtcagtcctctgagaaatcggatgactcgatcttggtcgtgataggtgcgtatcttggagaggatgcatgtgcagggaggaggacatgcacagtctggcagaggacggaaattggacaattcgtcgtatagagtaatgagttctgtaaagaactcagtaactgaacgagttccttgtttgagggcgaataccttttcttggagatccgcgatcttgaaggcatctccctgggagaatctggagcggaggacgacccaggctgatcgagcagacttagaatagagtatgctcttcgcgattgtgggagaaactgatcggaggatccagctgagcaccaatttgttgttgcgaatccagtatggataaagtggttgtcctgcatctggggcttcaatcgtgccatccacgaatccaatcttgttcttgccatccagtaccatggaaatcgccatggaccactccgagtagttgtactctgtgaggagagtggacaccaggttctggccccagtgttcggagggatggatgtagaaggggttggtgatgtcgaggatacccagaacggctccttgggaggcagaatcgactggagtatttccagctccggtgaggggaactccaggagtctcatcgtcgttgatgaccgccattgaggatgatagattgcaggagatgagaacgagcggaatgagaggaaaatcaattaggcggaagcatgcaaatggatcgaggattgacgagatccctctgataccatgttagatttctggaaacaggaatggatgaagatggaagaaggaagaagaaggatgaagaacagaagaatggagtcgttgattaattggtaaaggtgaaaagcaaaacgtgagtttacaacccaaactctggggttttataaagaagtcattgtaactgcctaaagtaacagaatgataacaaactaaaacagaataacagaaagaataactaactaacagttcctaacagaatggtaaca,</t>
  </si>
  <si>
    <t>Copia/ltr_finder_scaffold201_373996_378934_-/100</t>
  </si>
  <si>
    <t>scaffold201</t>
  </si>
  <si>
    <t>4938,</t>
  </si>
  <si>
    <t>373996,</t>
  </si>
  <si>
    <t>gttaaatagtagtaaattatagttatagagcgaattgcagtaagtgataagtgtagtggtataaatagaacttcttcctgtatttgtacaactaaattgaatactacagtaataacagaaaacagaattcttcacagctccttcttcttctctgtttcttctcttctcctctcttccattatccaaacttcacatggtatcagagcctccattgttgatctgattccatcatgacttcatcatctcaatcatcgtcgatcctctctacactcaattctgctcatccttcgagctataccgatcatttctcaaatccgttgtttctatctcccagtgacaatctgtcatctccgatcgtcggagtgaagttgacgaacgaaaatttccacgtctggagcaggtccatgaatgtagctctgagcatcaagaacaagctaagcttcattgatggctcatatccagctccagacatccaggatgcttcatatcaagcttggattcgatgcaattttgcagtcctgaactggatcctaaactctgtgtcagaggacattgcgcagagtcttatctcttacgataatgcagcagctgcctggaacgatctcaatcaacgtttccgtcagtgcgacgcgatccgaatcgctgatttgcaatcgcggattgcctcctatgatcaaggtcagactacgatcactcagtactttaccaatcttaaggttctttgggaagaatatgttcaatatagaccgattcctttgtgtgaatgcaatcctaatcgagtctcgacttgcaaagtcatttccaagatgctgctatatcaagagcaagatcatgtgatccgattcattcgaggactgaatgatagttatgatgtagtacgatctcagttactgttaatggatccattacctgacattaacactgcatttaagttcgccgttcagatggaacgtcaaatgaagggaaatgtggtcaggtctgtagactctattgcccttgctgcatctaactatactggaaatggaagaaatagagattctggtgataagcaatctctattctgtagatattgtaagaaggataatcataatatcgaaacatgtatgaaattgaaaaataagaaggctcgtgaggcgagtaatggtgggggaaatggtttcagtagatttgctggtgctacttctggtgatgttcacagtggtcctgataatgattgtcagtcttcccatggttactcaactccagactatcgttctgcttctgaaggctcgtcagatacgtccatgtccttatcttcctcagagcttgcacgacttcgaatactcctccagcaatcaaccatatcacaaccccagtcacaggctacttatgccaacctaatcaccaccaccattcccacatcatctacatcatcaggtacttactccctttccactctcacacctcaacctctttctagttactggatagtggatacaggtgctagtagccatattgcctgcttgtctcacctattctcccatctcaataccatttctcctattcctgttactctacctactggtaaaagtgtccttgctactcattctgggttggtgattttaccctgtggcttgtctttgcaaaacgtcctgtacattccttgtttttctttcaatctgctttctgtgagctgcctcacacaacaatcatctgtttctgttggtttttcgtcacatcagtgtcatattcaggcccttccctcacagaagacgattggtttagcccaagaaagtagaggtttgtatcttttacctgccatccacactactgcctttgcttccctcatttcttctaacattgctgctgcaaccactttcaatcttcaccgtcactctttggatgtttggcattgcagactaggacatccatccctagggagacttcaactcatccaccaggctcaaccttccatcacccttcctttatcttctcactgcattacttgtcatcttgctaaacaaaaaaccctcccctttaacagaagctgttccagagctaattcccctttttccttagttcatatggacatttgggggccattacacacccctactcatgatggtcatagttactttcttactgtgctggatgatttcagtcgttgtgtctggatctttctcatgaaacataagagtgaaactcgagaaattgtcaaatctttttgctctatggtatctactcaatttgcagtttctgttaagatcattcgttctgatcaaggggcagagtttagaatggactctttctttgcaacacatggcattattcaccagcaaagctgtgtttccattgctccccaaaacggacgagtcgaacgaaagcaccaacatctcctagccgttgctcgttcattacgtttccagagtggtttgtctctcagattctggggggattgtgtcttacatgcctgttacttaatcaacagacttccaactcctgtccttaataacctttctccttatgaaactctatataacgtaaaaccatcttatgatcacctacgtatatttggctgtttgtcatatgctagtaccctatcccacaaccgcaccaaatttgctcccagatccactccttgtgtgttcataggttttcagaatggagtcaaagggtacaaattactagatatatctacccagaaagtcgttgtttccaggaatgtcgtgtttcatgaaacaattcttccttatagagagcctgatttttcctcaacaaccaccaccaatacagaccagtccatcattcccattacccttgactcactctcccctcctgataatgttgacatagatattccttccacaaacacaaatgatcaacctcaaccagatatcatcatcactacaggtcccagatcaccatcaaccacagaccaatcttcccagacaaaaaccaccaacacagatcccatacctacttctcaactcacaaaacacactcaatctcatacatatatcaacccttctcacccctgcaaaagaccaacacgaataactagacctccaaaatatctacaagactatcactgttccctccttagttcaacacaacctgtcgttgagaatcaatcctcttttcccatacataaatatctatgttatgattttctttcaccatctcacagagttttttccttgtccatttctcttgaatctgagccacaaacctttgaagaagccgtcaaatctccccactggaggagagctatgatggaggaaatgcaagctctcgaggcaaatgggacatggacagttactgataagccgtcaggagtaagacccgtaggatgcaagtgggtataccggatcaaatataatccagatggaagcatagacaaatataaagcacgcttagttgctaaaggatacacgcaagtgtatggggtggatttcacagacacattctcaccagtggcaaagatcacatctgtgaaaacactactagctgtagctgctgtgaaggactggcatttacatcaaatggacgtgagtaatgtgttcttgcatggagacttggatgaggaagtgtacatggacataccaaaaggttatgaaaccaaagggattggaaaacaagtatgcaagctgcaaaaatcgctgtatggcttgaagcaagcgagtagaatgtggttcatcaagttcaccaaagcacttaaactggagggattcaagcaatctgattcagatcactcccttttcaactattcatcaggaacctccatgctggtgttgctggtctatgtggatgatatcattctaggtggaaatgatctcaccttgatggaagagatcaaaggaaagttgcagaaacacttcaaggtgaaggacatggggcccttgaaatacttcctaggacttgagattgccagaacgaagaatggaatctccatgtgtcaacgcaagtattgtctggagatgatctcagaagctggtttgttggatggaaaacccacaaagactccacttgactataaggagaaattgagagcagatgaaggagttccactggaggacattactcagttcaggcaaatagttggaaaattgcattatatcacaatcacacggcctgacatctgttatgcagtgcagcagctggcacaatttcaggcgagaccaacagacatacaccttaaggctgcatacaaagtcataaggtatttgaaaggatctccaggtcaaggcttatacttcaggaaggatagtagcctggaagtccgtggatattgtgattcagattgggcaagttgcccagatacaagaagatcaactactggatactgcttgtttctaggcagttctttggtttcatggaaaactaagaagcagagcactgtctctagatcttcatcagaagctgagtacagggcacttgcgtcgttgtgttgtgaagttcagtggatgaaggtattgttggcagacttgggggtctctcacaatggcccaatgcagctgtactgtgacaatcagtcagcaattcacattgcacacaatcctgtttttcatgaacgtactaagcacatagagatcgattgtcacgtgattcgtgaacgaattgagtcaggattagtgcaactcaagtatgtgtcaacagaaacgcagctggcggacatctttaccaagggattagctgctcccaggatgcagttcttactgtccaaactgggtatattgaacatttactccccagtttgtgggggggtgttaaatagtagtaaattatagttatagagcgaattgcagtaagtgataagtgtagtggtataaatagaacttcttcctgtatttgtacaactaaattgaatactacagtaataacagaaaacagaattcttcacagctccttcttcttctctgtttcttctcttctcctctcttccattatccaaacttcaca,</t>
  </si>
  <si>
    <t>Copia/ltr_finder_scaffold203_121394_125856_-/100</t>
  </si>
  <si>
    <t>1931,</t>
  </si>
  <si>
    <t>scaffold203</t>
  </si>
  <si>
    <t>4462,</t>
  </si>
  <si>
    <t>121394,</t>
  </si>
  <si>
    <t>gttaagccacgaaatatgcaaactgacaacttgattagttgcagagaatcattgatatagatcagatcaggtgtccttgaaactagctacaatcccaacagcatgattcccacgatcaacagctataggactaaactgcaaactaataaaagttatagactacgaaagtaagactccaaacagacttaacgaactaattcaaactacgtagttttggtctctcttaacacacaagcaaactaagtcaaacgacgtagtttcattcttgcttaacacatcctccccatgaactggaatttccagaattgaaatttcagttcatcttcactttgagctcctgcatcttcattcttccatttctgcactgtccaccaatccaagtctgctgcgcagcaaaccgaaagaatccaacttcaaagctttagtcatgatatcagccacctgatcacgtgttccacagtattccagctctatcactccatctttaaccaagtcccttaagaagtggaatctaacatcaatgtgtttgcttctcccgtgcattactggattccttgataacttgattgccgaactgttgtcgcaaaacactgttgttgcctcatgcacactctctctccaacccatctgctccagaatccttcgaagccacacacattgtgttgcacaatgtgatgctgcaacgaattctgcttcagtagttgacagtgttacgactggttgcttcttcgatgcccaggaaatggcacctcctgcaaggaagaacacataaccacttgtgcttttcctgtcatcaatatcacctgcatagtcactgtcagtgtaaccaaacagactctccctttcctcacccttgcgataccaaattccaaagctcatgcttccttttagataccttagaactcttttcgctgcaagtagatgctgcctagtaggagcatccataaacctactaagcaaacatactgagtacataatgtcaggccttgtagctgtcacatacagacggctgccaattagttgcttgtactcagtagagttcacctgcacaccatccccttcccttgacaattttaccccaggtacaattaattttgccccaggtacaataggattcttcaccatattgcagtccagaagactaaacttactcagtatgtccttggtgtacttttgctggcaaatgaagatgccatcaacactctgacttacttctactcccaggaagtatttcatcttccctaaatcagtcatctcaaattcagccttcatgtcttctttaaacctgtcaatcaagcctggacagttgctagtgtacattaaatcatcgacgtacaggcttaccaagaggaaatccatccctgccatcttcatgaacagtgtatgctcatactcacatctcacaaatccacaattcatgaagtaagtctctattctactgtaccaggccctaggagcttgctttaacccatataaagctttcttgagcttgtatactttctcttcctccccagcaaccacaaatccaggtggttgctcaatgtatacatcctcaagaagctcaccatacagaaaggcgctttttacatccagctgatagacagcaagacctcgatgagctgctagagctaggagggtcctgattgtatcccacctagctacgggagcaaacacctcagtgtaatcaattccatgctgctgagcatatccttttgctaccagcctagctttgaatttgtctaccgtcccatcttccttcagttttgttctataaacccacttaactccaatgatggaggctccagctgcaagatctgtgagtagccaggtctggtttctgtttatggattcaatctcttgttccatggctattctccacctttcttctgcaaatgcatcctcaaatgtctgaggatcattgtctactgctagcatagcacacgcatcagcagttgtgaatccacaatcatagctgcttagataagctggtggtcttctggccctgggaggaatagcagcatcctcaccttcttccttttccctttcattctgattttgagtattttgagcattctgtgatgcaggtgactcaacctctgctccttgagttgcatcaccatcatcatcatccgactcacaccatgcatcttcatctccttcacagaacaattttgtgagcacaggctgtgaggatgatttctagttccacccttcttgctcgttaaacacaacatccctactagtgattaccttcctagtcagtggattgtagagcttgtaggcctttgattctgatgaaatgccaaggaaatggcatttttcactcttgctgtcaagtttcttccgtttagagtcatggatatggacataccctgtgcatccaaataccctgagatgctcaactgagggtggcttacctgtccacatctcctgtgaagtccgccctttattcgctgaagttggacttctgttcagaacgtgtgaagtccatcccactgcctcaggccagaatgtagcaggaaccttagtgtctcctaataagcatctaaccatgttcataattgttctattctttctctctgcaattccattttgctgaggtgtgaatgcagcagtaagctgccttcgtatgccagcttcttcacagaaatgtttaaaatctgagaacaggaattctccacctctgtctgttctcaggcacaccagcacttctcttgcctccttttcaacctgtgtcttaaattttctgaagcaatctaaggcttctgattttgcagtcaagaaatacacccacaacttccttgagtaatcgtcagtcaaggtaaagatataccgctttcctccgtttgacattggtgtaattggaccacacaggtcagcatggaccagttccagcttataagtagccctccagccactcttcttagggaatgcttgtgcctgctgcttgcctgccatgtagcatcacacctgacagttgtgtctaaatctagaaaccacaactgatcaccactcatgtgattgctgcatcctgagttcagaaaccaccagccaagcatctgctcagactgatcctcagttgttcgagtcattagcagcacatcatccttcatatccatatatgcagaggactgtttctgattggatccttgatttgaacttgatcctgagccatcatggctatagcctgttcctccatactgatactgctgttgagaattccaatttccctgacttgtccaatgtgcctgttgtgcattccagtcagggcattcagccatgtagtggccatatctgtgacacttgaagcattcaacagcagccctattccaattccttccacctcttccacgacctctaccaaagtgacctcctctgttgaatcctctccctcctgtgttattattagaattatatgtcacttttaaggcctgatcctcctctccctgacgcttggtgaatttctgctcatgaaccagcagcgaactctgcaaggcatccacagtcaaatcctcaagatccttggactcttcaatagaacacacaatgtaattgaagcgttctgtcagcgtcctaagtatcttctctacaattttctcatcatccatcttctctccacagttcctcattgcattggccaccaccatgacccttccaaagtagtcattgacactctctccttctttcatttccagcacttcaaaatttcttctcaacacttgaagctgagatttctgcactctagcgttgccttgacactttgttttcatagacaaccagagctctcttgcagttgctttgtttgtgatggtcttcaggatccctttgtcaattgaactgaacaagtagttcttggcttttaggtcctttagacgtgcagcatccactgcagcacgctgcacaggagtcatgattactccttcagcaggttcaacaaaaccatcttccaccaccgtccaatactccttggacctcaataagttctccattaggagactccagtgatcatagtctcagtcgtacttaggaatgctcactgctgcaaaactctctcccattatgtcctgctttcttctcacgatttttcactctcactcgtatgctcttgacaccctcaactctcctcccttttactactactcaatctatcgaatttggttacagtttgttaggctctgataccacatgttaagccacgaaatatgcaaactgacaacttgattagttgcagagaatcattgatatagatcagatcaggtgtccttgaaactagctacaatcccaacagcatgattcccacgatcaacagctataggactaaactgcaaactaataaaagttatagactacgaaagtaagactccaaacagacttaacgaactaattcaaactacgtagttttggtctctcttaacacacaagcaaactaagtcaaacgacgtagtttcattcttgcttaaca,</t>
  </si>
  <si>
    <t>Copia/ltr_finder_scaffold205_869938_873974_-/100</t>
  </si>
  <si>
    <t>scaffold205</t>
  </si>
  <si>
    <t>4036,</t>
  </si>
  <si>
    <t>869938,</t>
  </si>
  <si>
    <t>ggacttggtttgagagaggaggggaagaatggaaagcttgttgattgattattgacagaatgaaaacgatggagtttacaacccaaactccaagggttttatatgtgatcattgtaactaccaattgtaacagaaaagtcactgtaactaccaagagtaccaaaagtaacagctaactaacatttcctaacaaaccggtaacaaactgaaagtttgtttacctaataaatgcccaaaccaacagtggattgattccaggcgtagttttggaaataagatttcgaaaagtatgaactggtagagatttagtgaaaggatcaacaagttgattgtgagtagagataagttggactttgagaaagccggtgagaactttgtcttgaatgaaatgacaatctaactcgatgtgttttgtcctttcatgttgaattggattttctatcattttgacagcagaaagattgtcacaatatatattgtaagggtgaggtatgtttatgggaaagttagatatgaaaccatggagccattgaagttcgactgaagtagaagcaagagctcgatattcagcttcggttgaagatcgagaaacagtgggttgctttttggatttccaagagaggagagaatctccaagaaaaatgcaaaaacctgtgacggaacgtcgagaatcaggacatccaggagaaagcatgaattttaaaagtagatttgtttgagaaatgtagtccatgggcaacggtacctttgagatatcagaggaatcgatgcgtggctttttcatgggaagtagttggtgctgaaacaaactggctaagatgattgactgtatgacatatatcaggtcgagttgtgcataagaattgaagacgtccaagtaaacatcgatatgaggtggttgcatcataatttaaaggagagccatcttttgtgctaagatgaataccaggatcacttggagtggtggctggtttgcaagcggtgtagccggtgtcagaaagaaaatcaagtgtatatttgcgttgacagagatgaattccacttgaattgcggtcgacttccattccaagaaagtatttaaggggacccaggtctttgatagtgaaggcaaggtcgagttgatttttgacctgcttaatttcattagcatctgaccctcctaaaataatgtcattgacatagatgagaagggctgtgaaattggtattaatgtttttggtaaaagggagtagtcagaattggatttaacgtatcctagtgaaattaatgtttgggaaagcttagcatgccattgtctgctagcttgtttgagtccgtaaagggatttatttaatttgcgaactttgcctttatcgaagggagaaattggtagaccagagggtatgttcatgtaaacatcttcatcgaggtctctatgaagaaaggccgtgttgacatcgagttgttcgagatgccaacctttgatagaagcgatagcaagaagggtgcgtacggttgtcatttttacaaccggtgaaaaggtgtccatgtaattgagaccttgagtttgagtatatccttttgcgacaagacgggctttatatttgtcgatggaaccatcttggttgtatttaatacaaaaaacccatttgctagcaatgggaataataccggagggtttttctatgagaacccaagttttagtttgtaggagagaatttaattctttttgaatggcttcttgccattgaggggacttagcagcctgagtgtaggtagtaggttctctttgagtagtgatagccatggcaaaactctgatatcttggactgagtttagcatatgtcaaaatatgttgcatagggtaacgagtagctaccatgttgcatttgtagtttgaaagatattttggtttatgaacggtccttgttgacactcgttttggtgggttagaaatagtctgatgagtcatggattgaggtatatcgggtgaagagtcaggaataggctctatatcagatgaaggagaatgagtgttggtattatcagtgttaaaagattggtgactagttgatggaatggatgatgaatccttagatatggggatgtttggataatcatcaatgaaagatgagtttgcatagttaggaagaggaagaggtgatatattatgaggagagtgacccttgtaataagggaaaatattttcgtagaaggtgacatcacgtgagataatgaaagaattggatatgagagaataaagaatgaaaccctttttgttagggggatatcctaggaatacacatggagtggctcgaggtagaagttttgatcgaccatgtaaaagagtagagccatagcaaaggcaaccaaaaacgcgtaaatatgtataggatggtttttggttataaagagcttcgtagagagtacgattgcgtaaaagaggagttggagatcgattaataatgtgaataggatgattaatggcatgactccaaaatgaaggtggaagataggattgaagtaaaagtacccattctgactgtgagatactggaaagcaatcatcattctttgatactactgctaaaactgagaccattctgactgtgagatttggacagagttttgatgattttcaactgggggaatcaacggagcagcaacaggatgagcgtgagccactttctttgcctttggctggtagcccggtggatagcggttcttcttgtaacagacgccaatggtgtgcccaacgtagccacaataggagcaaacaggacatttaccctggcgtttaaaaggaggagcacgagcagaaagggaagaatcacgaccagaggtgtcagagcgagtgaacatgacctgagaatcgacggctgctggaaaaatttccattggaggaccgccttgatctctctctcctattgaaccatcattgcaaacactcgatctagacttggtaacggatccagtaacatgacttgggaacgagctccagcgaagccttcagtgagacctctgaggaatcaaatgactcgatcttggtcatgatagagacggatcttggataggatgcaggtgcatggaggtggacatgcacagtctggtaaggggtggaagttggataattcgtcgtacagtgtgatgagctctgtgaagaacttagtgacaaatcgagcaccctgcttgagagcgaacaccttctcttggagatccgcgatcttgaaggcatctccctcaaagaatcaggagcgaagaacaagccaggtcgatcgagcggatttggagtagaggatgctcttggtaatcgttagagagacagatcgaagaatccagctcagcacgagcttgttgttgcgaatccagtatggatagagaggctggcctgcgtccggtgcttcaattgtgccgtccacaaatccgatattgttcttgccacccagaaccatggagataaccatggaccactctgagtagttgtactatgttagaacggtggacaccagattctgaccccaatgttcggagggatggatgtagaagggattggtgatgtccaggatgcctaggactgcaccttgggaagcagaatcgcccgtgactggaaccgcaccggcgccggtgagggggactccaggagccccatcgtcattgatgactgccattggagaaggtgagatgcaagtgacgaggactcaggaggcgaacacgagcgcaaggagaatgactaacgacaatcagacggacacgagaggagcttgcacttggatcgaggaggaacgatgagatccctctgataccatgttagaactgtgaacttggacttggtttgagagaggaggggaagaatggaaagcttgttgattgattattgacagaatgaaaacgatggagtttacaacccaaactccaagggttttatatgtgatcattgtaactaccaattgtaacagaaaagtcactgtaactaccaagagtaccaaaagtaacagctaactaacatttcctaacaaaccggtaacaaactgaaagtttgtttacctaataaatgccca,</t>
  </si>
  <si>
    <t>Copia/ltr_finder_scaffold222_824643_830300_+/100</t>
  </si>
  <si>
    <t>scaffold222</t>
  </si>
  <si>
    <t>5657,</t>
  </si>
  <si>
    <t>824643,</t>
  </si>
  <si>
    <t>ggaaatgatttttcattttcccgccaaacttcacactctccaagcttcaagtgaaacggagcgtttcttcctctctacaccaacgactaaatgaaacggagcgttctgttaagtgatgaagataagaacaaaacgtcatcgttgcactgatcagaacagctcatcgtcctcttctctgttcctctgcatttctgcaaattccgttagagcctcaagctcacctactctctttcagccagctaccagctgtgcacattgtcttttagcttctcatcactttgtatatgtacaacctttctatcaatgagaacgtcgagccatttcatttgaacacaaacgagttaatagaagctcgatgttcgttaggtcatcaagtatgagatgaaacagggagagtcaccaatgttgattccgctacggcaagtcgaattttgggtattagcttaactatgagttgcgtagtggtttttcgcggagccggtagcccgcacagtaggaaatttcatcgacgacttcgtatcatacgacactacccaatactatgatagcgagaatcctgtgatgcgcttccgagcacgaatggctgcacataaccaactaaagagataaaaagaagattaaacggtccggaggacaggtggtcacgactcatttcaaatatgaaaaacttcctagttactacttcatttgtggtgtaatgggacacatggagcgcacttgcgatatacgattcgagcatccatatggtgaagtgtcgagactatgggatgtcaagttgggtgctccatcacgtttatccacacaaccaagaggcggggctcgctggctggtggaggaaatgacggacaagccatcgagaggcctcacgaccgagcaccctccacgctccatggctgagctagcagtggctacgcaactggaggaagacacgatggagatcaatgggaaattgaaacagcgcctcataactgatgaactagggcaaccagatgaagacaagaccacgcaaatgggtggatatctcaacacacacattggaaccttggtagccccaggaggctcttctttgtttctttcactttaaagcaatgtcgtttagctggctttttcattatttcgaactttgctgttttatttcttttccgttgtttgtcctgttttttcatttttgcactctgtcaagtgtcttagttactgacttttttagaattaattcgtcaggagagaaaggaaatgggtcatgttatctttctgataacgacttcaactccatatatcctcgtctgcaaggttacacctcccattaaacttattaatgtttttgaacctctataatcatttttaaattaacattaataaaattaaccgggttactgctcttctcataaaaaaaatatattttcaaatgtacacgaaattgaacttttttagagacttaaatttaagatttgtgtaaaaccatacaataaaataaattatcatttcctttttaaattgacggtattttttttttattaaatttttttttttattttttttttttttttttttgctggctccttcatacaacatcaactatgcaggccagcaagctgctcaaccaggaggttttcgaccaggacctcaaaagggcaagaatctattttgcaccttctgcaaaatgcaaaaccacacagtggatagatgcttcttcaaaattggctttccaccaggagtcactcccaggcccatgccacagcaaggaccaagacaacaatatggtcctagaccttcctatgctgcaaatcatggagccttcaaaccacaggttcatgcagcttcacaatcaagtgaaggaggcaacatccaactgacacaggatcagttctcccaacttatgaatgctgtgaggctcaaggatccagcagcacaaccaggcacatcccaaacaccaggttctcataagccaactgcactgatgtactcagcaggcaagtattgttgtagtagtttcatgcattccacaccaaatgaaattatttggattgtagacacaggtgcatcagaccatgtagtcagctcactcaacctaatggaatcgagcaaacaaattgatgctttgatgatcactctgcctactggacagcaagtccaagccactcattctggaacagtgttgattaatgacaccttatcactacataatgttctatatgtgcctgatttcgcattcaatttgatatcagtcagtagactaacagctcaacaaccattgagactgactttctcttccacccattgtgtgttgcaggacctatcgaggaacaccacgattggtttagctgaactgcacaagggactctacaagctgacaacctgcaaaccagttagtcacatcgcctccactcaacgaaataagccctttgatttatggcattaccgtctaggacatgtttcccaccatagaactccctttcttaagaaaattctccctagtatagaaactttccacttagccccctgtgatgtttgtcattttgctcgtcaaaaacgtctgtctttccctcatagtgtctccagcactaaaactccttttgaattaattcatgttgatctttggggtccaaactcctgcccctcatatgatggctatctctatttcttaaccattgttgatgatttcacacgaatgacttggatcatgatgctgaaactaaagtcagaagctagatcatctctacaaaatttctgctcctatgtcacaaaccaacacaaaactagtgttcaacgaatacgtagtgatcaaggcaaagaattttttatgcctctcttctatcaggaaaatgggattctccatgaaacatcttgtgtagaaacacctcaacaaaacagtaaggttgagagaaagcaccaacaaattttaaacatagctagagctctcaaatttcaagccaaccttcccttgactttctggtctgattgtgttaagcattctgtgtttctaatgaaccgtatccccactcacctccttgacaataacaccccctacgaagcctttcaccattctaaacccaaactggaagacttaaaagtctttggttgcttgtgttatgcaagcacacttgctggacacagaaccaaattccagaaacgagctagaaaaggagtcttcatagggttcacacctggaatcaagggttacaaagtctatgacttagattctcaccaaacatttgtctctagggatgtcaaattctatgaaaatgtctttccttttcacaccagcaacagcaccaaccaagtctactcttccgctgatcaaatgccttcctttgaccaagacttcaccgatttaccggatactggccactccaccaatccttctgatcatcctacacctgaaactgaaccacaccctatcattcatagtgaggatgagtacattcccagcactgataatgtcaatgatgacgaacacagtaataccagtgacagtgaacacaatattccttcccagtcacctgcctctcaaacctcttctcaatcccctgtccctcaaaattctccacacaacagaaaaagcaccagacatcacaaaccaccctcctacctgcaggattatcattgtcagctccttgtgcatcaaggcaaccccaactgtgatgtttcaaaggtatgtcctaatgcacacatagctggaaagatagctcatcctctcaatactgtcttgtcttatgatgatatggatcgtgaacataaacactttgctttgagtataacaacagaaagggaacctaggtcctatgcagaagctgccagagaccctaggtggactgaagcaatgaatcaggaaacaaaggctttggagattaacaacacatgggaagttgttgatctgcctgaaggaaagaaagaagttggaagcaaatgggtttacagaattaagtataaatctgatggctcagttgaaaggttcaaagcaagagcagtagcaaaggggttcacacaagaagaaggggtcgactatcaagaaactttctcaccagtcgtcaaaatgacaaccataaggacctttcttgcacttgctgcttcaagagactggtttgtacaccagttagacgtgaacaacgcatttcttcatggtgacctgcatgaagaagtctacatgaaggtgcctcaaggaatgagagtaagcagtgcactgaaaagaccagtatgcaaattgctaaaatcgctctatggtctcaagcaagcatcaaggcagtggtactgcaagctttcagacaaactacaacagttaggctacactcaaagcaaagtcgatcactctctcttcctgaagaatggtggtatgtcgttcacagctattttggtttatgttgatgatttgattgtgggaggaaacgacttaacagagattttgaagttgaaagaggaactacacagtgcatttaagatcaaagacttgggtgaactaaagtattttctgggattagaagtcacaagaagtgtgtcaggaatacatttatctcaaagaaaatacatactagaactactggaagaagcagacatgttggagagcaagccacttgctaccccaatggactacaagacacatctgtcctctacaggtgatgatgaattccacaatccggaattatacagaagaatagtagggaagctgatctacttaaacaatacaagaccagacattagctttgccactcaacaggtgagccagtttatgtctagacccttaaacgatcattacaaggctgtttcaagggtcctcagatacttgaagggagttcctgctactggaattcttctatcttctacttcaaatcttcagttgcaggcttatagtgattcagactgggcagcatgtccagacaccagaagatctgtgacagggttctgtgtcttcctgggaaactcaccaatttcctggaaaagcaagaaacaaagcaccatttccagaagttcctgtgaggcagagtatcgtgcacttgctcatactgctagtgagctgcagtggctactctatctgctctcagaattccaagcaaagcactaccaagcagcaacaatcttctgtgataaccagtctgcaatgcatgtggcagagaatgcagtcttccatgaaagaacaaaacatattgaattggattgccattttgttcgagaaaaggtccaatccaagataatcaagctcatccatgtccctactggagttcaggttgctgatgttctgacgaaagccctctccccagcaccattcaactacttaatatccaagcttggtctgcacaatctgtgcccaccagcttgaggaggggtattggaaatgatttttcattttcccgccaaacttcacactctccaagcttcaagtgaaacggagcgtttcttcctctctacaccaacgactaaatgaaacggagcgttctgttaagtgatgaagataagaacaaaacgtcatcgttgcactgatcagaacagctcatcgtcctcttctctgttcctctgcatttctgcaaattccgttagagcctcaagctcacctactctctttcagccagctaccagctgtgcacattgtcttttagcttctcatcactttgtatatgtacaacctttctatcaatgagaacgtcgagccatttcatttgaacaca,</t>
  </si>
  <si>
    <t>Copia/ltr_finder_scaffold231_328563_333199_+/100</t>
  </si>
  <si>
    <t>scaffold231</t>
  </si>
  <si>
    <t>4636,</t>
  </si>
  <si>
    <t>328563,</t>
  </si>
  <si>
    <t>gtttttattagtctgttaagtctgttgcattgtttacttccgcagtacagaacttctattagtttgcactttagtcctatagctgttgatcgtgggattcttgttgttaggatcatggctagttttcaggccatcttaccatgtctatttcaaagattctctgcaactaaattcagttgtcagtttgcttatcttgtggcttaacatgtggtatcagagccctaacaaactgtaaccatattcacgagattgagaggtagtacaagagaggagagttgagagtgataggcattcacgagtgaaaacaaaacttgaaaaacagatcagaatgggagagagctttgcagcagtgagtataccaaaatatgatggggattatgatcactggagtctcctaatggagaacttgctgcgatctaaggagtattggggggtgatagaagatggctttgctgaacctgcagaaggagtgtttctgactcctgttcaacgtgctgcagtagatgctgcacgtctaaaagatttcaaagccaagaactacttgtttagttcaattgacaaagggatactcaagacgataaccaacaaggcaacggctagagagctctggttgtccatgaaaacgaagtgccagggtaatgctagagtgcagaaatcccaacttcaggtgctgagaagggattttgaagtgctagagatgaaggaaggggaaagtgttaatgcttacttcagcagggtaatgatagtggcaaatgcaatgaggaactatggagagaagatggaggatgagaagattgtagagaaaatactaagaacgcttacagagcgctttaattacatagtatgctcaattgaagaatccaaggatcttgaagatctcaccgttgatgctttgcaaagttctttgctggttcatgagcaaaaattcaccaagcgtcaaggtgaggaggaccacgccttaaaggtgactcataatccaaaccacaacacaggggggagaggattcaatagaggtggatatggtggtagaggacgtggaagaggaggaaggaactggaatcgagctgcagtggagtgtttcaaatgtcacagatatggccattatatggctgaatgccctgattggaattctcagcaggcgcattggatgagtcaaggaggttggaatactcagtagcaattccagcgtgggggaccagtgtatggtcataatggctcaggatcgagttcaaatcaggagtctgatcatagacaggcatatgcacacacagacatgaaggatgatgtgctgcttatggcttatacaagtgaaaaccagtttgagcagccacctggatggtggtttctggactcaggatgcagcaaccacatgagtggtgatcaggtgtggtttctggacttagatgaaacagtcaggtgtgatgtgaggctaggaaatggaacaaggcatgaagttgcaggaaaagggagtattaggatccaggttgatcagttattactggtcattcaggatgtgtttttcattccaagtctgaagactaatctgttgagcatgggacagttgcaagaaaaggggctatcctttgtaatcaggaaaaatgcatgccaagtcttccacgatcagaagggactgttgttggaaaccagtatgaaaacaaacagaatgtttgttatccatgctgaatacaaaagtgacaagcatactggtgtacaggaatgcctcaagacaagtgtgagggataaagagagtgatataaggctatggcatcgacgttttgcccacctaaacagcaggagcttacaggacatgcagaagaagggacttgtacaaggcttaccacagctaaatggagagctgggggtctgtgatatctgcctggcaggcaagcagcaacgacgaacatttcctaagaagagtggttggcgagccactcataaactagagctaatccatgcagacctatgtggtccaatcacaccaagctcaaatggaggaaagcgatacatcttaacattcactgacgatttttcaaggaagttgtgggtgtacttcctgactgcaaagtcagaagctctggactgttttaagaaattcaaagcacaagttgaaaaggaagcaagagaagcgttgacatgtctgagaacagatagaggaggggagtttttatcctcagaattcaagcagttctgtgaagaaatgggcatacgaaggcagctcacagctgcattcacactacaacaaaatggaattgcagagaggaagaat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gtgtggcgcgcttctactccccccagccacaaggccagatatcatgtactcagtcggttttcttagtaggttcatggatgcccctactaggcaacatatgctgcataaaagaaaggtttctaaggtaccttaagggaagcatgaactttgggatttggtatcgcaggggtgaggatcaggacagcctgcttggttacactgatagtgattatgcaggggacattgatgacaggaaaagtacgagtggttatgtgtttttccttgcaggaggggccatttcctgggcctcaaagaagcagccagttgtaacactgtcaaccactgaggcagagtttgttgctgcagctcactgtgcaacacagtgtgtgtggcttcgaagggtgctggagcagatgggatggaaggagagtgtgtctgaagcaacaactgtgttttgtgacaacagttcagcaatcaagctatcgagaaatccagtaatgcacgggagaagcaagcacattgatgttagatttcatttcttgagggatttagtcaaggaaggggtgatggagctggaacactgtggaacacgaaatcagatagctgacatcatgaccaaggcactgaagttagaatcattctacttgcttcgcagcagacttggcttggtggactgcacagaactggaaggttgaggtgttggagttcaaagagaagatgaactgagaacttcttctggaaattccagttcatggggaggatgtgttaaggaggatcaaaacacgccgtttggtttagtggctcacaaggaaatgccacgttgtttttattagtctgttaagtctgttgtattttttaccgttgtttttattagtctgttaagtctgttgcattgtttacttccgcagtacagaacttctattagtttgcactttagtcctatagctgttgatcgtgggattcttgttgttaggatcatggctagttttcaggccatcttaccatgtctatttcaaagattctctgcaactaaattcagttgtcagtttgcttatcttgtggcttaaca,</t>
  </si>
  <si>
    <t>Copia/ltr_finder_scaffold233_568174_572719_-/100</t>
  </si>
  <si>
    <t>4545,</t>
  </si>
  <si>
    <t>568174,</t>
  </si>
  <si>
    <t>gtagaaagaataatcctgattagttaggattattctgtatagctgtaacttcctaatataaaatcgtatgtttaggtagtttaccttaataggttatctttatgtatatatttcaaggtaaccctacggaggaataaaaaaaaaacacaagtctgttattcattctaccttaaatcgaacatggtatcagagccgacgggttcttaccttgccgccggactcatcttctcttcttcttcttcatcgtacctatcatgatctctggctctgacagtgacgattcctctctcgcttccaactatacacctaaatcagctcagactacctctgcgccgactgcgacagagcatatggcatctaactcagatttcctttctggctccggtgggttcacgataccgaaactcaccacccgtaactatctacaatggtcacggtcagtctagatgctcgttgctggtaaaggaaaagggggttacctgataggaaccaccgccaaacctgcaaaaactgatgatggtttccagcaatgggacaacgatgataatcttgtccgattttggttaatctcgactatggatccaaaaatcggcaataactacttgcttcacccgacggcgaagtcaatttgggagcatgcccggaagacatattccaccacagatagttcttcggcattacttgaactagaaacagaggtttttcagctcaaacaaggggatttgactgtgaatgagtattacaacgccctatcgcacgcctggctgcaacttgatctcttcgaggtgtgcgaatgggatactacaaaagatgctgaaacctataggaaggctgtcgacaagcggcgcactcttcacttcctcctcggtttgaaccgtgaccttgacgatgcaaaggggcgtgtaatggcgactaaaccttttccagaaattgaggctgctgtagctgaggtcaggggtgaagaacttcgtcgcaatgtcatgctatatgcacctaaacctgctgccgagggatccgcacttcagactgccgttgatcacgcggcgttatactctaaatcaagttcgtcctaacttccaatcaacccagatgagccacctccagtcatttgtgaattctgtgggaagctttggcataccaagagtgagtgtttcaagtttatgggaggcaaacctaagggctggaaatccaagtctgaactccgacggattgcagctcaatcgggtcctcggcatgctaatgtagctgccacaattgtccatgatgctactcctgccgtagcctctacgactgatgctgctcaattttcatcaggccaattgtccgctatacaaaacatgctggttcaagctctaaaaggtgttcaacctgctcagtcttctccagggaaattttcgagtttctttgcccaaaatggtatgattcctaaagcttatctcactttaagtcatccccaacatgtgtggattctcgatactggagcatctgatacaatgacaggatgcaaaggccttattcgtgacctaaaaccctatccacataccgcacaggtacgggtggccgatggaaacttggccaagattgaaggaattggttgggttcagtaaacacaccatattactttgttccctgttctatatgttcctaagttacaatgcaatctcctctccatccgtcagcttacttctgatctcaattgcgaagctaagtttaggtctactggttgcgtgttgcaggaggtgggatcgaggaggatgattggcaagcttgacgtaagcaatggattgtatgtgctcaagactgaaccattggctgggttatcaactatggcagctcacagattagctcatacagtttcacatagtagtcatttggatagtgaaattcttttgtggcattttcggttaggacatccaagttttgtgtatttggaacacattttacctaagttatttcagaataaaaaggcaaagttattcaactgtgaggtgtgtcaactggccaagcatactcgttctacttactcctctctcggctatcgtccaacaaaaccatttgctgtaattcacagtgatatttggggtcctacccatgttacaaatataaatggcacccgatggtttgttatcttcgttgatgagcatacgcgtatgacctggacctttctcatgaaagacaaatcagaaactgcatatatatttcagtcattctacgcgatgatccgtactcagtttcagactgatattcaggtactaaaaactgataatgccagggattactttaacaaagtcctaagtccttttcttgtccagcaagggatcattcatgcgagttcatgcgttgagacaccccagcagaacggtattgctgaacgcaagaaccgtcatctgttagaagttgctcgtgcatgtatgtttgctcataatgtacccaagtatctatggggtgaagctattcttacagcaacctacttaatcaatcgaatgcccagtcgtactcttgggtttagaagccctcgacagttgcttctggctcaatatcctcacgtggccagcttcacgtcagatctctctcctcgaatttttggttgcactgcctttgttcaccaatcacccatccaacgcagcaagcttgatccgcgatctgttaagtgtgtgtttattggttattctgctgcccagaaaggatacaagtgttattctccgactaccaagaaagtctataacactcgagatgtctcgtttttcgagcaacaatcttattttccaccaactgtgcttcaggggggtctgaacataatgacgcccagttcagagacttaattaacgtggattcgaaaggtgtgcggacctgcacgcaacatcctattgggaatcatgtaagcaatgattgtctcagcaagaatcataaagctttcattagcagcttggacgaaatcagaattccaaataacatccaggaagctttgtctgatcctcaatggagacaggctgtattggatgagttaaatgctcttgaaaagaataagacttggaagattgtaaagctgccgaacaatcgtcgaattgttgattgcaagtggattttcacagtaaagtataatgcagatgggacgattgagagatataaagctaggcttgttgctagaggatttactcaggtttacggcatcgattatgaggagacgtttgcgcctgtggctaagctcaatacagttcgagttctcctgtcaattgtcgttaattcagattggcctctttaccaactcgatataaaaaatgcctttctaaatagacctaaatggagagttgaccgaagaggtgtatatgaacctccctcctggtttaccggcatctgaacctggagacgtatgcaagctggagaaggcgttgtatggtcttaaacagtctcctcgagcatggttcgaacgatttactcaggtggtcaagaaaggagggtattatcagtgccaaactgatcatactatgttcgttaagcatggtgtcatgggaaaaatgactgtgctaatagtctatgtagacgatattattattaccggaaatgatgaagcaggcataacactgctgaaagaaactctggcagcagaatttgatctaaaggacttggggttcctaaaatacttcttgggtatagaagtagctcgttccagcaaaggtattgtcctttctcagcgaaaatatatcttagatcttctaagtgaaaccggaatgttgggatgcaagccaatcaacactcccatggaaccaaacaaaaaactaaactgggataatgctataccagccgttgacaaagggaattatcagaggttggttggaaagttaatttatcttgctcatactagacctgatatctcctatgctgttggtattgtcagtcagcatatgcagcatccgaacacagagcatctcgaaatggtgactcgtattcttcgatacctgaagggatctccaggtctcggcctcttcattcaaaaacataacaatcgaggaatctctatttatactgatgctagttgggttggtgaacttacagaccgaagatctactacaggatattgttcatatgtgtgggggaatcttgtaacttggcgtagtaagaaacaaactgttgtagcacgtagtagtgcagaggccgagtacagggctgtttccgagggcatgtgaaggattttggctgtcacgagttctgacagaattaaaacttagaggtgaagacccagtgcagattttaagcgatagtcaatcagcaatcaacattgtgaggaaccctgtccattatgatagaaccaagcatgttgatcttgataaacatttcatcacaccccgacaagcttgaggggaggtgtagaaagaataatcctgattagttaggattattctgtatagctgtaacttcctaatataaaatcgtatgtttaggtagtttaccttaataggttatctttatgtatatatttcaaggtaaccctacggaggaataaaaaaaaaacacaagtctgttattcattctaccttaaatcgaaca,</t>
  </si>
  <si>
    <t>Copia/ltr_finder_scaffold25_1393186_1398831_+/100</t>
  </si>
  <si>
    <t>5645,</t>
  </si>
  <si>
    <t>1393186,</t>
  </si>
  <si>
    <t>gttatgaatataattactatagtgaatgcaccattgtgtaactccttattccattcttcaatgtatttcattgtatttattttcccacctttatgtgtaataatattagagagtataggttatgatctatgagcctataaatagagctctcatttgtagcattccatacacctcaataagaaactatctccctctccatatttctcttgttcttgtctttctttgagtttagttttataacacgttatcagcacgaagttctgccgtcgagcaacttcttgtaatcatgagcgaagtgcatacaaacaatacatatggccagtgagttcatgcttatgctcctgatgcccgtttttgcaattttattatgcgcacgagtgctcgattctcgaaagtttacaaagattgatatttgattgctatttactcgattctcttattcttctacctactttctttttgtttcaaaactagatttagtttgcgatttcaaatgttattacattgatttactcgattccttacattttagcttattatatcatcacatcaatttttttttctcctataatataattggttctgcaagttgttcttgctattgacaattctcagatttattatgcat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ccctaagtggattattattataccgtgtccgctgtaacaatttatattcccacaaaggcgatacggcaatacactattgtggaggacaatacctcttatgatggtcatgggaaagaaatttgagaaatttatcttctcgcgtggaagagagttgtgaattgatgttgaacaattatatatcccatgatgggtggtacaactgtcaattttattttgatgatcatatcaaaatgatgttaatttagcactcaaagtgattgtgcaaagacacatttaatttgttacattgttcctgaaagcataagtgacaacatattatcattgttcacataaggaaccgttttattcggatggacataacaattgtggttatacgagaattattgatctattaattggtgacatagatgattgagaaatatatctatttatcatttaaactatgtaccaattctcatgacaaaaatgagtattttatgatgagaatcaccataattaattgtgatatatatcacatcgatagtgcaccaagatatatggtgtagtacaacatttctctcaagctctagatcgagctattatattgttcacgaaggaacaaaatccttattccaatttgtttaggatcaagagaggaacaataatatggtctatggctatataattatttaatcaataatattatcctccaatttgtactacacatatgttattgtgattgagatacatatatataaatgtaaactatacgtttactcgtcctgacaactattatttggcataaccggtgagaccatcccggttcaatcatgatgcgaatcgataagtacctctatggtcaatttcgatgattccataatctaaagtgtatgttctattgaagattgttgtgcatgatggtctcaacttgggtattctaaagaaatgattcctaaggttatagggatttaagtagtccttgtgactcccctacttcctgggaacacaaacgattttctgttctgtcaacaaggtttcgtttctaggaaagcattttcacctttccgttacccattgttgggtaaatctccaacacaacataattcatttttggattgcttttcctcaaatagagttgattgttggataatcatcaactaaagtaagatcatttatcttacacacaacaaaacaagggtgatatttatggatccatacgcccaacatgtgagccaattattttaattgatgtatcaactagaaggtcacatgtgtatatgaaagaaaactaaaatttgcgagattactagctcaaccattttggttatgagcatattttcatgattatccaataacgaaaatgtgtcattgaaaaccaatatattattgtgaacatgtcatttacatgcacaacacaaattcgcattacgccaagaaattatcatgaattcctccattatgtttggtttttgggtcaaaaccttatacttcccatctatggatatatgaatgtgatatacacatctgaattgctccaccaccatttattaggatgggttctcaatgaagattgagaaattattttgattacgagttcatcgatggtaaagtatcacatcgttgtcgggagtattttgatgactcgtttggaggtttatatttaaacttcccaacattagggggagaaaacaaaagttggccaagagattagatgaatgatcatattattttgatccttgcactaagcaatatgagcttgaagttcaaaaatatataattcattatctgccagacactttactgacccaacgagagtaaagttttcatgtgccaactcaaaatgctccaataacaataatgccaatattgggcaatctgacatcacaaatgagtctaaaacccgcaaaggcgtgatagaccactcggttccaaagaaaaaatcctcaaaagtggaatggagctatatatcaagatggtcaaattgaggttaagattatttaaacaaagccaccaagagaaacaaataatgtgctcaagaagagtatcaggtacctgaaagatatgaatatatatctcaattatctatatcttggatggaaaatattggaaccccaatgaagtcaacgtcgacgaaatatttgcgtatagtgcaacgctaaatatgatagttgaaaatgaggatcattagccaaaatgcatgcacagatagaaatgattggctacaaaaaatttcaatttgaggcaaattcaaattcccaagagaaatgaaaagttttaagacatcaagtctttatacattgagatgtaaagtatgagtatgagaagttatgaaacatctcatttttgaaaggttttgtacaacaaacctataacattttgattatgagaaaatatattctcatgtggtggatgcaactactttttattattcgattagtctggcaatttgtgaagggaaagagtttgcccctaatggatgtccttgcaacctatatgtatggttttcataattagaatacacatgtgtatatgaaattcccttgaggatttattttgctataagcaaacaattcaagttcacgtgaacaagttatatctaattgacgtcatatggattgaataattgagagaagtggtccatttagcatatcatacatttctctatgcataaaactatgatttctttttcatattgagttgaattttgaatgatgaaaaatcatctttgtcatattttatgattttgaaattcttataaaaatttctatactttattttatatttaaaatgtatttcttttgtttataagagtttaagtgtcatcatcatcttttgttatatagatgacatacactttattgagactcctaaagagtttctcaaagcaatcaaatattgattagctagagttcgagatggaagatgtggaagattaccactaacttgccaactgtgcatctctctcgaacatgattttcgtatatcatcaatgatatactaattatatccaacaaaaagttatatggatatgacatggctatcagtgcctggatggtagtcagatcactatgtgactctatgtcgagtttaatcgacctttattaagacacaagatgtactcgattttgaagtagtaatcttggtcatatttgtgttggttgaccataaattggtctcatgtgataattttaccacttggtgggctgtgaaaccaacttataaagctacaccaccatttcaagatctgatcctataaatcatgcatgatatttattttgcatatatccttgagttgcaagaaaatgttgcaacgtgatgtgatgattatgtactctttttccttcactaggtttttatcccatagggttttcctagtaaggttttaatgagacatattctcatctaatggtcatctaaggtgaagtgtcatgtgaattatggatgaccatcgatcatgtgatgcatacattttatgcacaaacttcaatgagttgaaatatttatcaactaagtgcacctaagtgataacttggttgatttattcaccaaagatctctctgcatcaactgttggaaagcaaatttggaattggtgagtgaatgatctcaactgatataatgatgagcgagagttgatatcctcatcagggggagtcaatatgaaggatctcaactgatatcatcatcagggggagtcaatacgcagctgtactctttttcccttaaccatggtttttcccactgggttttcctggtaaggtttttaatgaggcagtatcaaaagcgtattcgaagaacgatgtataaccaatggtcattcaagggggagtgttatgaatataattactatagtgaatgcaccattgtgtaactccttattccattcttcaatgtatttcattgtatttattttcccacctttatgtgtaataatattagagagtataggttatgatctatgagcctataaatagagctctcatttgtagcattccatacacctcaataagaaactatctccctctccatatttctcttgttcttgtctttctttgagtttagttttataaca,</t>
  </si>
  <si>
    <t>Copia/ltr_finder_scaffold253_100431_104960_+/100</t>
  </si>
  <si>
    <t>4529,</t>
  </si>
  <si>
    <t>100431,</t>
  </si>
  <si>
    <t>gaagattgagagaatgaattacttttattcatgtctcgtaggtttattatatacagcattcctcctactgactaggtaagaaaatatctactctaactatttaataggatctgctagctaaactaggataggactagaactaatatggtaactatctaactagcaaataaactaataagatctgactgtatacaaataaggaacgggatttcctcactccccctcaagcttggtgtagatgttgtacaaacccagcttggacttgaaatgatctgactgttctcgtggaagtgcctttgtgagtatgtcagcggtctgctgtttggactggacatatctcacatccacaactcccctttccaccttctcagtgataaaatgcctgtctatctcgacatgtttagtcctgtcgtgatgtacagggttcttaacaatgcttaaggctgactggctatcactgtatagtgtagctctcccgtgtcctggtaactctagttcctttagaactcgctgtatccacataacttcctgaatcccgagagcaagtgctcggtattctgcttctgcactgcttcgtgcaaccactgattgcttcttacttctccacgttactaaatttccccatacataagagcagtaacctgtggtcgatctcctcgttgtaatttcactggcccagcttgcatcagtgtatatttccactgacctgctctcattcttcttgaacatcagccccaatcctggggttttctttaggtatctaagaatatagtttacagcatccatgtgctcactctttggttcattcatgaactggctaaccacactcacagcaaaagctatgtcgggtcgcgtgtgtgccaggtatatcagctttcctaccagctgttggtatcttcccttgtctgctttttccccgttttcttctacactgaacttcagatttgactgcattggggtatctgccggtttgcaccctgtcataccggtttcctctagcaaatctaggatatactttctctgggatatagaaagtcctttgctcgatctggccacctccattccgaggaaatatttcatttctcccagatctttcagctcaaactcagttcccagtttgatcttcaaccttgagatctcctcattgtcatttcccgtaattataatgtcatcaacgtagacaatcaagatggctatcttgttcccagctccatgcttcacgaacattgtgtcatctgtttgacactgatggtagccattagatgttatagttgctgaaaattttccaaaccaagctctaggagactgttttagtccgtacagggacttctccagcttgcacacctttctgccggttttaagatgaggcaccggcaccccttctggaatttccatataaacttcctctgttaatgctccatttaggaatgcatttttgacgtccatttgatataggggccagtcttcatttactgccactgacagtagaatccgaacggtgttgagttttgctaccggggcaaacgtttcctggtagtcaatcccatatgtttgtgtaaatcctcgtgctacgagcctagccttgtgtctctccacactgccatctgccctgtactttattgtaaacagccatttgtagtctactgtttgttttcctggtggtaggtcaacaatcctccaggtttcattgctttgtaacgcccttatctcttccaaaactgcctgtctccactcaggtattctcatggcctcctctatgttgcgaggtttggtatccaagtgtacagtaaacgccctaaattcagggcttaggcggccatagtgaacgtaccgttgtatcggatgacgagtgcattctcgcacaccctttctcaatgcaataggctcactgaatagggtttcctgttgcacttcttcttcagcgatatcagcactctcagattcactatgagtgtccatcccttcactgtttcttccagtttctggttcaggctctatattaggctcaagtctctgtctccgctggtaaacatgttgaattggtggtctgctcgtctctggagcaggttctggttctccaactatgcccgtaggaatgggaggcatagttagtccatccaaagcaattaaatttttcagatctagagcttcttctgcttctgccactgttggctgtgactgtgtcacaccctgaagctctaaagtggtgtaatatgcgaaggtttcaaaaaatgtcacatccatggtcaccacaactttcctggtgataggggagtaacatttataccctttctgccgaggagaatagccaatgaacacacacctctgtgctcgaggatccagcttggtcctttgatgctgctggatgtgagtgaaggcaaggcatccaaaaaccttaggttccaattcagacatatacgcacgtacatgcgggtatgttttcatcaatacatctttaggtgtttgatagttgaggatgcgacttggtaacctattgatcaagtaggttgctgttaaaacagcctccccccaaaggtactttggaacctgttttgtgaagagcaatgctcgtgctgtctcgaggagatgtcgattcttgcgctcagcaattccgttttgctgaggtgtgtccacacatgaactgcagtgaacaatgccatggagagataagtatgaccctaggactgtattgaagtagtcgtgggcattatcggttttgagaacctgtatatgggttccaaactgattgagtatcatgtgatgaaattcctgaaacatggtcgtggtttctgacttttccttcattaggaacgtccatgttagtcttgtatggtcgtctatgaaagtaaggaaccatcgtgccccgttgatgttcttgactcgagtagggccccagatgtcactatggataatggcaaacggcttcgtaggtttataactcattcctggatagctactatgagtgtgtttagctagttgacacacttcgcattgcaaatccttggaacttttattgagaaataacctaggtaacaatttttccaaatatccgaaactaggatgccccaatcggctatgccataacatgatctggctatcacgattattcgtgctattactagtaaccaacgctctactttgccccccaagtccttcaccaccagcagctccgttcatgatgtaaagatcgtcatgtaactcagcagttccaatcgtcttccctgagctttcttcctgcaggnnnnnnnnnnnnnnnnnnnnnnnnnnnnnnnnnnnnnnnnnnnnnnnnnnnnnnnnnnnnnnnnnnnnnnnnnnnnnnnnnnnnnnnnnnnnnnnnnnnnnnnnnnnnnnnnnnnnnnnnnnnnnnnnnnnnnnnnnnnnnnnnnnnnnnnnnnnnnnnnnnnnnnnnnnnnnnnnnnnnnnnnnnnnnnnnnnnnnnnnagtagttgtcttcttcctcttctccttttgttgagttctgcacctgcttgttgttgcggtattgattgcgcacagcaagggctgaactttcaacttgaggggtaggaggagttttcgctggaacaaccatgagatctcttcgatgttcttccccaaatatggcagcaaacgcttccgtgagactagggaagggcttggtactcatgatttggctctttatgctgtccagatcctggtttaaccctagaagaaaagacagggtccttttcttctcaatatacatcctgaatcgtagctgatcttcaggggtatcccattcctgtgcatcatacgtatccaggtgtagccagtgatgtccaagagtattgtagtactctgtgacgtccatatctccttgctgaagatggaacagctgttgttcgatcttgaacatggcagacgagttgtcaattgttgagtatgtatttctggcagcatcccagatggccttggcagtcgggtgaaggatataattctccccgatgtttggcttcatggagttgatcagccaggtacggaccaaactgtcatgctcattccaggtttggaattttggatctgtctcgtctggagctttgatttttccagtgagatatcctccttttcctcttcctgtgatatgcatctctacggtcttagaccacttgagataatttttgccatccagcctgtgtgtggtgaggaagcttgagtaatccgtcgtcgctgctggtgccacggagttcgcgatctctccagcagtatcggatccgtttgaagctccgtctgtcaccatggcttaggattgcagcggaatcgttttagatcaggtacagagtaggctctgataccatgaagattgagagaatgaattacttttattcatgtctcgtaggtttattatatacagcattcctcctactgactaggtaagaaaatatctactctaactatttaataggatctgctagctaaactaggataggactagaactaatatggtaactatctaactagcaaataaactaataagatctgactgtatacaaataaggaacgggatttcctca,</t>
  </si>
  <si>
    <t>scaffold464</t>
  </si>
  <si>
    <t>Copia/ltr_finder_scaffold257_137394_141822_-/100</t>
  </si>
  <si>
    <t>4428,</t>
  </si>
  <si>
    <t>137394,</t>
  </si>
  <si>
    <t>gtggaattccagaatgataatgattctggtatgattattattgctgaaatgttgtttacatacatatatacagggtctgcaccattagggtgcagaatcacctcatttgtaatccctataaatcagggattactctacctactactttctactattattctgcatagattaggctagaagaatcaaataatccagctaacctactctgatttctacgcctactcatactctactaattactgtaattcaacactccccctcaagcttggctgtagatgttatgaaggccaagcttgctttgtaagtcatcaaacatatccctaggcagtgccttagtaagaatatctgcgatctgctggttcgatggaacgtactccatctcgaattccttgttgtttaccttctcagaaatgaaatgacgatccagttcaacatgtttagtgcgatcatgatgaactggattcttcacaatactgagtgctgcctgactatcacacagcactctaacaggccccttatcttccatcttgagttccttcaagatacgccttaaccaaactccctcgcaaataccgtctgccagtgccctatactctgcttcagcactgcttcttgagacaacagtctgtttcttactccgccaggtcactaagttcccccacacataggtgcaatacgctgaggttgaccttcgatctgtaaggtctccagcccaacttgcatccgtgtatatcgaaattctgcgactaggatgtttttgaattagtagcccaacacctggagtactttttaaatatctcaatatcctcatcactg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gaatataccctcgctctgataccatgtggaattccagaatgataatgattctggtatgattattattgctgaaatgttgtttacatacatatatacagggtctgcaccattagggtgcagaatcacctcatttgtaatccctataaatcagggattactctacctactactttctactattattctgcatagattaggctagaagaatcaaataatccagctaacctactctgatttctacgcctactcatactctactaattactgtaattcaaca,</t>
  </si>
  <si>
    <t>Copia/ltr_finder_scaffold269_65058_70365_-/100</t>
  </si>
  <si>
    <t>scaffold269</t>
  </si>
  <si>
    <t>5307,</t>
  </si>
  <si>
    <t>65058,</t>
  </si>
  <si>
    <t>gttaagaaactaatggatcgaaaatatgattacaaagaacaatgaaaaggaagagacacaaaagagagggaaagatcactttcttattccttcactattggtacaagatgaacatctatttataggtgaggaacaatctcataggattctagcattattacatatatgaataggtacatgaatgagcacatgaatgagtatataaatagggttatgaatagtattgaattacattgagtaatggacattcatcacatatattcttcataacactcccccttgaatgtccattggttaaaaatgtgcatcatgtcctttgaatatgctatttgatactgcctcgttaaaaaccttaccaggaaaacccagtgggaaaaaccatggttaagggaaaaagagtgcattgcgtaactccccctgatgatgatattgtttgaaatctttcatattgactccccctcatcattgtagcagttgagatcattcagtcggcaaactctgatattttagactagattcccaaaaattgatgtaggaaaaaaaaggcttggtgaataaatcagtcaagttatgacttgagcgcacttgtttcacgatgatttgaactcatgaaaatattattccctctctttggagtttatgcatataatatgatcaatggtcattcataatcaatatttacataacactcccccttggatgactaatagatgagaatgtggatcattaacccatactcggaaaaaccctatgggataaaaacccagttaaagaaaagagtacataaccatcatatgacgctgtttaagtctgcctcgttaaaaaccttatcaggaaaacccagtgggaaaaaccatgattaagggaaaaagagtgcagtgtgtatatactccccctcatgacgaaatcagtgcagtgcatatatatactcctcctcgtgacgacatccgatttttcacttgattgttggtttgcacacttatttcaccattgtcttgcgtttaacgctaaacaaataaattggttaagcatagttttgctaacgcaatcttctaccaactcaaggatatttgcataatatatttcatgtatcatctataggatcacatatgtgaatggcgatgtggtgttataagcctatttcacaaaccacatatagtggcattatatacaatcaatttattattcactgccaacatgtatttatattccaaaaccacgtagtagttttcatttcgttataaagatcgattaaaatcgacatataagcacatatagtgatcttaccaccatcaagactcttatagccataatatatccatataaatgtttgatgggtattattagtatatcattgatgatatacacgagtcatgtttgagggatgcacaatttgcaagttagtggtaagattaatctttccacatctcaaactctctagctaatcaaatacttgattgctttcagaaactcttcaggagtctcaaataaaatatttgtcatctatgaaacaaaaaaaaatgatgaagacatttaaagtctgacaaataaaataaatacattataaatataaaataaaagtgagaattttttttggtacgaaaacaatctcaaaatcataaaatatgttaaagatgagtttccaaacttcaacttaaaaaagagaaaaaaaacaaattatatgcgtagagaaatatttgatatgctaaatgtatcacctctctcaatctttcaatccatatgacatcaattggatgtaattgaatattattcacgtgaacttgaattgtttgcttatagcaaaatgaattctcgagggaatttcatatacacatgtgtatttgttcatgtaaaccgtacatataggttgcaataaaatgtattagaggcaaactcagtctcgtcacatattgccagactaatcaaataatgaaaagtagttgcatccaccatatgagagtatattttctcataatcaatatattataggtttgttgtacaaaaacctttcaaaaatgagatgtttcataacttctcatactcatactttacatctcaatgtataaagacttaatgtcttaatctctttggaatttgaatttgcctcaaattgaaatttttcagccaatcatttctatctttgcatgcattttggctaatgatcctcattttcaactatcatatttagtgttgcactatacgcaaaaatttcgtcgatgttgacttcattggggttccaatattttccatccaagatatagataattgagatatatattcatatctttcaggtacctgagactcttcttgagcacattatttgtttctcttggtggctttctttaaataatcttaacctcaatttgaccatcttgatatatagctccattccacttttgaggatttgtttctttggaaccgagtcgtctatcatgtgtcatgcatgttttagacacatttgtaataaaagattgccccatatcggcatcatatttattggaccctttgtagttggcagatgagggttttactctatttgggtcgttaaaagtgtctggtagttgatgaattcaactttagtgatgaattatacttttgaacttcaagttcatattttttttagtgcgaggatcgaaatgata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tataaatgtacaaccaccaaggaaaaggttccatatagaaacaacaacaataacttgttccatgtgatttaaaaaatgtaacaaatcactctttacacatttgatggcttatgaagcaatatcatttgtccacgatcatcataataaaattgatgattgtatcaccattcatgtgattgaaatttttcaacatcaactcacaactccctttcatgagaaaataagtatttctcaaatatctttctcatgaccaaaataataggtcttttcctccgtaatagtgtattgatgtttgcactggtgggactgtattgtcacaatggacatgatataaaaaaacacattcacttcggggagtgatatcgtgtctctcaagacatcaccatattgcgacatatgagctagatatagcgttggacaacttgtgtctcttgatacattcagtcgtatcatacttttaaggaaaaaatacagttgtagtggtcataaatgtctttgacgttattcccaaaaaaataaatgagttttactcattttcaaccattcatttaggtgatgatgaataaagatcaaagatatggctttgtcactataagccgttttattatcgtctgtgatggtttcaccaatttctttaggcgtgtaacctccaatgcccattaagggtaattcttacccgaaacatcaaaaccacaaatttaaacttcaaaatattagatatattgtaaagatatataaaatgagtaaatcatataataaatatttaaaataaactcacgtgaagaaaattggtgaaaaccatttctaacattaaggtagtataaatgagatagtaaagtaaggattaaacacacaataaagacatgatacattaaaaaaaaattccaaataataacacatattaatgaataaattgaatccaacgtgttgttgaggctccagataaaataaaattattgtttggagggtggatacaataaagaaaataaagattgtaaatggtatcacatcaattattataaaacaagagtcgttagataagtaggtaagaaataataataatgagcatagataaaagaaacgataataattattatcatattaggactttggaaatgaggatggatgcaactaggaagctggacatagataagataaaacaagcaaataatacagaaacgcattactaatgctatcatgctaatttacttatatattgatgtcgactactaatgcagaaatgtattactactggctagtaatttcagtattctaagacgaataaaaacaaaagaatggaacaaaagtaaacagagtaggacgtaaaatagcacaactttgaacataaaaaacatatatatattagaattaggatatagctaataatattttcatcaatctttagggtagaatttggtgttgaccattaaaaataaaatgttgcacaatccacaccgggacaagcaaaagcaacgatcgaccccaaacgccggcacgaagaaattacttacccaaatcaataacatttgttactttaatctttgccactgatcaggcaagacaaaaataacaataatgttcatatatataacaaatagaatgtaaactaaacataaataaaactatagaaattaggatatatctatgagcaacctttgcgaatctttgagaggctagagcttcgtgctgataacgtgttaagaaactaatggatcgaaaatatgattacaaagaacaatgaaaaggaagagacacaaaagagagggaaagatcactttcttattccttcactattggtacaagatgaacatctatttataggtgaggaacaatctcataggattctagcattattacatatatgaataggtacatgaatgagcacatgaatgagtatataaatagggttatgaatagtattgaattacattgagtaatggacattcatcacatatattcttcataaca,</t>
  </si>
  <si>
    <t>Copia/ltr_finder_scaffold272_1306805_1311827_-/100</t>
  </si>
  <si>
    <t>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,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ggatgggacttgaacttcctcgttcgtgttcgccatcagatgagagtgagagagatagaagagagaaggttgatggagctggattcaaggtctgaatctaagctctgataccatgcagaaatccagaactctaagtgattctggtatgattgatgtttatttctgtggttttctttacatatatacacagtctgcatcattaggatgcagatccagctagtagtgatccctacaaatcagggattaatcctacctaccacttactatgattacactgcctaaatcaggctagtctgattctataggatagctagattacactaagtgatacgcctaataatatcctagttatttctgtaattcaaca,</t>
  </si>
  <si>
    <t>Copia/ltr_finder_scaffold272_651971_657054_+/100</t>
  </si>
  <si>
    <t>651971,</t>
  </si>
  <si>
    <t>gttatgaatataattactatagtgaatgcaccattgtgtaactccttattccattcttcaatgtatttcattgtatttattttcccacctttatgtgtaataatattagagagtataggttatgatctatgagcctataaatagagctctcatttgtagcattctatacacctcaataagaaagtacttctcctctcatgttcttgttctcttttgttcttagttttataacacgttatcagcacgaagttctgccatcgagc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ccctaagtggattattattataccgtgtccgctgtaacaatttatattcccacaaaggcgatacggcaatacactattgtggaggacaatacctcttatgatggtcatgggaaagaaatttgagaaatttatcttctcgcgtggaagagagttgtgaattgatgttgaacaattatatatcccatgatgggtggtacaactgtcaattttattttgatgatcatatcaaaatgatgttaatttagcactcaaagtgattgtgcaaagacacatttaatttgttacattgttcctgaaagcataagtgacaacatattatcattgttcacataaggaaccgttttattcggatggacataacaattgtggttatacgagaattattgatctattaattggtgacatagatgattgagaaatatatctatttatcatttaaactatgtaccaattctcatgacaaaaatgagtattttatgatgagaatcaccataattaattgtgatatatatcacatcgatagtgcaccaagatatatggtgtagtacaacatttctctcaagctctagatcgagctattatattgttcacgaaggaacaaaatccttattccaatttgtttaggatcaagagaggaacaataatatggtctatggctatataattatttaatcaataatattatcctccaatttgtactacacatatgttattgtgattgagatacatatatataaatgtaaactatacgtttactcgtcctgacaactattatttggcataaccggtgagaccatcccggttcaatcatgatgcgaatcgataagtacctctatggtcaatttcgatgattccataatctaaagtgtatgttctattgaagattgttgtgcatgatggtctcaacttgggtattctaaagaaatgattcctaaggttatagggatttaagtagtccttgtgactcccctacttcctgggaacacaaacgattttctgttctgtcaacaaggtttcgtttctaggaaagcattttcacctttccgttacccattgttgggtaaatctccaacacaacataattcatttttggattgcttttcctcaaatagagttgattgttggataatcatcaactaaagtaagatcatttatcttacacacaacaaaacaagggtgatatttatggatccatacgcccaacatgtgagccaattattttaattgatgtatcaactagaaggtcacatgtgtatatgaaagaaaactaaaatttgcgagattactagctcaaccattttggttatgagcatattttcatgattatccaataacgaaaatgtgtcattgaaaaccaatatattattgtgaacatgtcatttacatgcacaacacaaattcgcattacgccaagaaattatcatgaattcctccattatgtttggtttttgggtcaaaaccttatacttcccatctatggatatatgaatgtgatatacacatctgaattgctccaccaccatttattaggatgggttctcaatgaagattgagaaattattttgattacgagttcatcgatggtaaagtatcacatcgttgtcgggagtattttgatgactcgtttggaggtttatatttaaacttcccaacattagggggagaaaacaaaagttggccaagagattagatgaatgatcatattattttgatccttgcactaagcaatatgagcttgaagttcaaaaatatataattcattatctgccagacactttactgacccaacgagagtaaagttttcatgtgccaactcaaaatgctccaataacaataatgccaatattgggcaatctgacatcacaaatgagtctaaaacccgcaaaggcgtgatagaccactcggttccaaagaaaaaatcctcaaaagtggaatggagctatatatcaagatggtcaaattgaggttaagattatttaaacaaagccaccaagagaaacaaataatgtgctcaagaagagtatcaggtacctgaaagatatgaatatatatctcaattatctatatcttggatggaaaatattggaaccccaatgaagtcaacgtcgacgaaatatttgcgtatagtgcaacgctaaatatgatagttgaaaatgaggatcattagccaaaatgcatgcacagatagaaatgattggctacaaaaaatttcaatttgaggcaaattcaaattcccaagagaaatgaaaagttttaagacatcaagtctttatacattgagatgtaaagtatgagtatgagaagttatgaaacatctcatttttgaaaggttttgtacaacaaacctataacattttgattatgagaaaatatattctcatgtggtggatgcaactactttttattattcgattagtctggcaatttgtgaagggaaagagtttgcccctaatggatgtccttgcaacctatatgtatggttttcataattagaatacacatgtgtatatgaaattcccttgaggatttattttgctataagcaaacaattcaagttcacgtgaacaagttatatctaattgacgtcatatggattgaataattgagagaagtggtccatttagcatatcatacatttctctatgcataaaactatgatttctttttcatattgagttgaattttgaatgatgaaaaatcatctttgtcatattttatgattttgaaattcttataaaaatttctatactttattttatatttaaaatgtatttcttttgtttataagagtttaagtgtcatcatcatcttttgttatatagatgacatacactttattgagactcctaaagagtttctcaaagcaatcaaatattgattagctagagttcgagatggaagatgtggaagattaccactaacttgccaactgtgcatctctctcgaacatgattttcgtatatcatcaatgatatactaattatatccaacaaaaatttatatggatatgacatggctatcagtgcctggatggtagtcagatcactatgtgactctatgtcgagtttaatcgacctttattaagacacaagatgtactcgattttgaagtagtaatcttggtcatatttgtgttggttgaccataaattggtctcatgtgataattttaccacttggtgggctgtgaaaccaacttataaagctacaccaccatttcaagatctgatcctataaatcatgcatgatatttattttgcatatatccttgagttgcaagaaaatgttgcaacgtgatgtgatgattatgtactctttttccttcactaggtttttatcccatagggttttcctagtaaggttttaatgagacatattctcatctaatggtcatctaaggtgaagtgtcatgtgaattatggatgaccatcgatcatgtgatgcatacattttatgcacaaacttcaatgagttgaaatatttatcaactaagtgcacctaagtgataacttggttgatttattcaccaaagatctctctgcatcaactgttggaaagcaaatttggaattggtgagtgaatgatctcaactgatataatgatgagcgagagttgatatcctcatcagggggagtcaatatgaaggatctcaactgatatcatcatcagggggagtcaatacgcagctgtactctttttcccttaactatggtttttcccactgggttttcctggtaaggttttttaatgaggcagtatcaaaagcgtattcgaaggacgatgtataaccaatggtcattcaagggggagtgttatgaatataattactatagtgaatgcaccattgtgtaactccttattccattcttcaatgtatttcattgtatttattttcccacctttatgtgtaataatattagagagtataggttatgatctatgagcctataaatagagctctcatttgtagcattctatacacctcaataagaaagtacttctcctctcatgttcttgttctcttttgttcttagttttataaca,</t>
  </si>
  <si>
    <t>4244,298,</t>
  </si>
  <si>
    <t>541,4785,</t>
  </si>
  <si>
    <t>1264005,1268250,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ccctaagtggattattattataccgtgtccgctgtaacaatttatattcccacaaaggcgatacggcaatacactattgtggaggacaatacctcttatgatggtcatgggaaagaaatttgagaaatttatcttctcgcgtggaagagagttgtgaattgatgttgaacaattatatatcccatgatgggtggtacaactgtcaattttattttgatgatcatatcaaaatgatgttaatttagcactcaaagtgattgtgcaaagacacatttaatttgttacattgttcctgaaagcataagtgacaacatattatcattgttcacataaggaaccgttttattcggatggacataacaattgtggttatacgagaattattgatctattaattggtgacatagatgattgagaaatatatctatttatcatttaaactatgtaccaattctcatgacaaaaatgagtattttatgatgagaatcaccataattaattgtgatatatatcacatcgatagtgcaccaagatatatggtgtagtacaacatttctctcaagctctagatcgagctattatattgttcacgaaggaacaaaatccttattccaatttgtttaggatcaagagaggaacaataatatggtctatggctatataattatttaatcaataatattatcctccaatttgtactacacatatgttattgtgattgagatacatatatataaatgtaaactatacgtttactcgtcctgacaactattatttggcataaccggtgagaccatcccggttcaatcatgatgcgaatcgataagtacctctatggtcaatttcgatgattccataatctaaagtgtatgttctattgaagattgttgtgcatgatggtctcaacttgggtattctaaagaaatgattcctaaggttatagggatttaagtagtccttgtgactcccctacttcctgggaacacaaacgattttctgttctgtcaacaaggtttcgtttctaggaaagcattttcacctttccgttacccattgttgggtaaatctccaacacaacataattcatttttggattgcttttcctcaaatagagttgattgttggataatcatcaactaaagtaagatcatttatcttacacacaacaaaacaagggtgatatttatggatccatacgcccaacatgtgagccaattattttaattgatgtatcaactagaaggtcacatgtgtatatgaaagaaaactaaaatttgcgagattactagctcaaccattttggttatgagcatattttcatgattatccaataacgaaaatgtgtcattgaaaaccaatatattattgtgaacatgtcatttacatgcacaacacaaattcgcattacgccaagaaattatcatgaattcctccattatgtttggtttttgggtcaaaaccttatacttcccatctatggatatatgaatgtgatatacacatctgaattgctccaccaccatttattaggatgggttctcaatgaagattgagaaattattttgattacgagttcatcgatggtaaagtatcacatcgttgtcgggagtattttgatgactcgtttggaggtttatatttaaacttcccaacattagggggagaaaacaaaagttggccaagagattagatgaatgatcatattattttgatccttgcactaagcaatatgagcttgaagttcaaaaatatataattcattatctgccagacactttactgacccaacgagagtaaagttttcatgtgccaactcaaaatgctccaataacaataatgccaatattgggcaatctgacatcacaaatgagtctaaaacccgcaaaggcgtgatagaccactcggttccaaagaaaaaatcctcaaaagtggaatggagctatatatcaagatggtcaaattgaggttaagattatttaaacaaagccaccaagagaaacaaataatgtgctcaagaagagtatcaggtacctgaaagatatgaatatatatctcaattatctatatcttggatggaaaatattggaaccccaatgaagtcaacgtcgacgaaatatttgcgtatagtgcaacgctaaatatgatagttgaaaatgaggatcattagccaaaatgcatgcacagatagaaatgattggctacaaaaaatttcaatttgaggcaaattcaaattcccaagagaaatgaaaagttttaagacatcaagtctttatacattgagatgtaaagtatgagtatgagaagttatgaaacatctcatttttgaaaggttttgtacaacaaacctataacattttgattatgagaaaatatattctcatgtggtggatgcaactactttttattattcgattagtctggcaatttgtgaagggaaagagtttgcccctaatggatgtccttgcaacctatatgtatggttttcataattagaatacacatgtgtatatgaaattcccttgaggatttattttgctataagcaaacaattcaagttcacgtgaacaagttatatctaattgacgtcatatggattgaataattgagagaagtggtccatttagcatatcatacatttctctatgcataaaactatgatttctttttcatattgagttgaattttgaatgatgaaaaatcatctttgtcatattttatgattttgaaattcttataaaaatttctatactttattttatatttaaaatgtatttcttttgtttataagagtttaagtgtcatcatcatcttttgttatatagatgacatacactttattgagactcctaaagagtttctcaaagcaatcaaatattgattagctagagttcgagatggaagatgtggaagattaccactaacttgccaactgtgcatctctctcgaacatgattttcgtatatcatcaatgatatactaattatatccaacaaaaatttatatggatatgacatggctatcagtgcctggatggtagtcagatcactatgtgactctatgtcgagtttaatcgacctttattaagacacaagatgtactcgattttgaagtagtaatcttggtcatatttgtgttggttgaccataaattggtctcatgtgataattttaccacttggtgggctgtgaaaccaacttataaagctacaccaccatttcaagatctgatcctataaatcatgcatgatatttattttgcatatatccttgagttgcaagaaaatgttgcaacgtgatgtgatgattatgtactctttttccttcactaggtttttatcccatagggttttcctagtaaggttttaatgagacatattctcatctaatggtcatctaaggtgaagtgtcatgtgaattatggatgaccatcgatcatgtgatgcatacattttatgcacaaacttcaatgagttgaaatatttatcaactaagtgcacctaagtgataacttggttgatttattcaccaaagatctctctgcatcaactgttggaaagcaaatttggaattggtgagtgaatgatctcaactgatataatgatgagcgagagttgatatcctcatcagggggagtcaatatgaaggatctcaactgatatcatcatcagggggagtcaatacgcagctgtactctttttcccttaactatggtttttcccactgggttttcctggtaaggtttttt,aatgaggcagtatcaaaagcgtattcgaaggacgatgtataaccaatggtcattcaagggggagtgttatgaatataattactatagtgaatgcaccattgtgtaactccttattccattcttcaatgtatttcattgtatttattttcccacctttatgtgtaataatattagagagtataggttatgatctatgagcctataaatagagctctcatttgtagcattctatacacctcaataagaaagtacttctcctctcatgttcttgttctcttttgttcttagttttataaca,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ccctaagtggattattattataccgtgtccgctgtaacaatttatattcccacaaaggcgatacggcaatacactattgtggaggacaatacctcttatgatggtcatgggaaagaaatttgagaaatttatcttctcgcgtggaagagagttgtgaattgatgttgaacaattatatatcccatgatgggtggtacaactgtcaattttattttgatgatcatatcaaaatgatgttaatttagcactcaaagtgattgtgcaaagacacatttaatttgttacattgttcctgaaagcataagtgacaacatattatcattgttcacataaggaaccgttttattcggatggacataacaattgtggttatacgagaattattgatctattaattggtgacatagatgattgagaaatatatctatttatcatttaaactatgtaccaattctcatgacaaaaatgagtattttatgatgagaatcaccataattaattgtgatatatatcacatcgatagtgcaccaagatatatggtgtagtacaacatttctctcaagctctagatcgagctattatattgttcacgaaggaacaaaatccttattccaatttgtttaggatcaagagaggaacaataatatggtctatggctatataattatttaatcaataatattatcctccaatttgtactacacatatgttattgtgattgagatacatatatataaatgtaaactatacgtttactcgtcctgacaactattatttggcataaccggtgagaccatcccggttcaatcatgatgcgaatcgataagtacctctatggtcaatttcgatgattccataatctaaagtgtatgttctattgaagattgttgtgcatgatggtctcaacttgggtattctaaagaaatgattcctaaggttatagggatttaagtagtccttgtgactcccctacttcctgggaacacaaacgattttctgttctgtcaacaaggtttcgtttctaggaaagcattttcacctttccgttacccattgttgggtaaatctccaacacaacataattcatttttggattgcttttcctcaaatagagttgattgttggataatcatcaactaaagtaagatcatttatcttacacacaacaaaacaagggtgatatttatggatccatacgcccaacatgtgagccaattattttaattgatgtatcaactagaaggtcacatgtgtatatgaaagaaaactaaaatttgcgagattactagctcaaccattttggttatgagcatattttcatgattatccaataacgaaaatgtgtcattgaaaaccaatatattattgtgaacatgtcatttacatgcacaacacaaattcgcattacgccaagaaattatcatgaattcctccattatgtttggtttttgggtcaaaaccttatacttcccatctatggatatatgaatgtgatatacacatctgaattgctccaccaccatttattaggatgggttctcaatgaagattgagaaattattttgattacgagttcatcgatggtaaagtatcacatcgttgtcgggagtattttgatgactcgtttggaggtttatatttaaacttcccaacattagggggagaaaacaaaagttggccaagagattagatgaatgatcatattattttgatccttgcactaagcaatatgagcttgaagttcaaaaatatataattcattatctgccagacactttactgacccaacgagagtaaagttttcatgtgccaactcaaaatgctccaataacaataatgccaatattgggcaatctgacatcacaaatgagtctaaaacccgcaaaggcgtgatagaccactcggttccaaagaaaaaatcctcaaaagtggaatggagctatatatcaagatggtcaaattgaggttaagattatttaaacaaagccaccaagagaaacaaataatgtgctcaagaagagtatcaggtacctgaaagatatgaatatatatctcaattatctatatcttggatggaaaatattggaaccccaatgaagtcaacgtcgacgaaatatttgcgtatagtgcaacgctaaatatgatagttgaaaatgaggatcattagccaaaatgcatgcacagatagaaatgattggctacaaaaaatttcaatttgaggcaaattcaaattcccaagagaaatgaaaagttttaagacatcaagtctttatacattgagatgtaaagtatgagtatgagaagttatgaaacatctcatttttgaaaggttttgtacaacaaacctataacattttgattatgagaaaatatattctcatgtggtggatgcaactactttttattattcgattagtctggcaatttgtgaagggaaagagtttgcccctaatggatgtccttgcaacctatatgtatggttttcataattagaatacacatgtgtatatgaaattcccttgaggatttattttgctataagcaaacaattcaagttcacgtgaacaagttatatctaattgacgtcatatggattgaataattgagagaagtggtccatttagcatatcatacatttctctatgcataaaactatgatttctttttcatattgagttgaattttgaatgatgaaaaatcatctttgtcatattttatgattttgaaattcttataaaaatttctatactttattttatatttaaaatgtatttcttttgtttataagagtttaagtgtcatcatcatcttttgttatatagatgacatacactttattgagactcctaaagagtttctcaaagcaatcaaatattgattagctagagttcgagatggaagatgtggaagattaccactaacttgccaactgtgcatctctctcgaacatgattttcgtatatcatcaatgatatactaattatatccaacaaaaagttatatggatatgacatggctatcagtgcctggatggtagtcagatcactatgtgactctatgtcgagtttaatcgacctttattaagacacaagatgtactcgattttgaagtagtaatcttggtcatatttgtgttggttgaccataaattggtctcatgtgataattttaccacttggtgggctgtgaaaccaacttataaagctacaccaccatttcaagatctgatcctataaatcatgcatgatatttattttgcatatatccttgagttgcaagaaaatgttgcaacgtgatgtgatgattatgtactctttttccttcactaggtttttatcccatagggttttcctagtaaggttttaatgagacatattctcatctaatggtcatctaaggtgaagtgtcatgtgaattatggatgaccatcgatcatgtgatgcatacattttatgcacaaacttcaatgagttgaaatatttatcaactaagtgcacctaagtgataacttggttgatttattcaccaaagatctctctgcatcaactgttggaaagcaaatttggaattggtgagtgaatgatctcaactgatataatgatgagcgagagttgatatcctcatcagggggagtcaatatgaaggatctcaactgatatcatcatcagggggagtcaatacgcagctgtactctttttcccttaactatggtttttcccactgggttttcctggtaaggtttttt,aatgaggcagtatcaaaagcgtattcgaaggacgatgtataaccaatggtcattcaagggggagtgttatgaatataattactatagtgaatgcaccattgtgtaactccttattccattcttcaatgtatttcattgtatttattttcccacctttatgtgtaataatattagagagtataggttatgatctatgagcctataaatagagctctcatttgtagcattctatacacctcaataagaaagtacttctcctctcatgttcttgttctcttttgttcttagttttataaca,</t>
  </si>
  <si>
    <t>scaffold3914</t>
  </si>
  <si>
    <t>Copia/ltr_finder_scaffold280_519979_524623_+/100</t>
  </si>
  <si>
    <t>4644,</t>
  </si>
  <si>
    <t>519979,</t>
  </si>
  <si>
    <t>gaagattgagagaatgaattgcttttattcatgtctcgtaggtttattatatacagcattcatcctactgactaggtaagaaaatatctactctaactaattaataggatctgctagttaaactaggataggactagaactaatatggtaactatctaactagcaaataaactaataagatctgactgtatacacataaggaacgggatttcctcactccccctcaagcttggtgtagatgttgtacaaacccagcttggacttgaaatgatctgactgttctcgtggaagtgcctttgtgagtatgtcagcggtctgctgtttggactggacatatctcacatccacaactcccctttccaccttctcagtgataaaatgcctgtctatctcgacatgtttagtcctgtcgtgatgtacagggttcttaacaatgcttaaggctgactggctatcactgtatagtgtagctctcccgtgtcctggtaactctagttcctttagaactcgctgtatccacataacttcctgaatcccgagagcaagtgctcggtattctgcttctgcactgcttcgtgcaaccactgattgcttcttacttctccacgttactaaatttccccatacataagagcagtaacctgtggtcgatctcctcgttgtaatttcactggcccagcttgcatcagtgtatatttccactgacctgctctcattcttcttgaacatcagccccaatcctggggttttctttaggtatctaagaatatagtttacagcatccatgtgctcactctttggttcattcatgaactggctaaccacactcacagcaaaagctatgtcgggtcgcgtgtgtgccaggtatatcagctttcctaccagctgttggtatcttcccttgtctgctttttccccgttttcttctacactgaacttcagatttgactgcattggggtatctgccggtttgcaccctgtcataccggtttcctctagcaaatctaggatatactttctctgggatatagaaagtcctttgctcgatctggccacctccattccgaggaaatatttcatttctcccagatctttcagctcaaactcagttcccagtttgatcttcaaccttgagatctcctcattgtcatttcccgtaattataatgtcatcaacgtagacaatcaagatggctatcttgttcccagctccatgcttcacgaacattgtgtcatctgtttgacactgatggtagccattagatgttatagttgctgaaaattttccaaaccaagctctaggagactgttttagtccgtacagggacttctccagcttgcacacctttctgccggttttaagatgaggcaccggcaccccttctggaatttccatataaacttcctctgttaatgctccatttaggaatgcatttttgacgtccatttgatataggggccagtcttcatttactgccactgacagtagaatccgaacggtgttgagttttgctaccggggcaaacgtttcctggtagtcaatcccatatgtttgtgtaaatcctcgtgctacgagcctagccttgtgtctctccacactgccatctgccctgtactttattgtaaacagccatttgtagtctactgtttgttttcctggtggtaggtcaacaatcctccaggtttcattgctttgtaacgcccttatctcttccaaaactgcctgtctccactcaggtattctcatggcctcctctatgttgcgaggtttggtatccaagtgtacagtaaacgccctaaattcagggcttaggcggccatagtgaacgtaccgttgtatcggatgacgagtgcattctcgcacaccctttctcaatgcaataggctcactgaatagggtttcctgttgcacttcttcttcagcgatatcagcactctcagattcactatgagtgtccatcccttcactgtttcttccagtttctggttcaggctctatattaggctcaagtctctgtctccgctggtaaacatgttgaattggtggtctgctcgtctctggagcaggttctggttctccaactatgcccgtaggaatgggaggcatagttagtccatccaaagcaattaaatttttcagatctagagcttcttctgcttctgccactgttggctgtgactgtgtcacaccctgaagctctaaagtggtgtaatatgcgaaggtttcaaaaaatgtcacatccatggtcaccacaactttcctggtgataggggagtaacatttataccctttctgccgaggagaatagccaatgaacacacacctctgtgctcgaggatccagcttggtcctttgatgctgctggatgtgagtgaaggcaaggcatccaaaaaccttaggttccaattcagacatatacgcacgtacatgcgggtatgttttcatcaatacatctttaggtgtttgatagttgaggatgcgacttggtaacctattgatcaagtaggttgctgttaaaacagcctccccccaaaggtactttggaacctgttttgtgaagagcaatgctcgtgctgtctcgaggagatgtcgattcttgcgctcagcaattccgttttgctgaggtgtgtccacacatgaactgcagtgaacaatgccatggagagataagtatgaccctaggactgtattgaagtagtcgtgggcattatcggttttgagaacctgtatatgggttccaaactgattgagtatcatgtgatgaaattcctgaaacatggtcgtggtttctgacttttccttcattaggaacgtccatgttagtcttgtatggtcgtctatgaaagtaaggaaccatcgtgccccgttgatgttcttgactcgagtagggccccagatgtcactatggataatggcaaacggcttcgtaggtttataactcattcctggatagctactatgagtgtgtttagctagttgacacacttcgcattgcaaatccttggaacttttattgagaaataacctaggtaacaatttttccaaatatccgaaactaggatgccccaatcggctatgccataacatgatctggctatcacgattattcgtgctattactagtaaccaacgctctactttgccccccaagtccttcaccaccagcagctccgttcatgatgtaaagatcgtcatgtaactcagcagttccaatcgtcttccctgagctttcttcctgca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gtagttgtcttcttcctcttctccttttgttgagttctgcacctgcttgttgttgcggtattgattgcgcacagcaagggctgaactttcaacttgaggggtaggaggagttttcgctggaacaaccatgagatctcttcgatgttcttccccaaatatggcagcaaacgcttccgtgagactagggaagggcttggtactcatgatttggctctttatgctgtccagatcctggtttaaccctagaagaaaagacagggttcttttcttctcaatatacatcctgaatcgtagctgatcttcaggggtatcccattcctgtgcatcatacgtatccaggtgtagccagtgatgtccaagagtattgtagtactctgtgacgtccatatctccttgctgaagatggaacagctgttgttcgatcttgaacatggcagacgagttgtcaattgttgagtatgtatttctggcagcatcccagatggccttggcgatcgggtgaaggatataattctccccgatgtttggcttcatggagttgatcagccaggtacggaccaaactgtcatgctcattccaggtttggaattttggatctgtctcgtctggagctttgatttttccagtgagatatcctccttttcctcttcctgtgatatgcatctctacggtcttagaccacttgagataatttttgccatccagcctgtgtgtggtgaggaagcttgagtaatccgtcgtcgctgctggtgccacggagttcgcgatctctccagcagtatcggatccgtttgaagctccgtctgtcaccatggcttaggattgcagcggaatcgttttagatcaggtacagagcctgctctgataccatgaagattgagagaatgaattgcttttattcatgtctcgtaggtttattatatacagcattcatcctactgactaggtaagaaaatatctactctaactaattaataggatctgctagttaaactaggataggactagaactaatatggtaactatctaactagcaaataaactaataagatctgactgtatacacataaggaacgggatttcctcactccccctca,</t>
  </si>
  <si>
    <t>Copia/ltr_finder_scaffold297_512690_518961_+/100</t>
  </si>
  <si>
    <t>6271,</t>
  </si>
  <si>
    <t>512690,</t>
  </si>
  <si>
    <t>gttatgaatataattactatagtgaatgcaccattgtgtaactccttattccattcttcaatgtatttcattgtatttattttcccacctttatgtgtaataatattagagagtatatgttatgatctatgagcctataaatagagctctcatttgtagcattccatacacctcaataagaaactctctccctctccatatttctcttgttcttgtctttctttgagtttagttttataacacgttatcagcacgaagttctgccgtcgagcaacttcttgtaaccatgagcgaagtgcatacaaacaatacatatggccagtgagttcatgcttatgctcctgatgcccgtttttgcaattttattattgcgcacgagtgctcgattctcaaaagtttacaaagattgatatttgattgctatttactcgattctcttattcttctacctactttctttttgtttcaaaactagatttagtttgcgatttcaaatgttattacattgatttactcgattccttacattttagcttattatatcatcacatcaatttttttttctcctataatataattggttctgcaagttgttcttgctattgacaattctcagatttattatatctgctacgtgttttttttctttgagtatatgtatattgccatattttaaattaagtatttacccatttgaatattacgtactttttcttttgtcttatgttttgaatacatatactaagaaaatcttgtggttctcatttccatttcttactttttcataaggctattgttactatttaaaaataggtcattaaggtgggctattagctaattcatatgtttacttcttcaatcttcatttttgtttgttttctactaataccccaccgaagatatatagtaacaaattgtttatatgaatattcaccgagtaacaatattatttatttattttgtgttcatatatgtctatgacttaattctaatatttgatagcttatctttactgctcaattattattgatcacacaaacagtaatagacatcttatgcatatacatatgtatttttttcctttgtttttatcgattttacttaatattaaagcatatttgtcaaaaggaaacagatcggtggttatctgattattatcataaccattatttttgtaacgttggtcatcacattattacattacgtttacattaatattttatatgtctcgaatattaaaggtcgaagtgacaaaatatcaatctttgtagtgattgattatactcataaaagcccgatatgattgaatgtcccacgagatacatcgtg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aaatcattcaaaattattataaaaagacataagttgtctaaagctatctagatatgtctttgatggtgatgattcgggaaacacaatatcattccccgaagtagatgattagacacaagttgtccaaagatatctagctattatgtctccgattggtgatggctcgagagacacaatatcattccccgaagcggatggttattataccatgtccgttataacaatttatattcccacaaaggcgatacggcaatacactattgtggaggacaatacctcgtatgatggtcatgggaaagaaatttgagaaatttatcttctcgtgtggaacagagttgtgaattgatgttgaacaattatatatcccatgatgggtggtacaactgtcaattttattttgatgatcatatcaaaatgatgttaatttagcactcaaagtgattgtgcaaagacacatttaatttgttacattgttcctgaaagcataagtgacaacatattatcattgttcacataaggaaccgttttattcggatggacataacaattgtggttatacgagaattattgatctattaattggtgacatagatgattgagaaatatatctatttatcatttaaactatgtaccaattctcatgacaaaaatgagtattttatgatgagaatcaccataattaattgtgatatatatcacatcgatagtgcaccaagatatatggtgtagtacaacatttctctcaagctctagatcgagctattatattgttcacgaaggaacaaaatccttattccaatttgtttaggatcaagagaggaacaataatatggtctatggctatataattatttaatcaataatattatcctccaatttgtactacacatatgttattgtgattgagatacatatatataaatgtaaactatacgtttactcgtcctgacaactattatttggcataaccggtgagaccatcccggttcaatcatgatgcgaatcgataagtacctctatggtcaatttcgatgattccataatctaaagtgtatgttctattgaagattgttgtgcatgatggtctcaacttgggtattctaaagaaatgattcctaaggttatagggatttaagtagtccttgtgactcccctacttcctgggaacacaaacgattttctgttctgtcaacaaggtttcgtttctaggaaagcattttcacctttccgttacccattgttgggtaaatctccaacacaacataattcatttttggattgcttttcctcaaatagagttgattgttggataatcatcaactaaagtaagatcatttatcttacacacaacaaaacaagggtgatatttatggatccatacgcccaacatgtgagccaattattttaattgatgtatcaactagaaggtcacatgtgtatatgaaagaaaactaaaatttgcgagattactagctcaaccattttggttatgagcatattttcatgattatccaataacgaaaatgtgtcattgaaaaccaatatattattgtgaacatgtcatttacatgcacaacacaaattcgcattacgccaagaaattatcatgaattcctccattatgtttggtttttgggtcaaaaccttatacttcccatctatggatatatgaatgtgatatacacatctgaattgctccaccaccatttattaggatgggttctcaatgaagattgagaaattattttgattacgagttcatcgatggtaaagtatcacatcgttgtcgggagtattttgatgactcgtttggaggtttatatttaaacttcccaacattagggggagaaaacaaaagttggccaagagattagatgaatgatcatattattttgatccttgcactaagcaatatgagcttgaagttcaaaaatatataattcattatctgccagacactttactgacccaacgagagtaaagttttcatgtgccaactcaaaatgctccaataacaataatgccaatattgggcaatctgacatcacaaatgagtctaaaacccgcaaaggcgtgatagaccactcggttccaaagaaaaaatcctcaaaagtggaatggagctatatatcaagatggtcaaattgaggttaagattatttaaacaaagccaccaagagaaacaaataatgtgctcaagaagagtatcaggtacctgaaagatatgaatatatatctcaattatctatatcttggatggaaaatattggaaccccaatgaagtcaacgtcgacgaaatatttgcgtatagtgcaacgctaaatatgatagttgaaaatgaggatcattagccaaaatgcatgcacagatagaaatgattggctacaaaaaatttcaatttgaggcaaattcaaattcccaagagaaatgaaaagttttaagacatcaagtctttatacattgagatgtaaagtatgagtatgagaagttatgaaacatctcatttttgaaaggttttgtacaacaaacctataacattttgattatgagaaaatatattctcatgtggtggatgcaactactttttattattcgattagtctggcaatttgtgaagggaaagagtttgcccctaatggatgtccttgcaacctatatgtatggttttcataattagaatacacatgtgtatatgaaattcccttgaggatttattttgctataagcaaacaattcaagttcacgtgaacaagttatatctaattgacgtcatatggattgaataattgagagaagtggtccatttagcatatcatacatttctctatgcataaaactatgatttctttttcatattgagttgaattttgaatgatgaaaaatcatctttgtcatattttatgattttgaaattcttataaaaatttctatactttattttatatttaaaatgtatttcttttgtttataagagtttaagtgtcatcatcatcttttgttatatagatgacatacactttattgagactcctaaagagtttctcaaagcaatcaaatattgattagctagagttcgagatggaagatgtggaagattaccactaacttgccaactgtgcatctctctcgaacatgattttcgtatatcatcaatgatatactaattatatccaacaaaaatttatatggatatgacatggctatcagtgcctggatggtagtcagatcactatgtgactctatgtcgagtttaatcgacctttattaagacacaagatgtactcgattttgaagtagtaatcttggtcatatttgtgttggttgaccataaattggtctcatgtgataattttaccacttggtgggctgtgaaaccaacttataaagctacaccaccatttcaagatctgatcctataaatcatgcatgatatttattttgcatatatccttgagttgcaagaaaatgttgcaacgtgatgtgatgattatgtactctttttccttcactaggtttttatcccatagggttttcctagtaaggttttaatgagacatattctcatctaatggtcatctaaggtgaagtgtcatgtgaattatggatgaccatcgatcatgtgatgcatacattttatgcacaaacttcaatgagttgaaatatttatcaactaagtgcacctaagtgataacttggttgatttattcaccaaagatctctctgcatcaactgttggaaagcaaatttggaattggtgagtgaatgatctcaactgatataatgatgagcgagagttgatatcctcatcagggggagtcaatatgaaggatctcaactgatatcatcatcagggggagtcaatacgcagctgtactctttttcccttaaccatggtttttcccactgggttttcctggtaaggtttttaatgaggcagtatcaaaagcgtattcaaagaacgatgtataaccaatggtcattcaagggggagtgttatgaatataattactatagtgaatgcaccattgtgtaactccttattccattcttcaatgtatttcattgtatttattttcccacctttatgtgtaataatattagagagtatatgttatgatctatgagcctataaatagagctctcatttgtagcattccatacacctcaataagaaactctctccctctccatatttctcttgttcttgtctttctttgagtttagttttataaca,</t>
  </si>
  <si>
    <t>Copia/ltr_finder_scaffold297_790072_794960_+/100</t>
  </si>
  <si>
    <t>scaffold76</t>
  </si>
  <si>
    <t>4888,</t>
  </si>
  <si>
    <t>790072,</t>
  </si>
  <si>
    <t>gttatgaatattataattatgtgtatgaatgcccatttgtaactcctacctttgtaacttctatacattgaacatgaaaatgaatatcctatttaagtgtagttatactagtgatgtataggttatgaattctagagcctataaatagtgctctctcttgtaccattttcacacctcaataagaaagtacttctcctcccatgttcttgttctcttttgttcttagttttataacacgttatcagcacgaagttctgccgccgagcaatctcttgtaatcatacaatgagagattacttttaatcgtgagataagcggtgcacgcggaacaatacaattccgcccgccatatggctagtaagatttacgcttttgatgcccgtgatatggccaatgagatttatgctcttgatgcccacgatatggctaatgagatttacactcatgatactcgcgttttgaaaatttattatttgcctatttggtatatgcgtgggttgcagtttactttcgggtgcatgaaatttgcataatacatgctggcgttattgttcatttttctataatatttctcatacttattttcaacaatcggagtcattgttctttatcatcatgcacatcaatcacttacattactactagtttaatataatttaatttcctatttatgggttgcttaccatttgaatagtatggccgaataattcttcattgatttctactttattgtctgctttatgtttttattttctttatatgaccttattattaaatttatgaccttactatattttttttaatatgagttaacattttcttccttacaatcataattattcacttgttgtgacttttcaaatttatgactatattatattgatatttatgttatcaaatagccgttatacttattattagttaatggtttattactaattttatatgagtttattatcaagttaatgatattttatttatttcttataatatattgaatattttgtaatttgagcccctccatgtttcgggcaagcttcaccattcattggcattggaagctaaaattcatttttattttgatgatcatatcaaaatgatgttaatttagcactcaaagtgattgtgcaaagacacatttaatttgttacattgttcctgaaagcataagtgacaacatattatcattgttcacataaggaaccgttttattcggatggacataacaattgtggttatacgagaattattgatctattaattggtgacatagatgattgagaaatatatctatttatcatttaaactatgtaccaattctcatgacaaaaatgagtattttatgatgagaatcaccataattaattgtgatatatatcacatcgatagtgcaccaagatatatggtgtagtacaacatttctctcaagctctagatcgagctattatattgttcacgaaggaacaaaatccttattccaatttgtttaggatcaagagaggaacaataatatggtctatggctatataattatttaatcaataatattatcctccaatttgtactacacatatgttattgtgattgagatacatatatataaatgtaaactatacgtttactcgtcctgacaactattatttggcataaccggtgagaccatcccggttcaatcatgatgcgaatcgataagtacctctatggtcaatttcgatgattccataatctaaagtgtatgttctattgaagattgttgtgcatgatggtctcaacttgggtattctaaagaaatgattcctaaggttatagggatttaagtagtccttgtgactcccctacttcctgggaacacaaacgattttctgttctgtcaacaaggtttcgtttctaggaaagcattttcacctttccgttacccattgttgggtaaatctccaacacaacataattcatttttggattgcttttcctcaaatagagttgattgttggataatcatcaactaaagtaagatcatttatcttacacacaacaaaacaagggtgatatttatggatccatacgcccaacatgtgagccaattattttaattgatgtatcaactagaaggtcacatgtgtatatgaaagaaaactaaaatttgcgagattactagctcaaccattttggttatgagcatattttcatgattatccaataacgaaaatgtgtcattgaaaaccaatatattattgtgaacatgtcatttacatgcacaacacaaattcgcattacgccaagaaattatcatgaattcctccattatgtttggtttttgggtcaaaaccttatacttcccatctatggatatatgaatgtgatatacacatctgaattgctccaccaccatttattaggatgggttctcaatgaagattgagaaattattttgattacgagttcatcgatggtaaagtatcacatcgttgtcgggagtattttgatgactcgtttggaggtttatatttaaacttcccaacattagggggagaaaacaaaagttggccaagagattagatgaatgatcatattattttgatccttgcactaagcaatatgagcttgaagttcaaaaatatataattcattatctgccagacactttactgacccaacgagagtaaagttttcatgtgccaactcaaaatgctccaataacaataatgccaatattgggcaatctgacatcacaaatgagtctaaaacccgcaaaggcgtgatagaccactcggttccaaagaaaaaatcctcaaaagtggaatggagctatatatcaagatggtcaaattgaggttaagattatttaaacaaagccaccaagagaaacaaataatgtgctcaagaagagtatcaggtacctgaaagatatgaatatatatctcaattatctatatcttggatggaaaatattggaaccccaatgaagtcaacgtcgacgaaatatttgcgtatagtgcaacgctaaatatgatagttgaaaatgaggatcattagccaaaatgcatgcacagatagaaatgattggctacaaaaaatttcaatttgaggcaaattcaaattcccaagagaaatgaaaagttttaagacatcaagtctttatacattgagatgtaaagtatgagtatgagaagttatgaaacatctcatttttgaaaggttttgtacaacaaacctataacattttgattatgagaaaatatattctcatgtggtggatgcaactactttttattattcgattagtctggcaatttgtgaagggaaagagtttgcccctaatggatgtccttgcaacctatatgtatggttttcataattagaatacacatgtgtatatgaaattcccttgaggatttattttgctataagcaaacaattcaagttcacgtgaacaagttatatctaattgacgtcatatggattgaataattgagagaagtggtccatttagcatatcatacatttctctatgcataaaactatgatttctttttcatattgagttgaattttgaatgatgaaaaatcatctttgtcatattttatgattttgaaattcttataaaaatttctatactttattttatatttaaaatgtatttcttttgtttataagagtttaagtgtcatcatcatcttttgttatatagatgacatacactttattgagactcctaaagagtttctcaaagcaatcaaatattgattagctagagttcgagatggaagatgtggaagattaccactaacttgccaactgtgcatctctctcgaacatgattttcgtatatcatcaatgatatactaattatatccaacaaaaagttatatggatatgacatggctatcagtgcctggatggtagtcagatcactatgtgactctatgtcgagtttaatcgacctttattaaaacacaagatgtactcggttttgaagtagtaatcttggtcatatttgtgttggttgaccataaattggtctcatgtgataattttaccacttggtgggctgtgaaaccaacttataaagctacaccaccatttcaagatctgatcctataaattatgcatgatatttcttttgcatatatccttgagttgcaagaaaatgttgcaacgtgatgtgatgattatgtactctttttccttcactaggtttttatcccatagggttttcctagtaaggttttaatgaggcatattttcatcaaatggtcatccaaggggagcgtattataaatattgattatgtatgaccattgatcatattacatgcatacattagattcaaaaactccaatgagttggaagaatattttcatgagttgacatactctataaacaagtgcgcttaaacgataatttggttgatttaatcaccaaggctctccatacatcaattttggagaagttattacaacaattatagttcgacgaatgaaggatcttaattgatttcatgatgagggggagtcaatacgcactgcactcttttttccttaactatggtttttcccattgggttttccttgtaaggtttttaatgaggcagtatcaaaagcgtattcgaagaataatgaatatttttaactaatggtcattcaagggggagtgttatgaatattataattatgtgtatgaatgcccatttgtaactcctacctttgtaacttctatacattgaacatgaaaatgaatatcctatttaagtgtagttatactagtgatgtataggttatgaattctagagcctataaatagtgctctctcttgtaccattttcacacctcaataagaaagtacttctcctcccatgttcttgttctcttttgttcttagttttataaca,</t>
  </si>
  <si>
    <t>Copia/ltr_finder_scaffold303_387143_390478_+/100</t>
  </si>
  <si>
    <t>scaffold303</t>
  </si>
  <si>
    <t>3335,</t>
  </si>
  <si>
    <t>387143,</t>
  </si>
  <si>
    <t>gtagggattactacgagctggatctgcatcctaatgatgcagaatgtgtatatatgtaaaggaaaccacagaaataagaattaatcataccagaatcactcagatttctggatttctgcatggtatcagagcttagattcagaccttgaatccagctccatcaaccttccttcttctatctctctcactctcatctgatggcgaacacgaacgatgaagttcaagtcccatcctcgccatctgtgacttcaggagatccctcccagaagcactcaaacccagcagccacatcagacacagtcctgggctgtatcacaaatcatcgcctcaacggagataactatctccaatggtcctcgtcagtactgaagtttatctcaggcaaggagaaaagaggctacctaactggaaagaccaagcagccagcagaggatgacccagaatttatcaactgggatattgaggacaatatggtccagtcgtggcttctgaattcaatgaccacgtccattggtgagaaattccttcttcaccaaactgcccatgagatctgggatggagctaggcatacatactccaatcaggcaaacaaggctgaagcctttgaagtggagatgcgactccatgatctcaaacaaggggaaaagtcagttactcagtactatgacgaactgagcaaatgctggctgcagcaggatctgtacgacgttcacctatggaagtgtacagaagatgcagaattgtatcgacaaatcctccagaccaaacggaccatccgtttcctcctgggactgaatcaggccctcgatgaggccaagggaaggatcatgggccgtcttcctcttccatcagtcagggaggcgttcgctgaaatcaaatgggaagagagcaggaggaagctcatgatccctgagtctaagagcattccagtggagggttctgccctggccactcactacactggaaatcaagggactgcttacaccaagtctggaaaggtgcgtccacagtgtactcactgtaacaagataggacacactaaggacacctgctggaaactacatgggaagcctgctgactggaaacctaaggcagagagggaggctcatgcacaggctgctgccgctgagcaaactcaacagattggtcagatgaccagagaacaactggagatcctccagcagatgatggctcaattcacggctaagaaggcatctgcaggcccctctgaaactcaccacagcctgtttgctaggcaaggtataaattctactgctttactcgccctaaatcagttcaaacaacactggatattagattctggagctactgaacacatgactggttctagacagctactccacaatatccaggctcatgtagggaaagcaggagttcgtatcgcggatggaaccatagctccagtcgaaggaattgggacagcctacctgacccctaatcaggctgtgttccctgttctatacgttccaaagctaaattgcaatctgatttctgttagtcagattacacaggatcttaaatgtcgactaacctgtgacccatcacaatgtgtattgcaggaggtgggatctcagaggatgattggcaggtttgagctgtgtgatggactgtactgtctaaagacaataagcggactaagaccagggggagagggttccaagtcagcatacttaagttctaggtcaagccagttagaatgccccgtcatgatgtggcattaccggttaggccactctagtttctcttatctcaaaaaactgtttcctaaactttttatcaataaaaatccgagttcattctattgtgaggtttgtcaacttgcaaaacaaacaaagatcgtctatcatagtctgccatataagccaacacatcctttttccattattcacagtgacatttggggtccatgttctgtaaaaacaagtaatggttttcgatggttcatcaccttcatcgatgatcatactcgcttaacatggacatacctaatgaaatcaaagactgaaacccaacaaattttccaaaacttccaaaatcaagtcaaaactcagtttcaaacacctattcgagttcttcacactgataatgcaaaagattatttcaatcactccttaagctcgttcctgacagccaacggcattgctcacagcagctcttgcccttacactccccagcaaaacggtattgctgaacgcaaaaaccgtcatttgctggaagtggcaagagcatcgctgtttgctgctaaggcgccaaagagcttgtggggtgatgctgtcctcacagcaacctatcttatcaatcgtcttccaaatcgaaccctacgatttaaaactcctcgtagtgttctactcaaaaactttccccatagtcatgctctatcaaccaatcttcctcttagggtatttggatgtacagcctttgtccatttagattcctccctacgtactaaactcgatcctagagcagtcaaatgtgtttttctgggatattcccctcatcacagtggttacaagtgttactctccaagtgaccacaaagtctatcattcgaaaaatgtcacgttttttgaacaccatcctttctactcccactgtcagcctcagggggagaattctactgttgagtcctccattggtagcattatcaccttggaatcatcccctgtcattctagagtctcctaaagtagccaaaaatccctccacagaacataacagtcaaatccctccgcttctggtctatcagcgtaggaagaagactgcaggaaacacacatgctcagcctgaccaggaattcaatgagatctcagcctcccaagaaggtgaatcagcacaaatggatcagggggttgaatctagtgatggggttgagaacggtggtcaaacggaggaaacagatgaaactcagactgctgacatagaggaaacacaggtagatgatacagtctaccttccaattgctcacagaaaaggaactagatcgtgcacaactcatcctattgaaagatgggtttcatatggaaatctaagccagaagtacaaggcgtttgtgggaactcttgacaacacagaaatccctcactccatcgaagaagctatgaaaatacctcactggagggcagcagtgttggaagagataagagcattgctcaagaatcagacgtgggatacagtacagctaccagctggaaaatccagaataaatccctgatttgtagggattactacgagctggatctgcatcctaatgatgcagaatgtgtatatatgtaaaggaaaccacagaaataagaattaatcataccagaatcactca,</t>
  </si>
  <si>
    <t>Copia/ltr_finder_scaffold327_14589_20295_+/100</t>
  </si>
  <si>
    <t>5706,</t>
  </si>
  <si>
    <t>14589,</t>
  </si>
  <si>
    <t>gttataaaactaaactcaaagaaagacaagaacaagagaaatatgaagagggagagagtttcttattgaggtgtatgtaatgctacaaatgagagctctatttataggctcatagatcataacctatactctctaatattattacacataaaggtggaaaaataaatacaatgaaatacattgaagaatggaataaggagttacacaatggtgcattcactatagtaattatattcataacactcccccttgaatgaccattggttatacatcgttcttcgaatacgcttttgatactgcctcattaaaaaccttaccaggaaaacccagtgggaaaaaccatggttaagggaaaaagagtacagctgcgtattgactccccctgatgatgatatcagttgagatccttcatattgactccccctgatgaggatatcaactctcgctcatcattatatcagttgagatcattcactcaccaattccaaatttgctttccaacagttgatgcagagagatctttggtgaataaatcaaccaagttatcacttaggtgcacttagttgataaatatttcaactcattgaagtttgtgcataaaatgtatgcatcacatgatcgatggtcatccataattcacatgacacttcaccttagatgaccattagatgagaatatgtctcattaaaaccttactaggaaaaccctatgggataaaaacctagtgaaggaaaaagagtacataatcatcacatcacgttgcaacattttcttgcaactcaaggatatatgcaaaataaatatcatgcatgatttataggatcagatcttgaaatggtggtgtagctttataagttggtttcacagcccaccaagtggtaaaattatcacatgagaccaatttatggtcaaccaacacaaatatgaccaagattactacttcaaaatcgagtacatcttgtgtcttaataaaggtcgattaaactcgacatagagtcacatagtgatctgactaccatccaggcactgatagccatgtcatatccatataactttttgttggatataattagtatatcattgatgatatacgaaaatcatgttcgagagagatgcacagttggcaagttagtggtaatcttccacatcttccatctcgaactctagctaatcaatatttgattgctttgagaaactctttaggagtctcaataaagtgtatgtcatctatataacaaaagatgatgatgacacttaaactcttataaacaaaagaaatacattttaaatataaaataaagtatagaaatttttataagaatttcaaaatcataaaatatgacaaagatgatttttcatcattcaaaattcaactcaatatgaaaaagaaatcatagttttatgcatagagaaatgtatgatatgctaaatggaccacttctctcaattattcaatccatatgacgtcaattagatataacttgttcacgtgaacttgaattgtttgcttatagcaaaataaatcctcaagggaatttcatatacacatgtgtattctaattatgaaaaccatacatataggttgcaaggacatccattaggggcaaactctttcccttcacaaattgccagactaatcgaataataaaaagtagttgcatccaccacatgagaatatattttctcataatcaaaatgttataggtttgttgtacaaaacctttcaaaaatgagatgtttcataacttctcatactcatactttacatctcaatgtataaagacttgatgtcttaaaacttttcatttctcttgggaatttgaatttgcctcaaattgaaattttttgtagccaatcatttctatctgtgcatgcattttggctaatgatcctcattttcaactatcatatttagcgttgcactatacgcaaatatttcgtcgacgttgacttcattggggttccaatattttccatccaagatatagataattgagatatatattcatatctttcaggtacctgatactcttcttgagcacattatttgtttctcttggtggctttgtttaaataatcttaacctcaatttgaccatcttgatatatagctccattccacttttgaggattttttctttggaaccgagtggtctatcacgcctttgcgggttttagactcatttgtgatgtcagattgcccaatattggcattattgttattggagcattttgagttggcacatgaaaactttactctcgttgggtcagtaaagtgtctggcagataatgaattatatatttttgaacttcaagctcatattgcttagtgcaaggatcaaaataatatgatcattcatctaatctcttggccaacttttgttttctccccctaatgttgggaagtttaaatataaacctccaaacgagtcatcaaaatactcccgacaacgatgtgatactttaccatcgatgaactcgtaatcaaaataatttctcaatcttcattgagaacccatcctaataaatggtggtggagcaattcagatgtgtatatcacattcatatatccatagatgggaagtataaggttttgacccaaaaaccaaacataatggaggaattcatgataatttcttggcgtaatgcgaatttgtgttgtgcatgtaaatgacatgttcacaataatatattggttttcaatgacacattttcgttattggataatcatgaaaatatgctcataaccaaaatggttgagctagtaatctcgcaaattttagttttctttcatatacacatgtgaccttctagttgatacatcaattaaaataattggctcacatgttgggcgtatggatccataaatatcacccttgttttgttgtgtgtaagataaatgatcttactttagttgatgattatccaacaatcaactctatttgaggaaaagcaatccaaaaatgaattatgttgtgttggagatttacccaacaatgggtaacggaaaggtgaaaatgctttcctagaaacgaaaccttgttgacagaacagaaaatcgtttgtgttcccaggaagtaggggagtcacaaggactacttaaatccctataaccttaggaatcatttctttagaatacccaagttgagaccatcatgcacaacaatcttcaatagaacatacactttagattatggaatcatcgaaattgaccatagaggtacttatcgattcgcatcatgattgaaccgggatggtctcaccggttatgccaaataatagttgtcaggacgagtaaacgtatagtttacatttatatatatgtatctcaatcacaataacatatgtgtagtacaaattggaggataatattattgattaaataattatatagccatagaccatattattgttcctctcttgatcctaaacaaattggaataaggattttgttccttcgtgaacaatataatagctcgatctagagcttgagagaaatgttgtactacaccatatatcttggtgcactatcgatgtgatatatatcacaattaattatggtgattctcatcataaaatactcatttttgtcatgagaattggtacatagtttaaatgataaatagatatatttctcaatcatctatgtcaccaattaatagatcaataattctcgtataaccacaattgttatgtccatccgaataaaacggttccttatgtgaacaatgataatatgttgtcacttatgctttcaggaacaatgtaacaaattaaatgtgtctttgcacaatcactttgagtgctaaattaacatcattttgatatgatcatcaaaataaaattgacagttgtaccacccatcatgggatatataattgttcaacatcaattcacaactctgttccacacgagaagataaatttctcaaatttctttcccatgaccatcatacgaggtattgtcctccacaatagtgtattgccgtatcgcctttgtgggaatataaattgttacaacggacatggtataataatcatccgcttcggggaatgatattgtgtctctcgagccatcaccaatcggagacataatagctagatatctttggacaacttgtgtctaatcatctacttcggggaatgatattgtgtttcccgaatcatcaccatcaaagacatatctagatagctttagacaacttatgtctttttataataattttgaatg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gataacccgtttctcaagatatgtgtctcgtgggacattcaatcatatcgggcttttatgagtacaatcaatcacgacaaagattgatattttgtcacttcgacctttaatattcgagacatataaaatattaatgtaaacgtaatgtaataatgtgatgaccaacgttacaaaaataatggttatgataataatcagataaccaccgatctgtttccttttgacaaatatgctttaatattaagtaaaatcgataaaaacaaaggaaaaaaatacatatgtatatgcataagatgtctattactgtttgtgtgatcaataataattgagcagtaaagataagctatcaaatattagaattaagtcatagacatatatgaacacaaaataaataaataatattgttactcggtgaatattcatataaacaatttgttactatatatcttcggtggggtattagtagaaaacaaacaaaaatgaagattgaagaagtaaacatatgaattagctaatagcccaccttaatgacctatttttaaatagtaacaatagcgttatgaaaaagtaagaaatgaaaatgagaatcacaaatttttcttagtataggagaaaaaaaaaattgatgtgatgatataataagctaaaatgtaaggaatcgagtaaatcaatgtaataacatttgaaatcgcaaactaaatctagttttgaaacaaaaagaaagtaggtagaagaataagagaatcgagtaaatagcaatcaaatatcaatctttgtaaacttttgagaatcgagcactcgtgcgcaataataaaattgcaaaaacgggcatcaggagcataagcatgaactcactggccatatgtattgtttgtatgcacttcgctcatgattacaagaagttgctcgacggcagaacttcgtgctgataacgtgttataaaactaaactcaaagaaagacaagaacaagagaaatatgaagagggagagagtttcttattgaggtgtatgtaatgctacaaatgagagctctatttataggctcatagatcataacctatactctctaatattattacacataaaggtggaaaaataaatacaatgaaatacattgaagaatggaataaggagttacacaatggtgcattcactatagtaattatattcataaca,</t>
  </si>
  <si>
    <t>Copia/ltr_finder_scaffold33_388209_393402_+/100</t>
  </si>
  <si>
    <t>5193,</t>
  </si>
  <si>
    <t>309050,</t>
  </si>
  <si>
    <t>ggaaatgatttttcattttcccgccaaacttcacactctccaagcttcaagtgaaacggagcgtttcttcctctctacaccaacgactaaatgaaacggagcgttctgttaagtgatgaagataagaacaaaacgtcatcgttgcactgatcagaacagctcatcgtcctcttctctgttcctctgcatttctgcaaattccgttagagcctcaagctcacctactctctttcagccagctaccagctgtgcacattgtcttttagcttctcatcactttgtatatgtaccacctttctatcaatgagaacgtcgagccatttcatttgaacacaaacgagttaatatggtatcagagcgaggttagaatccacaatggcagctgaatatcccttagctgatccttactacctccatggtagtgagcagccagggcaatcactcgttactgagaagctcaccacgagcaactacactgattggagcagagctatacacaacgcacttggagcaaagaacaaagttggattcatcgatggaagtattgaagaaccagaggtcatggacccaatgttctggccctggactcgttgcaacatcatggttcttagctggttgcaacaatcagtcgaaccaggcatcagaaagacgatcatgggattgaagaatgcacaggatgcatgggaaagcttgaaagctagatatggtcaaggagatgtgatcaggattgcagaactactggagcagctctcaaatctgaaacaaggtaaccaaactgttactgagtattatggatcaatcatcactctaagggatgagctgagaaattatcagcccttgttcaactgtgactgcactgcaaccagtcaccttgactgtttggcaatgagaaaggtgtatgtgtatgaagacaccaacaatgtcattcacttcctgagaggtctgaatgaaaacttttctggccctcgaacacaagttttgtttggtgatgagctaccaaacatagataaggttgttcaacgcatgatacaacatgaaaggcagctgtatggaacacaactcaaaggctctaatgaacctatgacaatgctggctccttcatacaacatcaactatgcaggccagcaagctgctcaaccaggaggttttcgaccaggacctcaaaagggcaagaatctattttgcaccttctgcaaaatgcaaaaccacacagtggatagatgcttcttcaaaattggctttccaccaggagtcactcccaggcccatgccacagcaaggaccaagacaacaatatggtcctagaccttcctatgctgcaaatcatggagccttcaaaccacaggttcatgcagcttcacaatcaagtgaaggaggcaacatccaactgacacaggatcagttctcccaacttatgaatgctgtgaggctcaaggatccagcagcacaaccaggcacatcccaaacaccaggttctcataagccaactgcactgatgtactcagcaggcaagtattgttgtagtagtttcatgcattccacaccaaatgaaattatttggattgtagacacaggtgcatcagaccatgtagtcagctcactcaacctaatggaatcgagcaaacaaattgatgctttgatgatcactctgcctactggacagcaagtccaagccactcattctggaacagtgttgattaatgacaccttatcactacataatgttctatatgtgcctgatttcgcattcaatttgatatcagtcagtagactaacagctcaacaaccattgagactgactttctcttccacccattgtgtgttgcaggacctatcgaggaacaccacgattggtttagctgaactgcacaagggactctacaagctgacaacctgcaaaccagttagtcacatcgcctccactcaacgaaataagccctttgatttatggcattaccgtctaggacatgtttcccaccatagaactccctttcttaagaaaattctccctagtatagaaactttccacttagccccctgtgatgtttgtcattttgctcgtcaaaaacgtctgtctttccctcatagtgtctccagcactaaaactccttttgaattaattcatgttgatctttggggtccaaactcctgcccctcatatgatggctatctctatttcttaaccattgttgatgatttcacacgaatgacttggatcatgatgctgaaactaaagtcagaagctagatcatctctacaaaatttctgctcctatgtcacaaaccaacacaaaactagtgttcaacgaatacgtagtgatcaaggcaaagaattttttatgcctctcttctatcaggaaaatgggattctccatgaaacatcttgtgtagaaacacctcaacaaaacagtaaggttgagagaaagcaccaacaaattttaaacatagctagagctctcaaatttcaagccaaccttcccttgactttctggtctgattgtgttaagcattctgtgtttctaatgaaccgtatccccactcacctccttgacaataacaccccctacgaagcctttcaccattctaaacccaaactggaagacttaaaagtctttggttgcttgtgttatgcaagcacacttgctggacacagaaccaaattccagaaacgagctagaaaaggagtcttcatagggttcacacctggaatcaagggttacaaagtctatgacttagattctcaccaaacatttgtctctagggatgtcaaattctatgaaaatgtctttccttttcacaccagcaacagcaccaaccaagtctactcttccgctgatcaaatgccttcctttgaccaagacttcaccgatttaccggatactggccactccaccaatccttctgatcatcctacacctgaaactgaaccacaccctatcattcatagtgaggatgagtacattcccagcactgataatgtcaatgatgacgaacacagtaataccagtgacagtgaacacaatattccttcccagtcacctgcctctcaaacctcttctcaatcccctgtccctcaaaattctccacacaacagaaaaagcaccagacatcacaaaccaccctcctacctgcaggattatcattgtcagctccttgtgcatcaaggcaaccccaactgtgatgtttcaaaggtatgtcctaatgcacacatagctggaaagatagctcatcctctcaatactgtcttgtcttatgatgatatggatcgtgaacataaacactttgctttgagtataacaacagaaagggaacctaggtcctatgcagaagctgccagagaccctaggtggactgaagcaatgaatcaggaaacaaaggctttggagattaacaacacatgggaagttgttgatctgcctgaaggaaagaaagaagttggaagcaaatgggtttacagaattaagtataaatctgatggctcagttgaaaggttcaaagcaagagcagtagcaaaggggttcacacaagaagaaggggtcgactatcaagaaactttctcaccagtcgtcaaaatgacaaccataaggacctttcttgcacttgctgcttcaagagactggtttgtacaccagttagacgtgaacaacgcatttcttcatggtgacctgcatgaagaagtctacatgaaggtgcctcaaggaatgagagtaagcagtgcactgaaaagaccagtatgcaaattgctaaaatcgctctatggtctcaagcaagcatcaaggcagtggtactgcaagctttcagacaaactacaacagttaggctacactcaaagcaaagtcgatcactctctcttcctgaagaatggtggtatgtcgttcacagctattttggtttatgttgatgatttgattgtgggaggaaacgacttaacagagattttgaagttgaaagaggaactacaagtgcatttaagatcaaagacttgggtgaactaaagtattttctgggattagaagtcacaagaagtgtgtcaggaatacatttatctcaaagaaaatacatactagaactactggaagaagcagacatgttggagagcaagccacttgctaccccaatggactacaagacacatctgtcctctacaggtgatgatgaattccacaatccggaattatacagaagaatagtagggaagctgatctacttaaacaatacaagaccagacattagctttgccactcaacaggtgagccagtttatgtctagacccttaaacgatcattacaaggctgttacaaggatcctaagatacttgaagggagttcctgctactggaattcttctatcttctacttcaaatcttcagttgcaggcttatagtgattcagactgggcagcatgtccagacaccagaagatctgtgacagggttctgtgtcttcctgggaaactcaccaatttcctggaaaagcaagaaacaaagcaccatttccagaagttcctgtgaggcagagtatcgtgcacttgctcatactgctagtgagctgcagtggctactctatctgctctcagaattccaagcaaagcactaccaagcagcaacaatcttctgtgataaccagtctgcaatgcatgtggcagagaatgcagtcttccatgaaagaacaaaacatattgaattggattgccattttgttcgagaaaaggtccaatccaagataatcaagctcatccatgtccctactggagttcaggttgctgatgttctgacgaaagccctctccccagcaccattcaactacttaatatccaagcttggtctgcacaatctgtgcccaccagcttgaggaggggtattggaaatgatttttcattttcccgccaaacttcacactctccaagcttcaagtgaaacggagcgtttcttcctctctacaccaacgactaaatgaaacggagcgttctgttaagtgatgaagataagaacaaaacgtcatcgttgcactgatcagaacagctcatcgtcctcttctctgttcctctgcatttctgcaaattccgttagagcctcaagctcacctactctctttcagccagctaccagctgtgcacattgtcttttagcttctcatcactttgtatatgtaccacctttctatcaatgagaacgtcgagccatttcatttgaacaca,</t>
  </si>
  <si>
    <t>ggaaatgatttttcattttcccgccaaacttcacactctccaagcttcaagtgaaacggagcgtttcttcctctctacaccaacgactaaatgaaacggagcgttctgttaagtgatgaagataagaacaaaacgtcatcgttgcactgatcagaacagctcatcgtcctcttctctgttcctctgcatttctgcaaattccgttagagcctcaagctcacctactctctttcagccagctaccagctgtgcacattgtcttttagcttctcatcactttgtatatgtaccacctttctatcaatgagaacgttgagccatttcatttgaacacaaacgagttaatatggtatcagagcgaggttagaatccacaatggcagctgaatatcccttagctgatccttactacctccatggtagtgagcagccagggcaatcactcgttactgagaagctcaccacgagcaactacactgattggagcagagctatacacaacgcacttggagcaaagaacaaagttggattcatcgatggaagtattgaagaaccagaggtcatggacccaatgttctggccctggactcgttgcaacatcatggttcttagctggttgcaacaatcagtcgaaccaggcatcagaaagacgatcatgggattgaagaatgcacaggatgcatgggaaagcttgaaagctagatatggtcaaggagatgtgatcaggattgcagaactactggagcagctctcaaatctgaaacaaggtaaccaaactgttactgagtattatggatcaatcatcactctaagggatgagctgagaaattatcagcccttgttcaactgtgactgcactgcaaccagtcaccttgactgtttggcaatgagaaaggtgtatgtgtatgaagacaccaacaatgtcattcacttcctgagaggtctgaatgaaaacttttctggccctcgaacacaagttttgtttggtgatgagctaccaaacatagataaggttgttcaacgcatgatacaacatgaaaggcagctgtatggaacacaactcaaaggctctaatgaacctatgacaatgctggctccttcatacaacatcaactatgcaggccagcaagctgctcaaccaggaggttttcgaccaggacctcaaaagggcaagaatctattttgcaccttctgcaaaatgcaaaaccacacagtggatagatgcttcttcaaaattggctttccaccaggagtcactcccaggcccatgccacagcaaggaccaagacaacaatatggtcctagaccttcctatgctgcaaatcatggagccttcaaaccacaggttcatgcagcttcacaatcaagtgaaggaggcaacatccaactgacacaggatcagttctcccaacttatgaatgctgtgaggctcaaggatccagcagcacaaccaggcacatcccaaacaccaggttctcataagccaactgcactgatgtactcagcaggcaagtattgttgtagtagtttcatgcattccacaccaaatgaaattatttggattgtagacacaggtgcatcagaccatgtagtcagctcactcaacctaatggaatcgagcaaacaaattgatgctttgatgatcactctgcctactggacagcaagtccaagccactcattctggaacagtgttgattaatgacaccttatcactacataatgttctatatgtgcctgatttcgcattcaatttgatatcagtcagtagactaacagctcaacaaccattgagactgactttctcttccacccattgtgtgttgcaggacctatcgaggaacaccacgattggtttagctgaactgcacaagggactctacaagctgacaacctgcaaaccagttagtcacatcgcctccactcaacgaaataagccctttgatttatggcattaccgtctaggacatgtttcccaccatagaactccctttcttaagaaaattctccctagtatagaaactttccacttagccccctgtgatgtttgtcattttgctcgtcaaaaacgtctgtctttccctcatagtgtctccagcactaaaactccttttgaattaattcatgttgatctttggggtccaaactcctgcccctcatatgatggctatctctatttcttaaccattgttgatgatttcacacgaatgacttggatcatgatgctgaaactaaagtcagaagctagatcatctctacaaaatttctgctcctatgtcacaaaccaacacaaaactagtgttcaacgaatacgtagtgatcaaggcaaagaattttttatgcctctcttctatcaggaaaatgggattctccatgaaacatcttgtgtagaaacacctcaacaaaacagtaaggttgagagaaagcaccaacaaattttaaacatagctagagctctcaaatttcaagccaaccttcccttgactttctggtctgattgtgttaagcattctgtgtttctaatgaaccgtatccccactcacctccttgacaataacaccccctacgaagcctttcaccattctaaacccaaactggaagacttaaaagtctttggttgcttgtgttatgcaagcacacttgctggacacagaaccaaattccagaaacgagctagaaaaggagtcttcatagggttcacacctggaatcaagggttacaaagtctatgacttagattctcaccaaacatttgtctctagggatgtcaaattctatgaaaatgtctttccttttcacaccagcaacagcaccaaccaagtctactcttccgctgatcaaatgccttcctttgaccaagacttcaccgatttaccggatactggccactccaccaatccttctgatcatcctacacctgaaactgaaccacaccctatcattcatagtgaggatgagtacattcccagcactgataatgtcaatgatgacgaacacagtaataccagtgacagtgaacacaatattccttcccagtcacctgcctctcaaacctcttctcaatcccctgtccctcaaaattctccacacaacagaaaaagcaccagacatcacaaaccaccctcctacctgcaggattatcattgtcagctccttgtgcatcaaggcaaccccaactgtgatgtttcaaaggtatgtcctaatgcacacatagctggaaagatagctcatcctctcaatactgtcttgtcttatgatgatatggatcgtgaacataaacactttgctttgagtataacaacagaaagggaacctaggtcctatgcagaagctgccagagaccctaggtggactgaagcaatgaatcaggaaacaaaggctttggagattaacaacacatgggaagttgttgatctgcctgaaggaaagaaagaagttggaagcaaatgggtttacagaattaagtataaatctgatggctcagttgaaaggttcaaagcaagagcagtagcaaaggggttcacacaagaagaaggggtcgactatcaagaaactttctcaccagtcgtcaaaatgacaaccataaggacctttcttgcacttgctgcttcaagagactggtttgtacaccagttagacgtgaacaacgcatttcttcatggtgacctgcatgaagaagtctacatgaaggtgcctcaaggaatgagagtaagcagtgcactgaaaagaccagtatgcaaattgctaaaatcgctctatggtctcaagcaagcatcaaggcagtggtactgcaagctttcagacaaactacaacagttaggctacactcaaagcaaagtcgatcactctctcttcctgaagaatggtggtatgtcgttcacagctattttggtttatgttgatgatttgattgtgggaggaaacgacttaacagagattttgaagttgaaagaggaactacaagtgcatttaagatcaaagacttgggtgaactaaagtattttctgggattagaagtcacaagaagtgtgtcaggaatacatttatctcaaagaaaatacatactagaactactggaagaagcagacatgttggagagcaagccacttgctaccccaatggactacaagacacatctgtcctctacaggtgatgatgaattccacaatccggaattatacagaagaatagtagggaagctgatctacttaaacaatacaagaccagacattagctttgccactcaacaggtgagccagtttatgtctagacccttaaacgatcattacaaggctgttacaaggatcctaagatacttgaagggagttcctgctactggaattcttctatcttctacttcaaatcttcagttgcaggcttatagtgattcagactgggcagcatgtccagacaccagaagatctgtgacagggttctgtgtcttcctgggaaactcaccaatttcctggaaaagcaagaaacaaagcaccatttccagaagttcctgtgaggcagagtatcgtgcacttgctcatactgctagtgagctgcagtggctactctatctgctctcagaattccaagcaaagcactaccaagcagcaacaatcttctgtgataaccagtctgcaatgcatgtggcagagaatgcagtcttccatgaaagaacaaaacatattgaattggattgccattttgttcgagaaaaggtccaatccaagataatcaagctcatccatgtccctactggagttcaggttgctgatgttctgacgaaagccctctccccagcaccattcaactacttaatatccaagcttggtctgcacaatctgtgcccaccagcttgaggaggggtattggaaatgatttttcattttcccgccaaacttcacactctccaagcttcaagtgaaacggagcgtttcttcctctctacaccaacgactaaatgaaacggagcgttctgttaagtgatgaagataagaacaaaacgtcatcgttgcactgatcagaacagctcatcgtcctcttctctgttcctctgcatttctgcaaattccgttagagcctcaagctcacctactctctttcagccagctaccagctgtgcacattgtcttttagcttctcatcactttgtatatgtaccacctttctatcaatgagaacgttgagccatttcatttgaacaca,</t>
  </si>
  <si>
    <t>388209,</t>
  </si>
  <si>
    <t>4919,</t>
  </si>
  <si>
    <t>5148,</t>
  </si>
  <si>
    <t>769281,</t>
  </si>
  <si>
    <t>tgtgttcaaatgaaatggctcgacgttctcattgatagaaaggtggtacatatacaaagtgatgagaagctaaaagacaatgtgcacagctggtagctggctgaaagagagtaggtgagcttgaggctctaacggaatttgcagaaatgcagaggaacagagaagaggacgatgagctgttctgatcagtgcaacgatgacgttttgttcttatcttcatcacttaacagaacgctccgtttcatttagtcgttggtgtagagaggaagaaacgctccgtttcacttgaagcttggagagtgtgaagtttggcgggaaaatgaaaaatcatttccaatacccctcctcaagctggtgggcacagattgtgcagaccaagcttggatattaagtagttgaatggtgctggggagagggctttcgtcagaacatcagcaacctgaactccagtagggacatggatgagcttgattatcttggattggaccttttctcgaacaaaatggcaatccaattcaatatgttttgttctttcatggaagactgcattctctgccacatgcattgcagactggttatcacagaagattgttgctgcttggtagtgctttgcttggaattctgagagcagatagagtagccactgcagctcactagcagtatgagcaagtgcacgatactctgcctcacaggaacttctggaaatggtgctttgtttcttgcttttccaggaaattggtgagtttcccaggaagacacagaaccctgtcacagatcttctggtgtctggacatgctgcccagtctgaatcactataagcctgcaactgaagatttgaagtagaagatagaagaattccagtagcaggaactcccttcaagtatcttaggatccttgtaacagccttgtaatgatcgtttaagggtctagacataaactggctcacctgttgagtggcaaagctaatgtctggtcttgtattgtttaagtagatcagcttccctactattcttctgtataattccggattgtggaattcatcatcacctgtagaggacagatgtgtcttgtagtccattggggtagcaagtggcttgctctccaacatgtctgcttcttccagtagttctagtatgtattttctttgagataaatgtattcctgacacacttcttgtgacttctaatcccagaaaatactttagttcacccaagtctttgatcttaaatgcacttgtagttcctctttcaacttcaaaatctctgttaagtcgtttcctcccacaatcaaatcatcaacataaaccaaaatagctgtgaacgacataccaccattcttcaggaagagagagtgatcgactttgctttgagtgtagcctaactgttgtagtttgtctgaaagcttgcagtaccactgccttgatgcttgcttgagaccatagagcgattttagcaatttgcatactggtcttttcagtgcactgcttactctcattccttgaggcaccttcatgtagacttcttcatgcaggtcaccatgaagaaatgcgttgttcacgtctaactggtgtacaaaccagtctcttgaagcagcaagtgcaagaaaggtccttatggttgtcattttgacgactggtgagaaagtttcttgatagtcgaccccttcttcttgtgtgaacccctttgctactgctcttgctttgaacctttcaactgagccatcagatttatacttaattctgtaaacccatttgcttccaacttctttctttccttcaggcagatcaacaacttcccatgtgttgttaatctccaaagcctttgtttcctgattcattgcttcagtccacctagggtctctggcagcttctgcataggacctaggttccctttctgttgttatactcaaagcaaagtgtttatgttcacgatccatatcatcataagacaagacagtattgagaggatgagctatctttccagctatgtgtgcattaggacatacctttgaaacatcacagttggggttgccttgatgcacaaggagctgacaatgataatcctgcaggtaggagggtggtttgtgatgtctggtgctttttctgttgtgtggagaattttgagggacaggggattgagaagaggtttgagaggcaggtgactgggaaggaatattgtgttcactgtcactggtattactgtgttcgtcatcattgacattatcagtgctgggaatgtactcatcctcactatgaatgatagggtgtggttcagtttcaggtgtaggatgatcagaaggattggtggagtggccagtatccggtaaatcggtgaagtcttggtcaaaggaaggcatttgatcagcggaagagtagacttggttggtgctgttgctggtgtgaaaaggaaagacattttcatagaatttgacatccctagagacaaatgtttggtgagaatctaagtcatagactttgtaacccttgattccaggtgtgaaccctatgaagactccttttctagctcgtttctggaatttggttctgtgtccagcaagtgtgcttgcataacacaagcaaccaaagacttttaagtcttccagtttgggtttagaatggtgaaaggcttcgtagggggtgttattgtcaaggaggtgagtggggatacggttcattagaaacacagaatgcttaacacaatcagaccagaaagtcaagggaaggttggcttgaaatttgagagctctagctatgtttaaaatttgttggtgctttctctcaaccttactgttttgttgaggtgtttctacacaagatgtttcatggagaatcccattttcctgatagaagagaggcataaaaaattctttgccttgatcactacgtattcgttgaacactagttttgtgttggtttgtgacataggagcagaaattttgtagagatgatctagcttctgactttagtttcagcatcatgatccaagtcattcgtgtgaaatcatcaacaatggttaagaaatagagatagccatcatatgaggggcaggagtttggaccccaaagatcaacatgaattaattcaaaaggagttttagtgctggagacactatgagggaaagacagacgtttttgacgagcaaaatgacaaacatcacagggggctaagtggaaagtttctatactagggagaattttcttaagaaagggagttctatggtgggaaacatgtcctagacggtaatgccataaatcaaagggcttatttcgttgagtggaggcgatgtgactaactggtttgcaggttgtcagcttgtagagtcccttgtgcagttcagctaaaccaatcgtggtgttcctcgataggtcctgcaacacacaatgggtggaagagaaagtcagtctcaatggttgttgagctgttagtctactgactgatatcaaattgaatgcgaaatcaggcacatatagaacattatgtagtgataaggtgtcattaatcaacactgttccagaatgagtggcttggacttgctgtccagtaggcagagtgatcatcaaagcatcaatttgtttgctcgattccattaggttgagtgagctgactacatggtctgatgcacctgtgtctacaatccaaataatttcatttggtgtggaatgcatgaaactactacaacaatacttgcctgctgagtacatcagtgcagttggcttatgagaacctggtgtttgggatgtgcctggttgtgctgctggatccttgagcctcacagcattcataagttgggagaactgatcctgtgtcagttggatgttgcctccttcacttgattgtgaagctgcatgaacctgtggtttgaaggctccatgatttgcagcataggaaggtctaggaccatattgttgtcttggtccttgctgtggcatgggcctgggagtgactcctggtggaaagccaattttgaagaagcatctatccactgtgtggttttgcattttgcagaaggtgcaaaatagattcttgcccttttgaggtcctggtcgaaaacctcctggttgagcagcttgctggcctgcatagttgatgttgtatgaaggagccagcattgtcataggttcattagagcctttgagttgtgttccatacagctgcctttcatgttgtatcatgcgttgaacaaccttatctatgtttggtagctcatcaccaaacaaaacttgtgttcgagggccagaaaagttttcattcagacctctcaggaagtgaatgacattgttggtgtcttcatacacatacacctttctcattgccaaacagtcaaggtgactggttgcagtgcagtcacagttgaacaagggctgataatttctcagctcatcccttagagtgatgattgatccataatactcagtaacagtttggttaccttgtttcagatttgagagctgctccagtagttctgcaatcctgatcacatctccttgaccatatctagctttcaagctttcccatgcatcctgtgcattcttcaatcccatgatcgtctttctgatgcctggttcgactgattgttgcaaccagctaagaaccatgatgttgcaacgagtccagggccagaacattgggtccatgacctctggttcttcaatacttccatcgatgaatccaactttgttctttgctccaagtgcgttgtgtatagctctgctccaatcagtgtagttgctcgtggtgagcttctcagtaacgagtgattgccctggctgctcactaccatggaggtagtaaggatcagctaagggatattcagctgccattgtggattctaacctcgctctgataccatattaactcgtttgtgttcaaatgaaatggctcgacgttctcattgatagaaaggtggtacatatacaaagtgatgagaagctaaaagacaatgtgcacagctggtagctggctgaaagagagtaggtgagcttgaggctctaacggaatttgcagaaatgcagaggaacagagaagaggacgatgagctgttctgatcagtgcaacgatgacgttttgttcttatcttcatcacttaacagaacgctccgtttcatttagtcgttggtgtagagaggaagaaacgctccgtttcacttgaa,</t>
  </si>
  <si>
    <t>tgtgttcaaatgaaatggctcaacgttctcattgatagaaaggtggtacatatacaaagtgatgagaagctaaaagacaatgtgcacagctggtagctggctgaaagagagtaggtgagcttgaggctctaacggaatttgcagaaatgcagaggaacagagaagaggacgatgagctgttctgatcagtgcaacgatgacgttttgttcttatcttcatcacttaacagaacgctccgtttcatttagtcgttggtgtagagaggaagaaacgctccgtttcacttgaagcttggagagtgtgaagtttggcgggaaaatgaaaaatcatttccaatacccctcctcaagctggtgggcacagattgtgcagaccaagcttggatattaagtagttgaatggtgctggggagagggctttcgtcagaacatcagcaacctgaactccagtagggacatggatgagcttgattatcttggattggaccttttctcgaacaaaatggcaatccaattcaatatgttttgttctttcatggaagactgcattctctgccacatgcattgcagactggttatcacagaagattgttgctgcttggtagtgctttgcttggaattctgagagcagatagagtagccactgcagctcactagcagtatgagcaagtgcacgatactctgcctcacaggaacttctggaaatggtgctttgtttcttgcttttccaggaaattggtgagtttcccaggaagacacagaaccctgtcacagatcttctggtgtctggacatgctgcccagtctgaatcactataagcctgcaactgaagatttgaagtagaagatagaagaattccagtagcaggaactcccttcaagtatcttaggatccttgtaacagccttgtaatgatcgtttaagggtctagacataaactggctcacctgttgagtggcaaagctaatgtctggtcttgtattgtttaagtagatcagcttccctactattcttctgtataattccggattgtggaattcatcatcacctgtagaggacagatgtgtcttgtagtccattggggtagcaagtggcttgctctccaacatgtctgcttcttccagtagttctagtatgtattttctttgagataaatgtattcctgacacacttcttgtgacttctaatcccagaaaatactttagttcacccaagtctttgatcttaaatgcacttgtagttcctctttcaacttcaaaatctctgttaagtcgtttcctcccacaatcaaatcatcaacataaaccaaaatagctgtgaacgacataccaccattcttcaggaagagagagtgatcgactttgctttgagtgtagcctaactgttgtagtttgtctgaaagcttgcagtaccactgccttgatgcttgcttgagaccatagagcgattttagcaatttgcatactggtcttttcagtgcactgcttactctcattccttgaggcaccttcatgtagacttcttcatgcaggtcaccatgaagaaatgcgttgttcacgtctaactggtgtacaaaccagtctcttgaagcagcaagtgcaagaaaggtccttatggttgtcattttgacgactggtgagaaagtttcttgatagtcgaccccttcttcttgtgtgaacccctttgctactgctcttgctttgaacctttcaactgagccatcagatttatacttaattctgtaaacccatttgcttccaacttctttctttccttcaggcagatcaacaacttcccatgtgttgttaatctccaaagcctttgtttcctgattcattgcttcagtccacctagggtctctggcagcttctgcataggacctaggttccctttctgttgttatactcaaagcaaagtgtttatgttcacgatccatatcatcataagacaagacagtattgagaggatgagctatctttccagctatgtgtgcattaggacatacctttgaaacatcacagttggggttgccttgatgcacaaggagctgacaatgataatcctgcaggtaggagggtggtttgtgatgtctggtgctttttctgttgtgtggagaattttgagggacaggggattgagaagaggtttgagaggcaggtgactgggaaggaatattgtgttcactgtcactggtattactgtgttcgtcatcattgacattatcagtgctgggaatgtactcatcctcactatgaatgatagggtgtggttcagtttcaggtgtaggatgatcagaaggattggtggagtggccagtatccggtaaatcggtgaagtcttggtcaaaggaaggcatttgatcagcggaagagtagacttggttggtgctgttgctggtgtgaaaaggaaagacattttcatagaatttgacatccctagagacaaatgtttggtgagaatctaagtcatagactttgtaacccttgattccaggtgtgaaccctatgaagactccttttctagctcgtttctggaatttggttctgtgtccagcaagtgtgcttgcataacacaagcaaccaaagacttttaagtcttccagtttgggtttagaatggtgaaaggcttcgtagggggtgttattgtcaaggaggtgagtggggatacggttcattagaaacacagaatgcttaacacaatcagaccagaaagtcaagggaaggttggcttgaaatttgagagctctagctatgtttaaaatttgttggtgctttctctcaaccttactgttttgttgaggtgtttctacacaagatgtttcatggagaatcccattttcctgatagaagagaggcataaaaaattctttgccttgatcactacgtattcgttgaacactagttttgtgttggtttgtgacataggagcagaaattttgtagagatgatctagcttctgactttagtttcagcatcatgatccaagtcattcgtgtgaaatcatcaacaatggttaagaaatagagatagccatcatatgaggggcaggagtttggaccccaaagatcaacatgaattaattcaaaaggagttttagtgctggagacactatgagggaaagacagacgtttttgacgagcaaaatgacaaacatcacagggggctaagtggaaagtttctatactagggagaattttcttaagaaagggagttctatggtgggaaacatgtcctagacggtaatgccataaatcaaagggcttatttcgttgagtggaggcgatgtgactaactggtttgcaggttgtcagcttgtagagtcccttgtgcagttcagctaaaccaatcgtggtgttcctcgataggtcctgcaacacacaatgggtggaagagaaagtcagtctcaatggttgttgagctgttagtctactgactgatatcaaattgaatgcgaaatcaggcacatatagaacattatgtagtgataaggtgtcattaatcaacactgttccagaatgagtggcttggacttgctgtccagtaggcagagtgatcatcaaagcatcaatttgtttgctcgattccattaggttgagtgagctgactacatggtctgatgcacctgtgtctacaatccaaataatttcatttggtgtggaatgcatgaaactactacaacaatacttgcctgctgagtacatcagtgcagttggcttatgagaacctggtgtttgggatgtgcctggttgtgctgctggatccttgagcctcacagcattcataagttgggagaactgatcctgtgtcagttggatgttgcctccttcacttgattgtgaagctgcatgaacctgtggtttgaaggctccatgatttgcagcataggaaggtctaggaccatattgttgtcttggtccttgctgtggcatgggcctgggagtgactcctggtggaaagccaattttgaagaagcatctatccactgtgtggttttgcattttgcagaaggtgcaaaatagattcttgcccttttgaggtcctggtcgaaaacctcctggttgagcagcttgctggcctgcatagttgatgttgtatgaaggagccagcattgtcataggttcattagagcctttgagttgtgttccatacagctgcctttcatgttgtatcatgcgttgaacaaccttatctatgtttggtagctcatcaccaaacaaaacttgtgttcgagggccagaaaagttttcattcagacctctcaggaagtgaatgacattgttggtgtcttcatacacatacacctttctcattgccaaacagtcaaggtgactggttgcagtgcagtcacagttgaacaagggctgataatttctcagctcatcccttagagtgatgattgatccataatactcagtaacagtttggttaccttgtttcagatttgagagctgctccagtagttctgcaatcctgatcacatctccttgaccatatctagctttcaagctttcccatgcatcctgtgcattcttcaatcccatgatcgtctttctgatgcctggttcgactgattgttgcaaccagctaagaaccatgatgttgcaacgagtccagggccagaacattgggtccatgacctctggttcttcaatacttccatcgatgaatccaactttgttctttgctccaagtgcgttgtgtatagctctgctccaatcagtgtagttgctcgtggtgagcttctcagtaacgagtgattgccctggctgctcactaccatggaggtagtaaggatcagctaagggatattcagctgccattgtggattctaacctcgctctgataccatattaactcgtttgtgttcaaatgaaatggctcaacgttctcattgatagaaaggtggtacatatacaaagtgatgagaagctaaaagacaatgtgcacagctggtagctggctgaaagagagtaggtgagcttgaggctctaacggaatttgcagaaatgcagaggaacagagaagaggacgatgagctgttctgatcagtgcaacgatgacgttttgttcttatcttcatcacttaacagaacgctccgtttcatttagtcgttggtgtagagaggaagaaacgctccgtttcacttgaa,</t>
  </si>
  <si>
    <t>scaffold263</t>
  </si>
  <si>
    <t>Copia/ltr_finder_scaffold38_758561_763099_+/100</t>
  </si>
  <si>
    <t>4538,</t>
  </si>
  <si>
    <t>758561,</t>
  </si>
  <si>
    <t>gttgaattacagaaataactaggatattattaggcgtatcacttagtgtaatctagctatcctatagaatcagactagcctgatttaggcagtgtaatcatagtaagtggtaggtaggattaatccctgatttgtagggatcactactagctggatctgcatcctaatgatgcagactgtgtatatatgtaaagaaaaccacagaaataaacatcaatcataccagaatcactgagagttctggatttctgcatggtatcagagcttagattcagaccttgaatccagctccatcaaccttctctcttctatctctctcactctcatctgatggcgaacacgaacgaggaagttcaagtcccatcctcgccatctgtgacttcaggagatccctcccagaagcactcaaacccagcagcctcatcagacacagtcctgggctgtatcacaaaccatcgcctcaacggagataactatctccaatggtcctcgtcagtactgaagtttatctcaggcaaggggaaaagaggctacctaactggaaagaccacgcagccagcagaggatgacccagaatttatcaactgggatattgaggacaatatggtccagtcgtggcttctgaattcaatgaccacgtccattggtgagaaattccttcttcaccaaactgcccatgagatctgggatggagctaggcatacatactccaatcaggcaaacaaggctgaagcttttgaggtggagatgcgactccatgatctcaaacaaggggaaaagtcagttactcagtactatgacgaactgagcaaatgctggctgcagcaggatctgtacgacgtacacctatggaagtgtacagaagatgcagaattgtatcgacaaatcctccagaccaaacggaccatccgtttcctcctgggactgaatcaggccctcgatgaggccaagggaaggatcatgggccgtcttcctcttccatcagtcagggaggcgttcgctgaaatcaaatgggaagagagcaggaggaagctcatgatccctgagtctaaaagcattccagtggagggttctgccctggccactcactacactggaaatcaagggactgcttacaccaagtctggaaaggtgcgtccacagtgtactcactgtaacaagataggacacactaaggacacctgctggaaactacatgggaagcctgctgactggaaacctaaggcagagagggaggctcatgcacaggctgctgccgctgagcaaactcaacagattggtcagatgaccagagaacaactggagatcctccagcagatgatggctcaattcacggctaagaaggcatctgcaggcccctctgaaactcaccacagcctgtttgctaggcaaggtataaattctactgctttactcgccctaaatcagttcaaacaacactggatattagattctggagctactgaacacatgactggttctagacagctactccacaatatccaggctcatgtagggaaagcaggagttcgtatcgcggatggaaccatagctccagtcgaaggaattgggacagcctacctgacccctaatcaggctgtgttccctgttctatacgttccaaagctaaattgcaatctgatttctgttagtcagattacacaggatcttaaatgtcgactaacctgtgacccatcacaatgtgtattgcaggaggtgggatctcagaggatgattggcaggtttgagctgtgtgatggactgtactgtctaaagacaataagcggactaagaccagggggagagggttccaagtcagcatacttaagttctaggtcaagccagttagaatgccccgtcatgatgtggcattaccggttaggccactctagtttctcttatctcaaaaaactgtttcctaaactttttatcaataaaaatccgagttcattctattgtgaggtttgtcaacttgcaaaacaaacaaagatcgtctatcatagtctgccatataagccaacacatcctttttccattattcacagtgacatttggggtccatgttctgtaaaaacaagtaatggttttcgatggttcatcaccttcatcgatgatcatactcgcttaacatggacatacctaatgaaatcaaagactgaaacccaacaaattttccaaaacttccaaaatcaagtcaaaactcagtttcaaacacctattcgagttcttcacactgataatgcaaaagattatttcaatcactccttaagctcgttcctgacagccaacggcattgctcacatggtagcattatcaccttggaatcatcccctgtcattctagagtctcctaaagtagccaaaaatccctccacagaacataacagtcaaatccctccgcttctggtctatcagcgtaggaagaagactgcaggaaacacacatgctcagcctgaccaggaattcaatgagatctcagcctcccaagaaggtgaatcagcacaaatggatcagggggttgaatctagtgatggggttgagaacggtggtcaaacggaggaaacagatgaaactcagactgctgacatagaggaaacacaggtagatgatacagtctaccttccaattgctcacagaaaaggaactagatcgtgcacaactcatcctattgaaagatgggtttcatatggaaatctaagccagaagtacaaggcgtttgtgggaactcttgacaacacagaaatccctcactccatcgaagaagctatgaaaatacctcactggagggcagcagtgttggaagagataagagcattgctcaagaatcagacgtgggatacagtacagctaccagctggaaaatccacagtggattgcaaatggatattcacagtgaagtatacctcagaaggaaagattgagaggtataaggctcgtcttgtagccagaggattcacacagtgctatggagtggactacgaggagacatttgctcctgtagccaagctaaaaactgtgagagtccttctaagcattgcagtaaatctagattggcccctataccaattagatgtgaagaatgcgttcctaaacggggatctaaacgaagaggtgtatatgaatgtcccggcaggtgttgccactgaaccgggaatggtgtgcagactgaagaaggcactgtatggcctgaagcaatctccgcgagcgtggtttgagaggttctctcagtccatgaagagatacgggtattatcagtgtcaaactgatcataccatgtttgtaaagcaaaatgaggaaggaagaaaagccatcctcattgtatatgttgatgacattatcatcacaggggatgatgaaaaagaaatcagacagcttaaggagaagctagcactggaattcgagataaaagacctaggaaatttgaggtatttcctaggtattgaagtggcacgatctagtaagggactaagtttatcccagcggaaatacgtcttagatttgttaaaggagactgggatgattgggtgcaaacctgcgagcacgccaatggagcacaacttgaagtttgctcttggccaagaagcagcaccagtggagagggggagttaccagaaattggtaggaaagctaatatacttagctcacacacgtccagatatctcgtttccagtaagcattgtgagccaacatatgcacaatccaaatgaagagcatatggaggcagtgatgagaattttaaggtatttaaaaggcacaccaggtgttgggttgctgatccagaaacacactggacgcagaatttcgatttatacggatgcgagttgggctggagaccttacagatagaaggtcaatctcagcttactgcacctacgtatgggggaacttagtgacctggcggagtaagaaacaaacggtggtctcaaggagcagtgctgaagcagagtatagggcactggcagatgggatttgtgaaggagtttggctaaggcgcattctaagggaactcaagatggaggatgagggtcctgttagagtgctgtgtgacagtcaggctgcactaagcattgtgaagaatccagttcatcatgatcgaactaaacatgttgaactggatcgtcattttatttatgagaaagtaaacaacaaggagttcgagatggagtacgttccatctaagcagcagattgcagatattctcacgaaggctctacctagagatatgttcgatgatctacaaggcaagcttggcctccataacatctacagccaagcttgagggggagtgttgaattacagaaataactaggatattattaggcgtatcacttagtgtaatctagctatcctatagaatcagactagcctgatttaggcagtgtaatcatagtaagtggtaggtaggattaatccctgatttgtagggatcactactagctggatctgcatcctaatgatgcagactgtgtatatatgtaaagaaaaccacagaaataaacatcaatcataccagaatcactgagagttctggatttctgca,</t>
  </si>
  <si>
    <t>2302,2236,</t>
  </si>
  <si>
    <t>96358,99131,</t>
  </si>
  <si>
    <t>gttgaattacagaaataactaggatattattaggcgtatcacttagtgtaatctagctatcctatagaatcagactagcctgatttaggcagtgtaatcatagtaagtggtaggtaggattaatccctgatttgtagggatcactactagctggatctgcatcctaatgatgcagactgtgtatatatgtaaagaaaaccacagaaataaacatcaatcataccagaatcactgagagttctggatttctgcatggtatcagagcttagattcagaccttgaatccagctccatcaaccttctctcttctatctctctcactctcatctgatggcgaacacgaacgaggaagttcaagtcccatcctcgccatctgtgacttcaggagatccctcccagaagcactcaaacccagcagcctcatcagacacagtcctgggctgtatcacaaaccatcgcctcaacggagataactatctccaatggtcctcgtcagtactgaagtttatctcaggcaaggggaaaagaggctacctaactggaaagaccacgcagccagcagaggatgacccagaatttatcaactgggatattgaggacaatatggtccagtcgtggcttctgaattcaatgaccacgtccattggtgagaaattccttcttcaccaaactgcccatgagatctgggatggagctaggcatacatactccaatcaggcaaacaaggctgaagcttttgaggtggagatgcgactccatgatctcaaacaaggggaaaagtcagttactcagtactatgacgaactgagcaaatgctggctgcagcaggatctgtacgacgtacacctatggaagtgtacagaagatgcagaattgtatcgacaaatcctccagaccaaacggaccatccgtttcctcctgggactgaatcaggccctcgatgaggccaagggaaggatcatgggccgtcttcctcttccatcagtcagggaggcgttcgctgaaatcaaatgggaagagagcaggaggaagctcatgatccctgagtctaaaagcattccagtggagggttctgccctggccactcactacactggaaatcaagggactgcttacaccaagtctggaaaggtgcgtccacagtgtactcactgtaacaagataggacacactaaggacacctgctggaaactacatgggaagcctgctgactggaaacctaaggcagagagggaggctcatgcacaggctgctgccgctgagcaaactcaacagattggtcagatgaccagagaacaactggagatcctccagcagatgatggctcaattcacggctaagaaggcatctgcaggcccctctgaaactcaccacagcctgtttgctaggcaaggtataaattctactgctttactcgccctaaatcagttcaaacaacactggatattagattctggagctactgaacacatgactggttctagacagctactccacaatatccaggctcatgtagggaaagcaggagttcgtatcgcggatggaaccatagctccagtcgaaggaattgggacagcctacctgacccctaatcaggctgtgttccctgttctatacgttccaaagctaaattgcaatctgatttctgttagtcagattacacaggatcttaaatgtcgactaacctgtgacccatcacaatgtgtattgcaggaggtgggatctcagaggatgattggcaggtttgagctgtgtgatggactgtactgtctaaagacaataagcggactaagaccagggggagagggttccaagtcagcatacttaagttctaggtcaagccagttagaatgccccgtcatgatgtggcattaccggttaggccactctagtttctcttatctcaaaaaactgtttcctaaactttttatcaataaaaatccgagttcattctattgtgaggtttgtcaacttgcaaaacaaacaaagatcgtctatcatagtctgccatataagccaacacatcctttttccattattcacagtgacatttggggtccatgttctgtaaaaacaagtaatggttttcgatggttcatcaccttcatcgatgatcatactcgcttaacatggacatacctaatgaaatcaaagactgaaacccaacaaattttccaaaacttccaaaatcaagtcaaaactcagtttcaaacacctattcgagttcttcacactgataatgcaaaagattatttcaatcactccttaagctcgttcctgacagccaacggcattgctcaca,tggtagcattatcaccttggaatcatcccctgtcattctagagtctcctaaagtagccaaaaatccctccacagaacataacagtcaaatccctccgcttctggtctatcagcgtaggaagaagactgcaggaaacacacatgctcagcctgaccaggaattcaatgagatctcagcctcccaagaaggtgaatcagcacaaatggatcagggggttgaatctagtgatggggttgagaacggtggtcaaacggaggaaacagatgaaactcagactgctgacatagaggaaacacaggtagatgatacagtctaccttccaattgctcacagaaaaggaactagatcgtgcacaactcatcctattgaaagatgggtttcatatggaaatctaagccagaagtacaaggcgtttgtgggaactcttgacaacacagaaatccctcactccatcgaagaagctatgaaaatacctcactggagggcagcagtgttggaagagataagagcattgctcaagaatcagacgtgggatacagtacagctaccagctggaaaatccacagtggattgcaaatggatattcacagtgaagtatacctcagaaggaaagattgagaggtataaggctcgtcttgtagccagaggattcacacagtgctatggagtggactacgaggagacatttgctcctgtagccaagctaaaaactgtgagagtccttctaagcattgcagtaaatctagattggcccctataccaattagatgtgaagaatgcgttcctaaacggggatctaaacgaagaggtgtatatgaatgtcccggcaggtgttgccactgaaccgggaatggtgtgcagactgaagaaggcactgtatggcctgaagcaatctccgcgagcgtggtttgagaggttctctcagtccatgaagagatacgggtattatcagtgtcaaactgatcataccatgtttgtaaagcaaaatgaggaaggaagaaaagccatcctcattgtatatgttgatgacattatcatcacaggggatgatgaaaaagaaatcagacagcttaaggagaagctagcactggaattcgagataaaagacctaggaaatttgaggtatttcctaggtattgaagtggcacgatctagtaagggactaagtttatcccagcggaaatacgtcttagatttgttaaaggagactgggatgattgggtgcaaacctgcgagcacgccaatggagcacaacttgaagtttgctcttggccaagaagcagcaccagtggagagggggagttaccagaaattggtaggaaagctaatatacttagctcacacacgtccagatatctcgtttccagtaagcattgtgagccaacatatgcacaatccaaatgaagagcatatggaggcagtgatgagaattttaaggtatttaaaaggcacaccaggtgttgggttgctgatccagaaacacactggacgcagaatttcgatttatacggatgcgagttgggctggagaccttacagatagaaggtcaatctcagcttactgcacctacgtatgggggaacttagtgacctggcggagtaagaaacaaacggtggtctcaaggagcagtgctgaagcagagtatagggcactggcagatgggatttgtgaaggagtttggctaaggcgcattctaagggaactcaagatggaggatgagggtcctgttagagtgctgtgtgacagtcaggctgcactaagcattgtgaagaatccagttcatcatgatcgaactaaacatgttgaactggatcgtcattttatttatgagaaagtaaacaacaaggagttcgagatggagtacgttccatctaagcagcagattgcagatattctcacgaaggctctacctagagatatgttcgatgatctacaaggcaagcttggcctccataacatctacagccaagcttgagggggagtgttgaattacagaaataactaggatattattaggcgtatcacttagtgtaatctagctatcctatagaatcagactagcctgatttaggcagtgtaatcatagtaagtggtaggtaggattaatccctgatttgtagggatcactactagctggatctgcatcctaatgatgcagactgtgtatatatgtaaagaaaaccacagaaataaacatcaatcataccagaatcactgagagttctggatttctgca,</t>
  </si>
  <si>
    <t>gttgaattacagaaataactaggatattattaggcgtatcacttagtgtaatctagctatcctatagaatcagactagcctgatttaggcagtgtaatcatagtaagtggtaggtaggattaatccctgatttgtagggatcactactagctggatctgcatcctaatgatgcagactgtgtatatatgtaaagaaaaccacagaaataaacatcaatcataccagaatcacttagagttctggatttctgcatggtatcagagcttagattcagaccttgaatccagctccatcaaccttctctcttctatctctctcactctcatctgatggcgaacacgaacgaggaagttcaagtcccatcctcgccatctgtgacttcaggagatccctcccagaagcactcaaacccagcagcctcatcagacacagtcctgggctgtatcacaaaccatcgcctcaacggagataactatctccaatggtcctcgtcagtactgaagtttatctcaggcaaggggaaaagaggctacctaactggaaagaccacgcagccagcagaggatgacccagaatttatcaactgggatattgaggacaatatggtccagtcgtggcttctgaattcaatgaccacgtccattggtgagaaattccttcttcaccaaactgcccatgagatctgggatggagctaggcatacatactccaatcaggcaaacaaggctgaagcttttgaggtggagatgcgactccatgatctcaaacaaggggaaaagtcagttactcagtactatgacgaactgagcaaatgctggctgcagcaggatctgtacgacgtacacctatggaagtgtacagaagatgcagaattgtatcgacaaatcctccagaccaaacggaccatccgtttcctcctgggactgaatcaggccctcgatgaggccaagggaaggatcatgggccgtcttcctcttccatcagtcagggaggcgttcgctgaaatcaaatgggaagagagcaggaggaagctcatgatccctgagtctaaaagcattccagtggagggttctgccctggccactcactacactggaaatcaagggactgcttacaccaagtctggaaaggtgcgtccacagtgtactcactgtaacaagataggacacactaaggacacctgctggaaactacatgggaagcctgctgactggaaacctaaggcagagagggaggctcatgcacaggctgctgccgctgagcaaactcaacagattggtcagatgaccagagaacaactggagatcctccagcagatgatggctcaattcacggctaagaaggcatctgcaggcccctctgaaactcaccacagcctgtttgctaggcaaggtataaattctactgctttactcgccctaaatcagttcaaacaacactggatattagattctggagctactgaacacatgactggttctagacagctactccacaatatccaggctcatgtagggaaagcaggagttcgtatcgcggatggaaccatagctccagtcgaaggaattgggacagcctacctgacccctaatcaggctgtgttccctgttctatacgttccaaagctaaattgcaatctgatttctgttagtcagattacacaggatcttaaatgtcgactaacctgtgacccatcacaatgtgtattgcaggaggtgggatctcagaggatgattggcaggtttgagctgtgtgatggactgtactgtctaaagacaataagcggactaagaccagggggagagggttccaagtcagcatacttaagttctaggtcaagccagttagaatgccccgtcatgatgtggcattaccggttaggccactctagtttctcttatctcaaaaaactgtttcctaaactttttatcaataaaaatccgagttcattctattgtgaggtttgtcaacttgcaaaacaaacaaagatcgtctatcatagtctgccatataagccaacacatcctttttccattattcacagtgacatttggggtccatgttctgtaaaaacaagtaatggttttcgatggttcatcaccttcatcgatgatcatactcgcttaacatggacatacctaatgaaatcaaagactgaaacccaacaaattttccaaaacttccaaaatcaagtcaaaactcagtttcaaacacctattcgagttcttcacactgataatgcaaaagattatttcaatcactccttaagctcgttcctgacagccaacggcattgctcaca,tggtagcattatcaccttggaatcatcccctgtcattctagagtctcctaaagtagccaaaaatccctccacagaacataacagtcaaatccctccgcttctggtctatcagcgtaggaagaagactgcaggaaacacacatgctcagcctgaccaggaattcaatgagatctcagcctcccaagaaggtgaatcagcacaaatggatcagggggttgaatctagtgatggggttgagaacggtggtcaaacggaggaaacagatgaaactcagactgctgacatagaggaaacacaggtagatgatacagtctaccttccaattgctcacagaaaaggaactagatcgtgcacaactcatcctattgaaagatgggtttcatatggaaatctaagccagaagtacaaggcgtttgtgggaactcttgacaacacagaaatccctcactccatcgaagaagctatgaaaatacctcactggagggcagcagtgttggaagagataagagcattgctcaagaatcagacgtgggatacagtacagctaccagctggaaaatccacagtggattgcaaatggatattcacagtgaagtatacctcagaaggaaagattgagaggtataaggctcgtcttgtagccagaggattcacacagtgctatggagtggactacgaggagacatttgctcctgtagccaagctaaaaactgtgagagtccttctaagcattgcagtaaatctagattggcccctataccaattagatgtgaagaatgcgttcctaaacggggatctaaacgaagaggtgtatatgaatgtcccggcaggtgttgccactgaaccgggaatggtgtgcagactgaagaaggcactgtatggcctgaagcaatctccgcgagcgtggtttgagaggttctctcagtccatgaagagatacgggtattatcagtgtcaaactgatcataccatgtttgtaaagcaaaatgaggaaggaagaaaagccatcctcattgtatatgttgatgacattatcatcacaggggatgatgaaaaagaaatcagacagcttaaggagaagctagcactggaattcgagataaaagacctaggaaatttgaggtatttcctaggtattgaagtggcacgatctagtaagggactaagtttatcccagcggaaatacgtcttagatttgttaaaggagactgggatgattgggtgcaaacctgcgagcacgccaatggagcacaacttgaagtttgctcttggccaagaagcagcaccagtggagagggggagttaccagaaattggtaggaaagctaatatacttagctcacacacgtccagatatctcgtttccagtaagcattgtgagccaacatatgcacaatccaaatgaagagcatatggaggcagtgatgagaattttaaggtatttaaaaggcacaccaggtgttgggttgctgatccagaaacacactggacgcagaatttcgatttatacggatgcgagttgggctggagaccttacagatagaaggtcaatctcagcttactgcacctacgtatgggggaacttagtgacctggcggagtaagaaacaaacggtggtctcaaggagcagtgctgaagcagagtatagggcactggcagatgggatttgtgaaggagtttggctaaggcgcattctaagggaactcaagatggaggatgagggtcctgttagagtgctgtgtgacagtcaggctgcactaagcattgtgaagaatccagttcatcatgatcgaactaaacatgttgaactggatcgtcattttatttatgagaaagtaaacaacaaggagttcgagatggagtacgttccatctaagcagcagattgcagatattctcacgaaggctctacctagagatatgttcgatgatctacaaggcaagcttggcctccataacatctacagccaagcttgagggggagtgttgaattacagaaataactaggatattattaggcgtatcacttagtgtaatctagctatcctatagaatcagactagcctgatttaggcagtgtaatcatagtaagtggtaggtaggattaatccctgatttgtagggatcactactagctggatctgcatcctaatgatgcagactgtgtatatatgtaaagaaaaccacagaaataaacatcaatcataccagaatcacttagagttctggatttctgca,</t>
  </si>
  <si>
    <t>2236,1916,</t>
  </si>
  <si>
    <t>0,2236,</t>
  </si>
  <si>
    <t>tgcagaaatccagaactctc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,tgtgagcaatgccg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,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,</t>
  </si>
  <si>
    <t>Copia/ltr_finder_scaffold43_551029_554803_-/100</t>
  </si>
  <si>
    <t>scaffold355</t>
  </si>
  <si>
    <t>3774,</t>
  </si>
  <si>
    <t>551029,</t>
  </si>
  <si>
    <t>gttatgaatattttatataaatgtagttgaatgctcattgtgtaactctcattgcattgatcatgtattatattactctcttaattgtattaatattagaatgtatatgttatggtttcatgagcctataaataggactctacattgtatcatatctacacatcaataagaaactctctccctctccatattttctcttgttcttgtctttctttgagtttagttttataacacgttatcagcacgaatgctgtagttatcttctcgaagtttcacgaaggttgctattagctatatcttgctttccaaagttattatttttatttttctatcttgtttgttttcatttcttaattttcttatagtatcgttttttttaaaactaaatctaaagaaaggaatccatttctatattcaatcatatagaaaatggtagcctttttcctttctatgtaaatttgatattattttcaaaatcgatttttgttgatgattgccaccaaacgtttttataggtcaaagtaatctattatgcctctaaaggctatgaccttacgtttaatggtttatagtcattgtctttgttttatcatttattcggacatgactattcagtgtttttccttgattttatttatttattattatcattagtgtattgtttatataattctcattcattacattattattatttttattggtcatgatgcatatgatactgactattctttcataaatcatacatgtttatttcacaaaatatagtaataagaatttattatttgcccatagatgtatgaattatgttatgaccctaacctattaaaattgcagttatttcataa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cactaagcaatatgagtttgaagttcaaaaatatataattcattatctgccagacactttactgacccaacgagagtaaagttttcatgtgccaactcaaaatgctccaataacaataatgccaatattgggcaatctgacatcacaaatgagtctaaaacccgcaaaggcgtgatagaccactcggttccaaagaaaaaatcctcaaaagtggaatggagctatatatcaagatggtcaaattgaggttaagattatttaaacaaagccaccaagagaaacaaataatgtgctcaagaagagtatcaggtacctgaaagatatgaatatatatctcaattatctatatcttggatggaaaatattggaaccccaatgaagtcaacgtcgacgaaatatttgcgtatagtgcaacgctaaatatgatagttgaaaatgaggatcattagccaaaatgcatgcaaagatagaaatgattggttgaaaaatttcaatttgaggcaaattcaaattcccaagagaaatgaaaagttttaagacatcaagtctttatacattgagatgtaaagtatgagtatgagaagttatgaaacatctcatttttgaaaggttttgtacaacaaacctataacattttgattatgagaaaatatattctcatgtggtggatgcaactactttttattattcgattagtctggcaatttgtgaagggaaagagtttgcccctaatggatgtccttgcaacctatatgtatggttttcataattagaatacacatgtgtatatgaaattcccttgaggatttattttgctataagcaaacaattcaagttcacgtgaacaagttatatctaattgacgtcatatggattgaataattgagagaagtggtccatttagcatatcatacatttctctatgcataaaactatgatttctttttcatattgagttgaattttgaatgatgaaaaatcatctttgtcatattttatgattttgaaattcttataaaaatttctatactttattttatatttaaaatgtatttcttttgtttataagagtttaagtgtcatcatcatcttttgttatatagatgacatacactttattgagactcctaaagagtttctcaaagcaatcaaatattgattagctagagttcgagatggaagatgtggaagattaccactaacttgccaattgtgcatctctctcgaacatgattttcgtatatcatcaatgatatactaattatatccaacaaaaatttatatggatatgacatggctatcaatgcatggatggtattaagatcaccatgtgactctatgtccattttaatcgacctttattcagacacaagaactattcggttttgtagtaataatcttggtcatatttgtgttggttgaccataaattggtcttatgtggtaattttatcacttggtgggctgtgaaaccaacttataaagctacaccaccatttcacgagatgattttataaatcatgcatgatatttattttgcatatatccttgagttgcaagaaaatgttgcaacgtgatgtgatgattatgtactctttttccttcactaggtttttatcccatagggttttcctagtaaggttttaatgaggcatattctcatctaatggtcatccaaggggagtgttttgtaaatattgattatggatgaccattgatcatattgatgcatacattatatgcacaaactccaatgagttgaaatattcgcactacaagtgccctcaagcgataacttggttgatttaatcaccaagactctccatacatcaactttggagaagctagtcctaacaatgagagttcgagacatgaagaatctcaattgatatcataatgagggagaacgaagttatcattagggggaggcgatacacactgcactctttttcccttaaccatggtttttcccactgggttttcctggtaaggtttttaacgaggcagcatcaaatagtgtattcgataatgatgttttttttttttttaatggacattcaagggggagtgttatgaatattttatataaatgtagttgaatgctcattgtgtaactctcattgcattgatcatgtattatattactctcttaattgtattaatattagaatgtatatgttatggtttcatgagcctataaataggactctacattgtatcatatctacacatcaataagaaactctctccctctccatattttctcttgttcttgtctttctttgagtttagttttataaca,</t>
  </si>
  <si>
    <t>Copia/ltr_finder_scaffold44_322718_327320_-/100</t>
  </si>
  <si>
    <t>4602,</t>
  </si>
  <si>
    <t>322718,</t>
  </si>
  <si>
    <t>gttggggcgctagcggaaatgtagcggaatttaggatcgaaaagatagtattttgataactcactcaattgatcactcaattttgtaaatattacaatttggtcacttagacctttactctcaccactcacaaatgtctctctacttcttctttcttatttcttcaactcacactccactttgttacaagtaaggctatttataatagccatgatacaagtagtaggtagaatttgtggtttgtaaaattttaattattttaacatatcacatcttaattaatttggtagttaggagttgagatatttttgtaagagtggtagagactaatctagagaattgtagattaatcttcaacaccccctcttaatctgcaattcggagtaagtgtttgaacttctcgagtttgtccttcgtaactgcctttgtcatgatatctgccggctgatcatccgtgttgatgaattccattgtgatttctccgttgttgactagatctcgtatgaaatgatgtcgtaactcgatatgcttcgaccttgcgtgaaatactggattcttcgtcatggctatggctgacatgttgtcacagtgaataatggttggttcattatcaccttgttgcaagtcttcaattaatctttttagccatactgcctcgcatgctgcatctgttgctgcaatgtattctgcttccgctgatgataatgccacagtcttctgcttctttgagctccaggaaattggttttgtacctaggcaaaatatatagccggatgtacttttttcggtcatctagtgatcctgcccagtcactgtcggtgtatccgattagcttgcttccttcttccttcttgtaccttaggcccaattgtttagtgccttggaggtatcgtaggattctctccgctgctgcaaaatgaagtatgctagactcactcataaatcttgaaatgaaacttaccgagtgacatatatttggtcgtgtgtgtgtcagatatatgagcgatccgactaggcttctgtatattttcccatcaactttttctgctccatcttcttgttgcaacttctcgttcaacgccattggtgttgctatgggcttgcacgatgccatgtgaaatctctttaacatgtcttcagtatacttctcttgagagatgaatatttctccaggtttctgttttacttgaattcctaggaaatacttcatgagtcctaagtctgtcatctcgaactctgacatcattgcccttttgaattcttcaatcatttgtggacttgtgcctgtatagattaagtcatcaacatataagcacaaaataagaaagtttttgttttctccctttttgatgtagagagatgcttcacttggacttctttgaaatccgttgtcttgaaagtatcgatcaattctgctgttccacgctcgtggtgcttgtttgagtccgtagagggcctttttgagtcgatagactttgtcttcttctcctttcttctcatatcctcgtggttgttccacatagacttcttcttctagtgttccattgaggaatgctgacttgacgtctagctggaatattggtaactccatttgagctgctagtgctatgactgttcttattgtctccattcgcgctactggtgcgtaggtttcgtgaaaatcgatgccaggctgttgtgaatagccttttgccaccaatctcgctttgtgcttctggatggaaccgtcttcgttaaatttggtcttgtatatccattttagacctatgaccggtttgtctttggtttttccatgagctcccaagtcttgttcttctcgatcattgagatctccgtgtccattgcttctgtccagactttgtcttttgctgcttcttcaaatgtctggggttcacaagaaaaatatgctacgtgacttgattcataaatttctcttaaggatctgacctttaatggaggtgagtctgaatctgtcacaacgtctctgaagttgtctctcgttggactcgttgttagacttcttccttggcttggattttgatccgcctcatttggtgttgttggtgtagttgttggattctccaggatctcatttgttgatggaggttgagtatcctgagtttcccagctccactcggccatttcgtcgaagagaacgtctcgtgaaatcaccacctcgttcttcaatggattataaagcctataacctttggattcgtcactatatccgatgaagataagcttctctaccttctggtcgaacttgtctcgatttggggtagagatgtgtgcatatgctatgcatccaaatactttgaggtgatccac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gttatcaaagtactaaagtgtaacttttctgatgtggaagatcagttattaaaaccgcaaccacagagcatactcagcgtaactttagctctgataccaaatttgttggggcgctagcggaaatgtagcggaatttaggatcgaaaagatagtattttgataactcactcaattgatcactcaattttgtaaatattacaatttggtcacttagacctttactctcaccactcacaaatgtctctctacttcttctttcttatttcttcaactcacactccactttgttacaagtaaggctatttataatagccatgatacaagtagtaggtagaatttgtggtttgtaaaattttaattattttaacatatcacatcttaattaatttggtagttaggagttgagatatttttgtaagagtggtagagactaatctagagaattgtagattaatcttcaaca,</t>
  </si>
  <si>
    <t>Copia/ltr_finder_scaffold461_122694_127315_-/100</t>
  </si>
  <si>
    <t>4621,</t>
  </si>
  <si>
    <t>122694,</t>
  </si>
  <si>
    <t>gaggaaatcccgttccttatttgtatacagtcagatcttattagtttatttgctagttagatagttaccatgttagttctagtcctatcctagtttagctagcagatcctattaaatagttagagtagatattttcttacctagtcagtaggaggaatgctgtatataataaacctacgagacatgaataaaagtaattcattctctcaatcttcatggtatcagagcctactctgtacctgacctaaaacaattccgctgcaatcctaagccatggtgacagacggagcttcaaacggatccgatactgctggagagatcgcgaactccgtggcaccagcagcgacgacggattactcaagcttcctcaccacacacaggctggatggcaaaaattatctcaagtggtctaagaccgtagagatgcatatcacaggaagaggaaaaggaggatatctcactggaaaaatcaaagctccagacgagacagatccaaaattccaaacctggaatgagcatgacagtttggtccgtacctggctgatcaactccatgaagccaaacatcggggagaattatatccttcacccgactgccaaggccatctgggatgctgccagaaatacatactcaacaattgacaactcgtctgccatgttcaagatcgaacagcagctgttccatctccagcaaggagatatggacgtcacagagtactacaatactcttggacatcactggctacacctggatacgtatgatgcacaggaatgggatacccctgaagatcagctacgattcaggatgtatattgagaagaaaaggaccctgtcttttcttctagggttaaaccaggatctggacagcataaagagccaaatcatgagtaccaagcccttccctagtctcacggaagcgtttgctgccatatttggggaagaacatcgaagagatctcatggttgttccagcgaaaactcctcctacccctcaagttgaaagttcagcccttgctgtgcgcaatcaataccgcaacaacaagcaggtgcagaactcaacaaaaggagaagaggaagaagacaactactgtgcccactgccgt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tagagcattgctcttcatcaaacaggttccaaagtacctatggggggaggctgtgttaacagcaacctacttgatcaataggctaccaagtcgcatcctcaattatcaaacacctaaagatgtattgatgaaaacatacccgcatgtacgtgcgtatatgtctgaattggaacctaaggtttttggatgccttgccttcactcacatccagcagcatcaaaggaccaagctggatcctcgagcacagaggtgtgtgttcattggctattctcctcggcagaaagggtataaatgttactcccctatcaccaggaaagttgtggtgaccatggatgtgacattttttgaaacctacgcctattacactactccagagcttcagggggagatacagccacagccaacagtggcagaggtggcagaaactgaagaagctctagatctggagaatttaattgcgttggatggaccaaccatgcctcccattcatacgggcatagttggagaagaaccagcacctgctccagaaacgagcagcagaccaccaattcagcatgtttaccagcggagacagaggctcgagcctaatatagagcctgaaccagaaactggaagaaacagtgaagggatggacactcatagtgaatctgagagtgctgatatcgctgaagaagaagtgcaacaggaaaccctattcagtgagcctattgcattgagaaagggtgtgcgagaatgcactcgtcatccgatacaacggtacgttcactatggccgcctaagccctgaatttagggcgtttactgtacacttggataccaaacctcgcaacatagaggaggccatgagaatacctgagtggagacaggcagttttggaagagataagggcgttacaaagcaatgaaacctggaggattgttgacctaccaccaggaaaacaaacagtagactacaaatggctgtttacaataaagtacagggcagatggcagtgtggagagacacaaggctaggctcgtagcacgaggatttacacaaacatatgggattgactaccaggaaacgtttgccccggtagcaaaactcaacaccgttcggattctactgtcagtggcagtaaatgaagactggcccctatatcaaatggacgtcaaaaatgcattcctaaatggagcattaacagaggaagtttatatggaaattccagaaggggtgccggtgcctcatcttaaaaccggcagaaaggtgtgcaagctggagaagtccctgtacggactaaaacagtctcctagagcttggtttggaaaattttcagcaactataacatctaatggctaccatcagtgtcaaacagatgacacaatgttcgtgaagcatggagctgggaacaagatagccatcttgattgtctacgttgatgacattataattacgggaaatgacaatgaggagatctcaaggttgaagatcaaactgggaactgagtttgagctgaaagatctgggagaaatgaaatatttcctcggaatggaggtggccagatcgagcaaaggactttctatatcccagagaaagtatatcctagatttgctagaggaaaccggtatgacagggtgcaaaccggcagataccccaatgcagtcaaacatgaagttcagtgtagaagaaaacggggaaaaagcagacaagggaagataccaacagctggtaggaaagctgatatacctggcacacacgcgacccgacatagcttttgctgtgagtgtggttagccagttcatgaatgaaccaaagagtgagcacatggatgctgtaaactatattcttagatacctaaagaaaaccccaggattggggctgatgttcaagaagaatgagagcaggtcagtggaaatatacactgatgcaagctgggccagtgaaattacaacgaggagatcgaccacaggttactgctcttatgtatggggaaatttagtaacgtggagaagtaagaagcaatcagtggttgcacgaagcagtgcagaagcagaataccgagcacttgctctcgggattcaggaagttatgtggatacagcgagttctaaaggaactagagttaccaggacacgggagagctacactatacagtgatagccagtcagccttaagcattgttaagaaccctgtacatcacgacaggactaaacatgtcgagatagacaggcattttatcactgagaaggtggaaaggggagttgtggatgtgagatatgtccagtccaaacagcagaccgcggacatactcacaaaagcacttccacgagaacagtcagatcatttcaagtccaagctgggtttgtacaacatctacaccaagcttgagggggagtgaggaaatcccgttccttatttgtatacagtcagatcttattagtttatttgctagttagatagttaccatgttagttctagtcctatcctagtttagctagcagatcctattaaatagttagagtagatattttcttacctagtcagtaggaggaatgctgtatataataaacctacgagacatgaataaaagtaattcattctctcaatcttca,</t>
  </si>
  <si>
    <t>Copia/ltr_finder_scaffold461_122694_137645_-/100</t>
  </si>
  <si>
    <t>14951,</t>
  </si>
  <si>
    <t>gaggaaatcccgttccttatttgtatacagtcagatcttattagtttatttgctagttagatagttaccatgttagttctagtcctatcctagtttagctagcagatcctattaaatagttagagtagatattttcttacctagtcagtaggaggaatgctgtatataataaacctacgagacatgaataaaagtaattcattctctcaatcttcatggtatcagagcctactctgtacctgacctaaaacaattccgctgcaatcctaagccatggtgacagacggagcttcaaacggatccgatactgctggagagatcgcgaactccgtggcaccagcagcgacgacggattactcaagcttcctcaccacacacaggctggatggcaaaaattatctcaagtggtctaagaccgtagagatgcatatcacaggaagaggaaaaggaggatatctcactggaaaaatcaaagctccagacgagacagatccaaaattccaaacctggaatgagcatgacagtttggtccgtacctggctgatcaactccatgaagccaaacatcggggagaattatatccttcacccgactgccaaggccatctgggatgctgccagaaatacatactcaacaattgacaactcgtctgccatgttcaagatcgaacagcagctgttccatctccagcaaggagatatggacgtcacagagtactacaatactcttggacatcactggctacacctggatacgtatgatgcacaggaatgggatacccctgaagatcagctacgattcaggatgtatattgagaagaaaaggaccctgtcttttcttctagggttaaaccaggatctggacagcataaagagccaaatcatgagtaccaagcccttccctagtctcacggaagcgtttgctgccatatttggggaagaacatcgaagagatctcatggttgttccagcgaaaactcctcctacccctcaagttgaaagttcagcccttgctgtgcgcaatcaataccgcaacaacaagcaggtgcagaactcaacaaaaggagaagaggaagaagacaactactgtgcccactgccgt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tagagcattgctcttcatcaaacaggttccaaagtacctatggggggaggctgtgttaacagcaacctacttgatcaataggctaccaagtcgcatcctcaattatcaaacacctaaagatgtattgatgaaaacatacccgcatgtacgtgcgtatatgtctgaattggaacctaaggtttttggatgccttgccttcactcacatccagcagcatcaaaggaccaagctggatcctcgagcacagaggtgtgtgttcattggctattctcctcggcagaaagggtataaatgttactcccctatcaccaggaaagttgtggtgaccatggatgtgacattttttgaaacctacgcctattacactactccagagcttcagggggagatacagccacagccaacagtggcagaggtggcagaaactgaagaagctctagatctggagaatttaattgcgttggatggaccaaccatgcctcccattcatacgggcatagttggagaagaaccagcacctgctccagaaacgagcagcagaccaccaattcagcatgtttaccagcggagacagaggctcgagcctaatatagagcctgaaccagaaactggaagaaacagtgaagggatggacactcatagtgaatctgagagtgctgatatcgctgaagaagaagtgcaacaggaaaccctattcagtgagcctattgcattgagaaagggtgtgcgagaatgcactcgtcatccgatacaacggtacgttcactatggccgcctaagccctgaatttagggcgtttactgtacacttggataccaaacctcgcaacatagaggaggccatgagaatacctgagtggagacaggcagttttggaagagataagggcgttacaaagcaatgaaacctggaggattgttgacctaccaccaggaaaacaaacagtagactacaaatggctgtttacaataaagtacagggcagatggcagtgtggagagacacaaggctaggctcgtagcacgaggatttacacaaacatatgggattgactaccaggaaacgtttgccccggtagcaaaactcaacaccgttcggattctactgtcagtggcagtaaatgaagactggcccctatatcaaatggacgtcaaaaatgcattcctaaatggagcattaacagaggaagtttatatggaaattccagaaggggtgccggtgcctcatcttaaaaccggcagaaaggtgtgcaagctggagaagtccctgtacggactaaaacagtctcctagagcttggtttggaaaattttcagcaactataacatctaatggctaccatcagtgtcaaacagatgacacaatgttcgtgaagcatggagctgggaacaagatagccatcttgattgtctacgttgatgacattataattacgggaaatgacaatgaggagatctcaaggttgaagatcaaactgggaactgagtttgagctgaaagatctgggagaaatgaaatatttcctcggaatggaggtggccagatcgagcaaaggactttctatatcccagagaaagtatatcctagatttgctagaggaaaccggtatgacagggtgcaaaccggcagataccccaatgcagtcaaacatgaagttcagtgtagaagaaaacggggaaaaagcagacaagggaagataccaacagctggtaggaaagctgatatacctggcacacacgcgacccgacatagcttttgctgtgagtgtggttagccagttcatgaatgaaccaaagagtgagcacatggatgctgtaaactatattcttagatacctaaagaaaaccccaggattggggctgatgttcaagaagaatgagagcaggtcagtggaaatatacactgatgcaagctgggccagtgaaattacaacgaggagatcgaccacaggttactgctcttatgtatggggaaatttagtaacgtggagaagtaagaagcaatcagtggttgcacgaagcagtgcagaagcagaataccgagcacttgctctcgggattcaggaagttatgtggatacagcgagttctaaaggaactagagttaccaggacacgggagagctacactatacagtgatagccagtcagccttaagcattgttaagaaccctgtacatcacgacaggactaaacatgtcgagatagacaggcattttatcactgagaaggtggaaaggggagttgtggatgtgagatatgtccagtccaaacagcagaccgcggacatactcacaaaagcacttccacgagaacagtcagatcatttcaagtccaagctgggtttgtacaacatctacaccaagcttgagggggagtgaggaaatcccgttccttatttgtatacagtcagatcttattagtttatttgctagttagatagttaccatgttagttctagtcctatcctagtttagctagcagatcctattaaatagttagagtagatattttcttacctagtcagtaggaggaatgctgtatataataaacctacgagacatgaataaaagtaattcattctctcaatcttcagtatcattccaagcctacatagatcattatgctacaccaaaggcagcgaatgacagtagaagcaccatcaagtctgtccatgaatgcaaaacatgcaaatcaaatgcctcaaaataaagagaacagaaagctgcaaaactcagaaaaccaagacaggtggtaatccctatctcacatataagcctacctttgtagatacaaaaaaatgaattagtttgaccaaacaaaaagatatcttacaaaaggctccacaaaggcagtcaggccagtttccccgttaatcaaagccaaaatgaaagacacaatcgcagcagctatcagtattttaacaagcaaatcatcgaactgtttcagaaccaatttccagaaaggagttcctgcaataagtaaaagaagatacataaaatcaagccccaaatgaaggtattgctcgtttaagtcattataaataagtgtagaagataaagaaaaggatggagggtgaagcagtgccgtccattgaaacttcctttaattaggtttggaatttggaaggaaactacttaggagaaggtttttcaatccctataaatttataagaaaatataaagagattaaaaaattagatacaatctccttagaacagtctcttccctgccatcgagaagcccagcaaagaggaatactatatcatttctattcagactacgaaaaaaggatgcgtctattgttcaagtaactggtccaaaggacacattcatatgctgttctagcaggccgaggcatcccaagaaggccaataaccaattccatatcagtgccggacaaaaagattttggttgttaaacttaaagctaagtgccaaagcttaagaatctctttataagtagaatttcagacctagaagtttcagagcataggaaagaagctgtagataatgtgtatcatcgctattgagcatagaactctaagacaataagtagaattccaactattgaccataacttgcataaagataataatgcattacttacttgactcttcggtgagctctgcgtatcatcacaaaatatgcagcaaaaaggcgaaggttataccgagattgaaaacatacagagcacggaagacttgtgatgatctaattactgataaagaagacggtcaacaacaacagaaactagtagcataccattcttgccgaacattttggcatgcagtaaaacctgcaaacataaaacctcagaacttgtaccacataatccacaaaggaatcacagctattgctctggcgtaagaaaaaaaaaagcaacggaaatcaaatacgagaaacacaaagtaacctccgcattgtatacctgcgaatcacttaatccttttgatggctccaccccgaaaaaatccaaaacctgcaacgaaaccacacaatcacttgcaatggcattccagacggcaagaacacaagagaaatgaacgggagggaaacactgcaatcacctcagtgacggatctagcataggcatcctccatcggagaagcgaggaatcacagatcggcagaaggaagtttccgccacggacgttctttattagtagcttctaaccacggtgagggagctccggtttcatagttctcgtagtagttcacgattcgggaactgaagagaccagaatgcacagctgggactggagtcgtgcgagccgggagagagaaagaggaggaatttagcggttaattaagatccaaaaataaattgaaataaagtgggggatctagtcatctagaggttacatgaataaatattcattttggtccttgtccgatttttgtaaaggccgaatggcgattgtaatgggatcattgttttggcccctgtatttttctcatttgcaaattggcctttgtattcataatccctgtccattatggtaagttaaccaattataaattgttcttccgttatattttcaataaaaattccgttaaatgttagcaattgaattagcatctcactcagcttagttaataataataaattgattttcaaaatttactaatttatgaagtaaaatttaatagtttcacttttcgaaaacaaatattattaatgatagtaggcaataaagaggtaatagcagtttgatgtaaagttgaacttgccttgtaccgttcataagtaactttcattactgaatttgtcaacaaattccctttcagtgtaagcaacaaattaaaatccatctttctccctagatctaatataatagagtgtttgtttggcttacgaatatcgtgatattgaagatattaatatcataaaaaatgtgatattcaatatctttcgaaaataatgatattctataccatctca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tagagcattgctcttcatcaaacaggttccaaagtacctatggggggaggctgtgttaacagcaacctacttgatcaataggctaccaagtcgcatcctcaattatcaaacacctaaagatgtattgatgaaaacatacccgcatgtacgtgcgtatatgtctgaattggaacctaaggtttttggatgccttgccttcactcacatccagcagcatcaaaggaccaagctggatcctcgagcacagaggtgtgtgttcattggctattctcctcggcagaaagggtataaatgttactcccctatcaccaggaaagttgtggtgaccatggatgtgacattttttgaaacctacgcctattacactactccagagcttcagggggagatacagccacagccaacagtggcagaggtggcagaaactgaagaagctctagatctggagaatttaattgcgttggatggaccaaccatgcctcccattcatacgggcatagttggagaagaaccagcacctgctccagaaacgagcagcagaccaccaattcagcatgtttaccagcggagacagaggctcgagcctaatatagagcctgaaccagaaactggaagaaacagtgaagggatggacactcatagtgaatctgagagtgctgatatcgctgaagaagaagtgcaacaggaaaccctattcagtgagcctattgcattgagaaagggtgtgcgagaatgcactcgtcatccgatacaacggtacgttcactatggccgcctaagccctgaatttagggcgtttactgtacacttggataccaaacctcgcaacatagaggaggccatgagaatacctgagtggagacaggcagttttggaagagataagggcgttacaaagcaatgaaacctggaggattgttgacctaccaccaggaaaacaaacagtagactacaaatggctgtttacaataaagtacagggcagatggcagtgtggagagacacaaggctaggctcgtagcacgaggatttacacaaacatatgggattgactaccaggaaacgtttgccccggtagcaaaactcaacaccgttcggattctactgtcagtggcagtaaatgaagactggcccctatatcaaatggacgtcaaaaatgcattcctaaatggagcattaacagaggaagtttatatggaaattccagaaggggtgccggtgcctcatcttaaaaccggcagaaaggtgtgcaagctggagaagtccctgtacggactaaaacagtctcctagagcttggtttggaaaattttcagcaactataacatctaatggctaccatcagtgtcaaacagatgacacaatgttcgtgaagcatggagctgggaacaagatagccatcttgattgtctacgttgatgacattataattacgggaaatgacaatgaggagatctcaaggttgaagatcaaactgggaactgagtttgagctgaaagatctgggagaaatgaaatatttcctcggaatggaggtggccagatcgagcaaaggactttctatatcccagagaaagtatatcctagatttgctagaggaaaccggtatgacagggtgcaaaccggcagataccccaatgcagtcaaacatgaagttcagtgtagaagaaaacggggaaaaagcagacaagggaagataccaacagctggtaggaaagctgatatacctggcacacacgcgacccgacatagcttttgctgtgagtgtggttagccagttcatgaatgaaccaaagagtgagcacatggatgctgtaaactatattcttagatacctaaagaaaaccccaggattggggctgatgttcaagaagaatgagagcaggtcagtggaaatatacactgatgcaagctgggccagtgaaattacaacgaggagatcgaccacaggttactgctcttatgtatggggaaatttagtaacgtggagaagtaagaagcaatcagtggttgcacgaagcagtgcagaagcagaataccgagcacttgctctcgggattcaggaagttatgtggatacagcgagttctaaaggaactagagttaccaggacacgggagagctacactatacagtgatagccagtcagccttaagcattgttaagaaccctgtacatcacgacaggactaaacatgtcgagatagacaggcattttatcactgagaaggtggaaaggggagttgtggatgtgagatatgtccagtccaaacagcagaccgcggacatactcacaaaagcacttccacgagaacagtcagatcatttcaagtccaagctgggtttgtacaacatctacaccaagcttgagggggagtgaggaaatcccgttccttatttgtatacagtcagatcttattagtttatttgctagttagatagttaccatgttagttctagtcctatcctagtttagctagcagatcctattaaatagttagagtagatattttcttacctagtcagtaggaggaatgctgtatataataaacctacgagacatgaataaaagtaattcattctctcaatcttca,</t>
  </si>
  <si>
    <t>Copia/ltr_finder_scaffold462_1225629_1230644_-/100</t>
  </si>
  <si>
    <t>scaffold721</t>
  </si>
  <si>
    <t>scaffold462</t>
  </si>
  <si>
    <t>5015,</t>
  </si>
  <si>
    <t>1225629,</t>
  </si>
  <si>
    <t>gttgaattacagtaattagtagagtatgagtaggcatagaaatcagtagtaggttagctggattattcgattcttctagcctaaatctatgcagaacaataatagaaagtagtaggtagagtaatccctgatttatagggattacaaatgagtgattctgcaccctaatggtgcagaacctgtatatatatgtaaacaacatttcagcaataataatcataccagaatcattatcattctggaattccacatggtatcagagcgagggtatattcattagatctaagccccgttctccttctgaaaactcctatcttcttctctattttctcatcctccagccatgaacaacgctgacaacattccacagtctccctctgtgactacagaggatccgtcattaagacgcacgaatccagcagccctatcagaaactgtcctaggctgcatcacaaatcacaggctgaacggagataattatcttcagtggtcgtcgtccgttctaaaattcatctcagggaaaggaaagaaagggtacctgactgggaagacagaacagccagctgaagaggatccagagttcgccaactgggacattgaggataacatggttcagtcatggctcctgaactcaatgaccacgaccattggcgagaagttccttctccaccaaactgctcatgagatctgggaaggagcgagacacacctactccaatcaggccaacaaagcagaggccttcgaggtggagatgcgtctccatgatctcaagcagggggagaaatccgtcactcagtattatgacgaactgagtaaatgctggttacagcaggacctatacgacatccatctatggaagtgcacggaagatgcagacctctacaggcagattctccagacaaagcgaaccatcaggttccttcttggcctaaatcaggctctagatgaggcgaaaggaaggattatgggccgtcttccccttccttcagtaagagaggcgtttgctgaaatcaagtgggaagagagcaggagaaagctcatgattcccgactcaaaaaacacctcagtagaaggatctgcccttgctactcagtatactggaaatcaaggaagtgcgtacaccaagtctggaaagcttagacctcagtgtacgcactgtaacaagctgggacacactaaggaaacatgctggaagttacatgggaagcctacggactggaaacctaaggcagaaagagaggcttatgcacaggctgctgcagctgaccaagttcaacagtttggtcaaatcactagagaacagatggagattctccagcagatgatggcacagtatactgctaagaaagcatctgcaggaccctctgaaactcaccacagcctgtttgctagccaaggtattagatccactgctttccttactcaaagtcattttaatcaacactggattttggatactggtgctactgaacacatgacgggttctagacagctgctccacaatatccaggctcacgtagggaaagcaggagtccgtatcgctgatggaacaattgctccagtcgaagggattgggacagcctacctgactccaaatcaggctgtgttccctgtcctatatgtgcctaagctgaattgtaacctaatctctgttagtcagatcacacaagatcttaactgccgtctaacatgtgatccatcacaatgtatattgcaggaggtgggatctcagaagatgattggcaggtttgagctgtgtgacggactgttccttctgagtacaacaagcggatccagaccagggggagagggttccaaatcagtacacctaagttctaggacaagccagttagattgccctgtcatgatgtggcactaccggttaggccactctagtttctcttaccttaaaaaactgtttcctaagctgtttatcaataaaaatccgaattctttttattgtgaggtctgtcaacttgcaaaacagacaagagtcatctaccatagcctaccatataagccaacacatcctttttccatcattcacagcgatatttggggtccgtgttctgtaaaaacggttagtgggtctaaatggttcatcacctttattgatgaccacacccgtttaacatggacttatctcatgaaatcaaagactgaaacaaaggatatatttcaaaacttcctaaatcaggtcaaaacccagtttcaaactcctattcgagtacttcacactgataatgcaaaggactatttcaatcaatccttaagttccttcctaacggctaatggcattgctcacagcagctcatgcccttacacccctcagcagaacggagttgctgaacgcaaaaaccgtcacttgctagaggttgcgagggcatcactgtttgctgccaaggctccaaagaacttatggggtgatgctgtcctcacagccacttatcttaccaatcgtctcccaaatcgaaccctacgttttaaaactcctcgtagtgttctcttaaaaacctttcctcatagtcatgctctatcgtctgacctccctcttagaatatttggctgtacagtgtttgttcacctagatccatcacttcgtactaaacttgatcctagagcagtcaaatgtgtctttcttggatattcgtcccatcacagtggttacaagtgttactctccacataaccacaaagtctatcactcaaaaaatgtcacgttttttgaaaatctcccttattactcccactgtccgcctcagggggagaatcctatggttgagtcctccattgggagtattactactctcgactctcaaattgttctagattctcctgaggtagtccaatccactcccacagaaaaacccagccaaacccctcctctcctggtttatcagcgtaggaagaaggcgacagtcaactcacatgctcaacctgtccaggaatttgatgagaacctgacctcccaagaagatgagtcaaatcaaatggatcaaggagttgaacatggtgatgaagtcaggaatcatgaccagacagaagaggaaatccaggacgctggtgtagaagagattggggtggatgatacagtctaccttccaattgcacacaggaaagggactagatcgtgtacaactcaccccattgagagatgggtttcatatggaaacctaagccagaaatacaaggcgtttgtagggactctcgatgatacacagattcctcactctattgaggaggctatgggtataccccactggaaggcagcagtactggaagagataaatgcactcctaaagaataggacatgggacatagtaagactgcccacagggaaatccacagtcgactgcaagtggatattcacagtgaagtatacctcagaagggaagattgagaggtataaggctcgtcttgtagccagaggatttacacagtgctatggagtggactacgaggagacatttgctccagtagccaagttgaaaactgtgagagttctcctaagcattgcagtaaatctagactggcccctataccaactagatgtgaagaatgctttcctcaacggagatttaagtgaggaggtgtacatgaaggttccagcaggtgttaccactgaaccaggaatggtgtgtagactgagaaaggcactgtatggcctcaagcagtcaccacgagcatggttcgagaggttctcacaatcagtgaaagggtacggatactatcagtgccaaacagatcacacgatgttcataaaacagaatcaggaagggaggaaggccatccttattgtatacgttgatgacattatcatcacaggggatgatgaaacagaaatcagaaagctcaaggagaagctggcactggaatttgagataaaagacctaggaaatctgaggtatttcctaggaattgaagtagcacgatctagtaagggactgagtttgtcccaacggaaatacgtcctagacttgttaaaggagactgggatgattgggtgcaaacctgccagcacaccaatggaacacaatctgaagtttggtcttggccaagaagcagcgccagtagaaagggggagttaccaaaaattggtaggcaagctaatatatttagcacacacacgtccagacatctcatttccagtgagcattgtgagccaacatatgcacaatccaaatgaagaacatatggaggcagtgatgaggattttgagatatttaaaaggcacaccaggtgttggactactaatccaaaaacactctggtcgcagaatttctatatacacggatgcaagttgggctggagaccttacagatcgaaggtcaacctcagcgtattgcacctatgtgtgggggaacttagtgacttggcggagtaagaaacagtctgttgtctcaagaagcagtgctgaagcagagtatagggcactggcagacggtatttgcgagggagtttggttaaggcgtatcttgaaggaactcaagatggaagataagggacctattagagtgctgtgtgatagtcaggcagcactcagtattgtgaagaatccagttcatcatgatcgcactaaacatgttgaactggatcgtcatttcatttctgagaaggtaaacaacaaggaattcgagatggagtacgttccatcgaagcagcagatcgcagacattcttactaaggcactgcctagggatatgtttgatgaattacaaggcaagcttggccttcacaacatctacagccaaccttgagggggagtgttgaattacagtaattagtagagtatgagtaggcatagaaatcagtagtaggttagctggattattcgattcttctagcctaaatctatgcagaacaataatagaaagtagtaggtagagtaatccctgatttatagggattacaaatgagtgattctgcaccctaatggtgcagaacctgtatatatatgtaaacaacatttcagcaataataatcataccagaatcattatcattctggaattccaca,</t>
  </si>
  <si>
    <t>Copia/ltr_finder_scaffold464_790848_795490_-/100</t>
  </si>
  <si>
    <t>4642,</t>
  </si>
  <si>
    <t>790848,</t>
  </si>
  <si>
    <t>gaggaaatcccgttccttatttgtatacagtcagatcttattagtttatttgctagttagatagttaccatattagttctagtcctatcctagtttagctagcagatcctattaaatagttagagtagatattttcttacctagtcagtaggaggaatgctgtatataataaacctacgagacatgaataaaagtaattcattctctcaatcttcatggtatcagagcctactctgtacctgatctaaaacgattccgctgcaatcctaagccatggtgacagacggagcttcaaacggatccgatgctgctggagagatcgcgaactccgtggcaccagcagcgacgacggattactcaagcttcctcaccacacacaggctggatggcaaaaattatctcaagtggtctaagaccgtagagatgcatatcacaggaagaggaaaaggaggatatctcactggaaaaatcaaagctccagacgagacagatccaaaattccaaacctggaatgagcatgacagtttggtccgtacctggctgatcaactccatgaagccaaacatcggggagaattatatccttcacccgactgccaaggccatctgggatgctgccagaaatacatactcaacaattgacaactcgtctgccatgttcaagatcgaacaacagctgttccatcttcagcaaggagatatggacgtcacagagtactacaatactcttggacatcactggctacacctggatacgtatgatgcacaggaatgggatacccctgaagatcagctacgattcaggatgtatattgagaagaaaagaaccctgtcttttcttctagggttaaaccaggatctggacagcataaagagccaaatcatgagtaccaagcccttccctagtctcacggaagcgtttgctgccatatttggggaagaacatcgaagagatctcatggttgttccagcgaaaactcctcctacccctcaagttgaaagttcagcccttgctgtgcgcaatcaataccgcaacaacaagcaggtgcagaactcaacaaaaggagaagaggaagaagacaactactgtgcccactgccgt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ctggaaaatttaattgctttggatcgaccaactatgcctcgcatctctacgggtagtgaaccagaaccagaacctgctccagagacgagcagaccaccaattcaacatgtttaccagcggagacagaggctcgggccttatatagagcctgaaccagaaactggaagaaacagtgaagggatggacactcatagtgaatctgagagtgctgatatcgctgaagaagaagtgcaacaggaaaccctattcagtgagcctattgcattgagaaagggtgtgcgagaatgcactcgtcatccgatacaacggtacgttcactatggccgcctaagccctgaatttagggcgtttactgtacacttggataccaaacctcgcaacatagaggaggccatgagaatacctgagtggagacaggcagttttggaagagataagggcgttacaaagcaatgaaacctggaggattgttgacctaccaccaggaaaacaaacagtagactacaaatggctgtttacaataaagtacagggcagatggcagtgtggagagacacaaggctaggctcgtagcacgaggatttacacaaacatatgggattgactaccaggaaacgtttgccccggtagcaaaactcaacaccgttcggattctactgtcagtggcagtaaatgaagactggcccctatatcaaatggacgtcaaaaatgcattcctaaatggagcattaacagaggaagtttatatggaaattccagaaggggtgccggtgcctcatcttaaaaccggcagaaaggtgtgcaagctggagaagtccctgtacggactaaaacagtctcctagagcttggtttggaaaattttcagcaactataacatctaatggctaccatcagtgtcaaacagatgacacaatgttcgtgaagcatggagctgggaacaagatagccatcttgattgtctacgttgatgacattataattacgggaaatgacaatgaggagatctcaaggttgaagatcaaactgggaactgagtttgagctgaaagatctgggagaaatgaaatatttcctcggaatggaggtggccagatcgagcaaaggactttctatatcccagagaaagtatatcctagatttgctagaggaaaccggtatgacagggtgcaaaccggcagataccccaatgcagtcaaatctgaagttcagtgtagaagaaaacggggaaaaagcagacaagggaagataccaacagctggtaggaaagctgatatacctggcacacacgcgacccgacatagcttttgctgtgagtgtggttagccagttcatgaatgaaccaaagagtgagcacatggatgctgtaaactatattcttagatacctaaagaaaaccccaggattggggctgatgttcaagaagaatgagagcaggtcagtggaaatatacactgatgcaagctgggccagtgaaattacaacgaggagatcgaccacaggttactgctcttatgtatggggaaatttagtaacgtggagaagtaagaagcaatcagtggttgcacgaagcagtgcagaagcagaataccgagcacttgctctcgggattcaggaagttatgtggatacagcgagttctaaaggaactagagttaccaggacacgggagagctacactatacagtgatagccagtcagccttaagcattgttaagaaccctgtacatcacgacaggactaaacatgtcgagatagacaggcattttatcactgagaaggtggaaaggggagttgtggatgtgagatatgtccagtccaaacagcagaccgctgacatactcacaaaggcacttccacgagaacagtcagatcatttcaagtccaagctgggtttgtacaacatctacaccaagcttgagggggagtgaggaaatcccgttccttatttgtatacagtcagatcttattagtttatttgctagttagatagttaccatattagttctagtcctatcctagtttagctagcagatcctattaaatagttagagtagatattttcttacctagtcagtaggaggaatgctgtatataataaacctacgagacatgaataaaagtaattcattctctcaatcttca,</t>
  </si>
  <si>
    <t>Copia/ltr_finder_scaffold488_298761_304052_-/100</t>
  </si>
  <si>
    <t>5291,</t>
  </si>
  <si>
    <t>298761,</t>
  </si>
  <si>
    <t>gttaagaaactaaaaggaagaagagcaagaatatgagaggagaagagtattcttattcatgtgtaaagatagtacaagagagcactatttataggctctagaattcataacctatacatcactagtataactacacttaaataggatattcattctcatgttcaatgtataggagttacaaatgtaggagttacaaatgggcattcatacacataattataatattcataacactcccccttgaatgaccattggttaaaaatattcattattcttcgaatacgcttttgatactgcctcattaaaaaccttacaaggaaaacccaatgggaaaaaccatagttaaggaaaaaagagtgcagtgcgtattgactccccctcatcatgaaatcaattaagatccttcattcgtcgaactataattgttgtaataacttctccaaaattgatgtatggagagccttggtgattaaatcaaccaaattatcgtttaagcgcacttgtttatagagtatgtcaactcatgaaaatattcttccaactcattggagtttttgaatctaatgtatgcatgtaatatgatcaatggtcatacataatcaatatttataatacgctccccttggatgaccatttgatgaaaatatgcctcattaaaaccttactaggaaaaccctatgggataaaaacctagtgaaggaaaaagagtacataatcatcacatcacgttgcaacattttcttgcaactcaaggatatatgcaaaagaaatatcatgcataatttataggatcagatcttgaaatggtggtgtagctttataagttggtttcacagcccaccaagtggtaaaattatcacatgagaccaatttatggtcaaccaacacaaatatgaccaagattactacttcaaaaccgagtacatcttgtgttttaataaaggtcgattaaactcgacatagagtcacatagtgatctgactaccatccaggcactgatagccatgtcatatccatataactttttgttggatataattagtatatcattaatgatatacgaaaatcatgttcgagagagatgcacagttggcaagttagtggtaatcttccacatcttccatctcgaactctagctaatcaatatttgattgctttgagaaactctttaggagtctcaataaagtgtatgtcatctatataacaaaagatgatgatgacacttaaactcttataaacaaaagaaatacattttaaatataaaataaagtatagaaatttttataagaatttcaaaatcataaaatatgacaaagatgatttttcatcattcaaaattcaactcaatatgaaaaagaaatcatagttttatgcatagagaaatgtatgatatgctaaatggaccacttctctcaattattcaatccatatgacgtcaattagatataacttgttcacgtgaacttgaattgtttgcttatagcaaaataaatcctcaagggaatttcatatacacatgtgtattctaattatgaaaaccatacatataggttgcaaggacatccattaggggcaaactctttcccttcacaaattgccagactaatcgaataataaaaagtagttgcatccaccacatgagaatatattttctcataatcaaaatgttataggtttgttgtacaaaacctttcaaaaatgagatgtttcataacttctcatactcatactttacatctcaatgtataaagacttgatgtcttaaaacttttcatttctcttgggaatttgaatttgcctcaaattgaaattttttgtagccaatcatttctatctgtgcatgcattttggctaatgatcctcattttcaactatcatatttagcgttgcactatacgcaaatatttcgtcgacgttgacttcattggggttccaatattttccatccaagatatagataattgagatatatattcatatctttcaggtacctgatactcttcttgagcacattatttgtttctcttggtggctttgtttaaataatcttaacctcaatttgaccatcttgatatatagctccattccacttttgaggattttttctttggaaccgagtggtctatcacgcctttgcgggttttagactcatttgtgatgtcagattgcccaatattggcattattgttattggagcattttgagttggcacatgaaaactttactctcgttgggtcagtaaagtgtctggcagataatgaattatatatttttgaacttcaagctcatattgcttagtgcaaggatcaaaataatatgatcattcatctaatctcttggccaacttttgttttctccccctaatgttgggaagtttaaatataaacctccaaacgagtcatcaaaatactcccgacaacgatgtgatactttaccatcgatgaactcgtaatcaaaataatttctcaatcttcattgagaacccatcctaataaatggtggtggagcaattcagatgtgtatatcacattcatatatccatagatgggaagtataaggttttgacccaaaaaccaaacataatggaggaattcatgataatttcttggcgtaatgcgaatttgtgttgtgcatgtaaatgacatgttcacaataatatattggttttcaatgacacattttcgttattggataatcatgaaaatatgctcataaccaaaatggttgagctagtaatctcgcaaattttagttttctttcatatacacatgtgaccttctagttgatacatcaattaaaataattggctcacatgttgggcgtatggatccataaatatcacccttgttttgttgtgtgtaagataaatgatcttactttagttgatgattatccaacaatcaactctatttgaggaaaagcaatccaaaaatgaattatgttgtgttggagatttacccaacaatgggtaacggaaaggtgaaaatgctttcctagaaacgaaaccttgttgacagaacagaaaatcgtttgtgttcccaggaagtaggggagtcacaaggactacttaaatccctataaccttaggaatcatttctttagaatacccaagttgagaccatcatgcacaacaatcttcaatagaacatacactttagattatggaatcatcgaaattgaccatagaggtacttatcgattcgcatcatgattgaaccgggatggtctcaccggttatgccaaataatagttgtcaggacgagtaaacgtatagtttacatttatatatatgtatctcaatcacaataacatatgtgtagtacaaattggaggataatattattgattaaataattatatagccatagaccatattattgttcctctcttgatcctaaacaaattggaataaggattttgttccttcgtgaacaatataatagctcgatctagagcttgagagaaatgttgtactacaccatatatcttggtgcactatcgatgtgatatatatcacaattaattatggtgattctcatcataaaatactcatttttgtcatgagaattggtacatagtttaaatgataaatagatatatttctcaatcatctatgtcaccaattaatagatcaataattctcgtataaccacaattgttatgtccatccgaataaaacggttccttatgtgaacaatgataatatgttgtcacttatgctttcaggaacaatgtaacaaattaaatgtgtctttgcacaatcactttgagtgctaaattaacatcattttgatatgatcatcaaaataaaattgacagttgtaccacccatcatgggatatataattgttcaacatcaattcacaactctgttccacacgagaagataaatttctcaaatttctttcccatgaccatcatacgaggtattgtcctccacaatagtgtattgccgtatcgcctttgtgggaatataaattgttacaacggacatggtataataatcatccgcttcggggaatgatattgtgtctctcgagccatcaccaatcggagacataatagctagatatctttggacaacttgtgtctaatcatctacttcggggaatgatattgtgtttcccgaatcatcaccatcaaagacatatctagatagctttagacaacttatgtctttttataataattttgaatg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gtagcagatataataaatctgagaattgtcaatagcaagaacaacttgcagaaccaattatattataggagaaaaaaaattgatgtgatgatataataagctaaaatgtaaggaatcgagtaaatcaatgtaataacatttgaaatcgcaaactaaatctagttttgaaacaaaaagaaagttggtagaagaataagagaatcgagcaaatagcaatcaaatagcaatctttgtaaacttttgagaatcgagcactcgtgcgcaataaaaaaattgcaaaaacgggtatcaggagcataagcatgaactcactggccatatgtattgtttgtatgcacttcgctcatgattacaagaagttgctcgacggcagaacttcgtgctgataacgtgttaagaaactaaaaggaagaagagcaagaatatgagaggagaagagtattcttattcatgtgtaaagatagtacaagagagcactatttataggctctagaattcataacctatacatcactagtataactacacttaaataggatattcattctcatgttcaatgtataggagttacaaatgtaggagttacaaatgggcattcatacacataattataatattcataaca,</t>
  </si>
  <si>
    <t>Copia/ltr_finder_scaffold488_496291_501091_-/100</t>
  </si>
  <si>
    <t>4800,</t>
  </si>
  <si>
    <t>496291,</t>
  </si>
  <si>
    <t>gttgaattacagtaattagtagagtatgagtaggcatagaaatcagtagtaggttagctggattattcgattcttctagcctaaatctatgcagaacaataatagaaagtagtaggtagagtaatccctgatttatagggattacaaatgagtgattctgcaccctaatggtgcagaacctgtatatatatgtaaacaacatttcagcaataataatcataccagaatcattatcattctggaattccacatggtatcagagcgagggtatattcattagatctaaaccccgttctccttctgaaaactcctatcttcttctctattttctcatcctccagccatgaacaacgctgacaacattccacagtctccctctgtgactacagaggatccgtcattaagacgcacgaatccagcagccctatcagaaactgtcctgggctgcatcacaaatcacaggctgaatggagataattatctgcagtggtcgtcgtccgttctaaaattcatctcagggaaaggaaagaaagggtacctgactgggaagacagaacagccagctgaagaggatccagagttcgccaactgggacattgaggataacatggttcagtcatggctcctgaactcaatgaccacgaccattggcgagaagttccttctccaccaaactgctcatgagatctgggaaggagcgagacacacctactccaatcaggccaacaaagcagaggccttcgaggtggagatgcgtctccatgatctcaagcagggggagaaatccgtcactcagtattatgacgaactgagtaaatgctggttacagcaggacctatacgacatccatctatggaagtgcacggaagatgcagacctctacaggcagattctccagacaaagcgaaccatcaggttccttcttggcctaaatcaggctctagatgaggcgaaaggaaggattatgggccgtcttccccttccttcagtaagagaggcgtttgctgaaatcaagtgggaagagagcaggagaaagctcatgattcccgactcaaaaaacacctcagtagaaggatctgcccttgctactcagtatactggaaatcaaggaagtgcgtacaccaagtctggaaagcttagacctcagtgtacgcactgtaacaagctgggacacactaaggaaacatgctggaagttacatgggaagcctacggactggaaacctaaggcagaaagagaggcttatgcacaggctgctgcagctgaccaagttcaacagtttggtcaaatcactagagaacagatggagattctccagcagatgatggcacagtatactgctaagaaagcatctgcaggaccctctgaaactcaccacagcctgtttgctagccaa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gcacaccaaatgaagatcatatggaggcagtgatgaggatattgagatatctaaaaggtactccaggtgttgggctactaattcaaaaacatcctagtcgcagaatttcgatatacacggatgcaagttgggctggagaccttacagatcgaaggtcaacctcagcgtattgcacctatgtgtgggggaacttagtgacttggcggagtaagaaacagtctgttgtctcaagaagcagtgctgaagcagagtatagggcactggcagacggtatttgcgagggagtttggttaaggcgtatcttgaaggaactcaagatggaagataagggacctattagagtgctgtgtgatagtcaggcagcactcagtattgtgaagaatccagttcatcatgatcgcactaaacatgttgaactggatcgtcatttcatttctgagaaggtaaacaacaaggaattcgagatggagtacgttccatcgaagcagcagatcgcagacattcttactaaggcactgcctagggatatgtttgatgaattacaaggcaagcttggccttcacaacatctacagccaaccttgagggggagtgttgaattacagtaattagtagagtatgagtaggcatagaaatcagtagtaggttagctggattattcgattcttctagcctaaatctatgcagaacaataatagaaagtagtaggtagagtaatccctgatttatagggattacaaatgagtgattctgcaccctaatggtgcagaacctgtatatatatgtaaacaacatttcagcaataataatcataccagaatcattatcattctggaattccaca,</t>
  </si>
  <si>
    <t>Copia/ltr_finder_scaffold50_805367_810255_-/100</t>
  </si>
  <si>
    <t>scaffold50</t>
  </si>
  <si>
    <t>805367,</t>
  </si>
  <si>
    <t>gttagaaatagagaatggaaatgagaaggtgtaagaagttgctgtatagttagttagagtcttgtaactaactttgactttccatttcttcttcttctctactgtacatatatactgagttttgtacaagctttctattacaagaaataataacagaatctaccaaactcttcttctactcctactctctgatttctcatggtatcagagctactgatccagtagttcatcaaaccaatccctgctccgatgacgaactccggcgagttttcgccgtctccacaagccgctgctaatcacccgctcaccatctccaacttggcggatttactgaccactactccaatcctctcttcctttctccaggggactccctgtccactccattgatcggagttaaactcacgaatgataattaccatgtctggagtcgatctctgagcgttgctctcaaggtcaagaacaagttcagattcgtcgacggatctcttcccactccggagccagatgattcgactttcgctgcgtggtctcgctgcaactttgcagtcctcagctggatatacacttctgtatcagatgacatagctcaaagcttgctggcttacaacaacgcagctcacacttggcaggatctcaaacttcgattcagccaaggagatgtgattcgaatcgctgatctgcaagctcggattgcttcatgcgatcaaggtgatatttctgtgactcaatacttcacaaacctcaaagttctatgggaagagtaccttcaatatagaccaatccctagctgtgaatgtgcttccgccaatgctagagcaagtgtatgtgctgtagtcaaacgcatgatcacttaccaggatcaagactatgtcatcaggttcattagggacttaacagctctttcgacgttgttagatcccaactcctcttgatggatccgatacctgacattaacacagccttcaaatgcgctgtccaactggaacgacagatgcgaggatctggagttcctagatccgttgaatcagtcgcattagcagccatgaactccaaacatcgtggagaaaaattattctgcaaatactgtagaaaagagaaccacatgattgatgattgtttgaaactgaaaaacaaacgggcaagggaagcaaatggtcagtttggaagtaatggaggtggaggatcaggtggaaattttgctggtgctgtagctgttactgggaatcagtcgaacaccacaggcttggacctaggatcatctttaccagatcaacagtccatgacagctgaggtttcactatcagtgcatgacattgcacgtctcaaacagttgctccaacagtcgaatctgcctcacctaccccctgaactctctattaacaccattgcctcaccaaatgccctcaataatggtactgtatctccatccaattcttttcataaatcttctgtgtggattgttgatacgggtgctagtgatcatgttgcatgctccatttcttactttgataggattgaacccctttcgaacgttcatgtcaccctccctgatggtcctagagtcttagctactcatcgtggttctgtcaatctccccttgtggcattaagctgctcaatgtgcttcacgtacctcagtttagcttcaatttaatctctgttagtcgcctcacccatgattcgtccatttccttgtcttttctcgataaccagtgcctcattcaggacctagccttacagaataagattggttccttcccaaccattagaggtttatacctgcttcctcataccttctctatacatccttccatgtcaaatgtgcccactccaccttctgttattgcagtatccctcaatctccagccccaggatattgatgtttggcattgtcgccttggccatccctccttaccttgtcttcaacttgttcatcacactgactcaaacgtcaccctacctactcaatctcattgcagtacctgtcatctagctaaacagaaggctctaccttattctcgtagcatgtctagagcttctaagtcttttgagctcgtccacatggacatttgggggcccttaaacaccgtttctcacaatggatactcctatttcctcaccattgttgatgactattctcgttgtgtttggacttatttgatgcacaataaaggagaaactcgtgctttaattaccagcttctgtgaactagttcatactcagtttcaatctaatgtcatgactattcgttcagaccaaggatatgaattctgtatgtcatccttctttgcctctcatggaatcatacaccaaactagttgtgtaggccaagctcaacagaatggtcgtgtagaacgtaaacatctgcacctcttagccgtagctcgttcccttaggctccagagtggtttgtcgctcaggtattggggggaatgtatcctccatgcctcctacattatcaatcgcataccaactcctctcctgtccaacaagtctccttttgaggtcctctataattctccaccatcttacactcatatacgtgtttttggctgtcttgcatacgctagcaccctgtctcatggacgaacaaagtttagtccacgatctataccctgcattttcattggtttccagcatgggatcaaaggatacaaacttcttgatattctaacaggtcgcattttcatatcacgaaatgttgttttccatgaaaccattctaccttatgccattgattctcttagtcagaatcccacagcagacaacacacttgactcattatctccactcacagaaacacctcctgaacctgacctggaactccccccttcaccctcacatgctcagcctacatccaccacacctatatccaccacacactcacctaaacctacatccaacacacattcatctcctattcatactcccttttccacaaaaactcctcgacctgtccccccaccagaaaatcaactcgcatctcaaagccacctagttatcttgcagactaccactgcaatttgatgacctctagaagtctcctatccaagtcattctcatcttatcatttgcatcattatgtttcttatgaacatttagatcccaaaagcaagcattttgctctttctatcagtactatacctgagccccaaacctattccgaggctgctcgattcgactgttgggtccaagcaatgcgtgaagagctgcaagctctggctgataacaggacatgggcagtcatggacttgtcatctggtaagagatcaattggttgcaagtgggtatacaaggtgaagtacaagtcaaatggaagtgttgatcgctataaagcgaggttggttgcaaagggttatacccaggtgtatggtttagatttcactgacacattttctccagtggcgaaaatcaattctgtcaaaacattgctagcagttgcagcatccaggaactggcatttacatcagatggatgtcagcaatgctttccttcatggcgatctagaggaagaagtctacatgaatgttcctccaggattggatgtggaaagtacgaatgtagctagacctgtttgtaggttgtacaagtctctttatggcttgaaacaggcaagtcgaagatggtttgtgaagttgagtgatgcactcaaaggagaaggttttcaccagtcagcagctgatcattttgtgtttatttacactgctgcagctgacatggtggttctgttggtatacgttgacgacattattctggcaggcaatgatattggtctcatacaggaggtgaagggcaaattgcacaaacatttcaagatcaaggatttgggagagttgaagtttttcctagggctggaaatatcacggagcagtgctggaatcaccatgtgccaacgaaagtactgcctggagctgattgaggaggcaggctacattgataagaagccatcaaagactcccatagactataagaacaaactaagagctggtgaaggggagccactagaagacatatctgagtacagacaactggtaggacgactgcactatctcaccatcaccaggccagatatcagttactcagtttaacagttgtcacagttctaagctaatcctactaatgttcatctcgaagcagcctacaaggtgatccgataccttaagggagcacctgggcaagggctgttctttgcaagtgataatgaattagtcatgactggttacagtgactcagactgggctagttgcccagatacaaggaaatcgactacaggctattgcttatttcttggtaaagcacggattgcctggaagactaagaagcagaacactgtctcaaggtcatcatctgaggcagaatatagagcattagctcaattatgttgtgaagtgcagtgggtgaagttcctgctcgaggactttggggtgatacattctgatgcagcaaagctgtattgcgataatcaatcagctctgcatattgcacagaatccggtgttccacgagagaacgaagcacatagagatcgactgtcacgttgttagagagcgtttgcagtcaggaatgatcgaattgagttatgtttcagttagcggatatatttacgaaaggactaacggctgctcgcatgaagatgctgctgtacaagctgggaacggttaatgtatattccccagcttgtgggggctgttagaaatagagaatggaaatgagaaggtgtaagaagttgctgtatagttagttagagtcttgtaactaactttgactttccatttcttcttcttctctactgtacatatatactgagttttgtacaagctttctattacaagaaataataacagaatctaccaaactcttcttctactcctactctctgatttctca,</t>
  </si>
  <si>
    <t>Copia/ltr_finder_scaffold563_129840_135367_-/100</t>
  </si>
  <si>
    <t>5527,</t>
  </si>
  <si>
    <t>129840,</t>
  </si>
  <si>
    <t>gttataaaactaaactcaaagaaagacaagaacaagagaaaatatggagagggagagagtttcttattgatgtgtagatatgatacaatgtagagtcctatttataggctcatgaaaccataacctatacattctaatattaatacaattaagagagtaatataatacatgatcaatgcaatgagagttacacaatgagcattcaactacatttatataaaatattcataacactcccccttgaatgtccattgggtaaaaattagacatcattatcgaatacactatttgatgctgcctcgttaaaaaccttaccaggaaaacccagtgggaaaaaccatggttaagggaaaaagagtgcagtgtgtatcgcctccccctaatgataacttcgttctccctcattatgatatcaattgagattcttcatgtctcgaactctcattgttaggactagcttctccaaagttgatgtatggagagtcttggtgattaaatcaaccaagttatcgcttgagggcacttgtagtgcgaatatttcaactcattggagtttgtgcatataatgtatgcatcaatataattgatggtcatccataattcacatgacacttcaccttagatgaccattagatgagaatatgtctcattaaaaccttactaggaaaaccctatgggataataacctagtgaaggaaaaagagtacataatcatcacatcacgttgcaacattttcttgcaactcaaggatatatgcaaaataaatatcatgcatgatttataaaatcatctcgtgaaatggtggtgtagctttataagttggtttcacagcccaccaagtgataaaattaccacataagaccaatttatggtcaaccaacacaaatatgaccaagattactacttcaaaaccgagtagttcttgtgtttgaataaaggtcgattaaaatcgacatagagtcacatagtgatctgactaccatccaggcactgatagccatgtcatatccatataaatttttgttggatataattagtatatcattgatgatatacgaaaatcatgttcgagagagatgcacagttggcaagttagtggtaatcttccacatcttccatctcgaactctagctaatcaatatttgattgctttgagaaactctttaggagtctcaataaagtgtatgtcatctatataacaaaagatgatgatgacacttaaactcttataaacaaaagaaatacattttaaatataaaataaagtatagaaatttttataagaatttcaaaatcataaaatatgacaaagatgatttttcatcattcaaaattcaactcaatatgaaaaagaaatcatagttttatgcatagagaaatgtatgatatgctaaatggaccacttctctcaattattcaatccatatgacgtcaattagatataacttgttcacgtgaacttgaattgtttgcttatagcaaaataaatcctcaagggaatttcatatacacatgtgtattctaattatgaaaaccatacatataggttgcaaggacatccattaggggcaaactctttcccttcacaaattgccagactaatcgaataataaaaagtagttgcatccaccacatgagaatatattttctcataatcaaaatgttataggtttgttgtacaaaacctttcaaaaatgagatgtttcataacttctcatactcatactttacatctcaatgtataaagacttgatgtcttaaaacttttcatttctcttgggaatttgaatttgcctcaaattgaaatttttcaaccaatcatttctatctttgcatgcattttggctaatgatcctcattttcaactatcatatttagcgttgcactatacgcaaatatttcgtcgacgttgacttcattggggttccaatattttccatccaagatatagataattgagatatatattcatatctttcaggtacctgatactcttcttgagcacattatttgtttctcttggtggctttgtttaaataatcttaacctcaatttgaccatcttgatatatagctccattccacttttgaggattttttctttggaaccgagtggtctatcacgcctttgcgggttttagactcatttgtgatgtcagattgcccaatattggcattattgttattggagcattttgagttggcacatgaaaactttactctcgttgggtcagtaaagtgtctggcagataatgaattatatatttttgaacttcaaactcatattgcttagtgcaaggatcaaaataatatgatcattcatctaatctcttggccaacttttgttttctccccctaatgttgggaagtttaaatataaacctccaaacgagtcatcaaaatactcccgacaacgatgtgatactttaccatcgatgaactcgtaatcaaaataatttctcaatcttcattgagaacccatcctaataaatggtggtggagcaattcagatgtgtatatcacattcatatatccatagatgggaagtataaggttttgacccaaaaaccaaacataatggaggaattcatgataatttcttggcgtaatgcgaatttgtgttgtgcatgtaaatgacatgttcacaataatatattggttttcaatgacacattttcgttattggataatcatgaaaatatgctcataaccaaaatggttgagctagtaatctcgcaaattttagttttctttcatatacacatgtgaccttctagttgatacatcaattaaaataattggctcacatgttgggcgtatggatccataaatatcacccttgttttgttgtgtgtaagataaatgatcttactttagttgatgattatccaacaatcaactctatttgaggaaaagcaatccaaaaatgaattatgttgtgttggagatttacccaacaatgggtaacggaaaggtgaaaatgctttcctagaaacgaaaccttgttgacagaacagaaaatcgtttgtgttcccaggaagtaggggagtcacaaggactacttaaatccctataaccttaggaatcatttctttagaatacccaagttgagaccatcatgcacaacaatcttcaatagaacatacactttagattatggaatcatcgaaattgaccatagaggtacttatcgattcgcatcatgattgaaccgggatggtctcaccggttatgccaaataatagttgtcaggacgagtaaacgtatagtttacatttatatatatgtatctcaatcacaataacatatgtgtagtacaaattggaggataatattattgattaaataattatatagccatagaccatattattgttcctctcttgatcctaaacaaattggaataaggattttgttccttcgtgaacaatataatagctcgatctagagcttgagagaaatgttgtactacaccatatatcttggtgcactatcgatgtgatatatatcacaattaattatggtgattctcatcataaaatactcatttttgtcatgagaattggtacatagtttaaatgataaatagatatatttctcaatcatctatgtcaccaattaatagatcaataattctcgtataaccacaattgttatgtccatccgaataaaacggttccttatgtgaacaatgataatatgttgtcacttatgctttcaggaacaatgtaacaaattaaatgtgtctttgcacaatcactttgagtgctaaattaacatcattttgatatgatcatcaaaataaaattgacagttgtaccacccatcatgggatatataattgttcaacatcaattcacaactctcttccacgcgagaagataaatttctcaaatttctttcccatgaccatcataagaggtattgtcctccacaatagtgtattgccgtatcgcctttgtgggaatataaattgttacagcggacacggtataataataatccacttagggg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aactacagcattcgtgctgataacgtgttataaaactaaactcaaagaaagacaagaacaagagaaaatatggagagggagagagtttcttattgatgtgtagatatgatacaatgtagagtcctatttataggctcatgaaaccataacctatacattctaatattaatacaattaagagagtaatataatacatgatcaatgcaatgagagttacacaatgagcattcaactacatttatataaaatattcataaca,</t>
  </si>
  <si>
    <t>Copia/ltr_finder_scaffold57_1365968_1370899_+/100</t>
  </si>
  <si>
    <t>1365968,</t>
  </si>
  <si>
    <t>gtgaagattgaagaaatggagaatggaaatgttgaatctgttttctgttattactgtgtaactgaattgaatacaagaggaaaggggaaagttctatttatatcactacaatcattacttactacactacagctactgaactataatttaacactatctaacaccccccacaaactggggaatagatgttcagaatacccagtttggacagcaagaattgcatcctaggagcagccagtcccttagtaaagatgtcagccaactgagtttccgttgagacatgtctaagttgcaccaatcctgactcaatccgctcacgaatcacgtgacaatcaatttctatgtgcttagtccgctcatggaaaactggattgtgagcaatgtgaattgctgactgattatcgcagtaaagctgcattggactgttatgctgcactcccaaatccgccagtaggaccttcatccattgaacttcgcagcacagcgaagcaagggctctgtactctgcctccgatgaggatctggatactgtactttgtttcttggtcttccaagataccaatgagctgcccaggaacaagcaatatccggtggtagacctcctcgtgtctggacagcttgcccaatctgaatcacagtacccactaacctccagactgctatctcttctaaaatatagaccttggcctggggacccctttagatacctgatgactttgtatgcagctttgagatgtatatcgtaggcttggcttgaaactgtaggcttggcttgaaactgtgccaattgctgcactgcataacatatatcaggtctagttatggtgatgtaatgcagtcttccaactatttgtctgaacacagtaatgtcttccaggggattcccttcatctgccctcaatttctccttataatcaagtggagtctttgtgggtttaccatccaataccccagcatctgaaatcatctccaggcaatattttcgttgacacatagaaattccatcctttgttctggcaatttccagtccaaggaaatacttcaggcaccccatatctttcaccttgaaatgcccttgcaacttccttttagtctcttccattatcataagatcattcccagccagtatgatgtcgtccacgtagactagcagcactagcatggaagttccggagtagtatgtgaatagcgaatgatcagagtcagattgcttaaaaccctccaacttcagtgccttggtgaacttgatgaaccacatccgactaggctgcttcaaaccatataatgatttctgtagtttgcagacttgttttacttcaccattagtctcatacccctttggcatgtccatgtaaacttcctcatccaaatctccatgcagaaaagcattgcttacatccatctgatgcaagtgccaattcttaatagctgctactgccagcagtgtttttactgaggtaatctttgccactggtgagaaagtatctgtgaaatccactccatatacttgtgtgtatcccttggcaaccaaacgtgccttatacttgtctatgcttccatctggtttgtacttaatccggtatacccatttgcatcccacgggccttacccctgatggtttatcagtaactgtccatgtcccgtttgcctcgagagcctgcatttcttccatcatggccctccttcagtgaggtgattttactgcttcttcaaaggtttgtggctcagattcaacagagatagacaaagaaaaaactctgtgagatggtgaaagaaaatcataacataggtatttatgtatagggaaggatgagtgatcatccactacagcttgagtggagctaagaagagagcaatgataatcctgtagatatctgggaggtctagtgactctcgtggatcatttacatagggtaggagggttgatgtaggtgtgagattgagtgtggcttgtggattggggtaaggatgtgaggtctgcattgatgacttctgtctgagaggtttgatctatacttgagggtgggctggaatttgtgttggtgacattctctgtttgaatgtgatgattcatgtctgcagtgggagaaatattttcttctaagtcatcagtgggaggagaaagtgaatcgagagtgataggaatagtggactggtttggggtggtggtggacgttgaagaaagttctggttctttgtagggaaggattgattcatggaacacaacattcctggacacaatgattttctaggttgctatttctaatagtttgtatcctttgatgccattctggaatcctataaacacacaaggagttgatctgggagcaaacttggtgcgattatgagatagagtactggcataggataaacatccaaaaacacgcaaatgatcatatgaaggtttgacattataaagggtctcgtaaggggaaagattgttaagaacaggagttgggagtctgttgattaagtaacaagcatgtaatacacagtccccccagaatctgagagacaaaccactttggaatcttagggaacgggctacagttaagagatgttgatgttttcgttcaactcgtccattctgaggagcaacagaaacgcagctttgctgatgaacaataccatgcatagcaaagaaagaatccattcgaaattctgctccctggtcagagcgaatggttttgacagaaactgaaaattgtgtagagaccatggaacagaaagacttaacaagttcacgggtctcgcccttatgtttcataagaaagatccaaacacatcgactaaaatcatcaagaacggtgagaaagttggtatgaccatcatgagtgggagtgtgtaaaggaccccaaatatccatatgaacaagatcaaaaggggaactagctctggatgtgcttttattgaaaggaagagttttctgcttggcaaggtgacaggtgatgcaatgaggagatgaaggaagagtgatggatgggtgagcttggtgaatgagttgcagtctgcctagggatggatgacctagtctgcaatgccaaatatccaaaaattgagggtgaagattaagagatgctgcagcaataatgtcagatgatagaagagaagtgaaggctgtagtgtgagtggcagggagaaggtatagacctctactttcttgggctaaaccaatcgtcttctgtgagggaagggcctgaatatgacactgatgggacgagaaaacaacagagatggaggatttttgggtgagacaactcacagacaacaagttgaaggtgaaacaaggaatatatagcacgttttggagggatagaccacaaggcaagatgaccaccccagcatgagtagcaagtacatttgcaccagtaggcaaagtaacaggaatgggagaaatagtgttaagatgagaaaacaaatgagatgagcaagcaatatgactactagcacctgtgtcaactatccagtaattagaaagaggctgagatgtgagagtggaaaggatgtaagtacctgatgaagtggatgacacaggcagggtagtggtaactagattggcgtaggtggtttgtgaattggactgtgtaggaattggttgctggaggaggagtcgaagtcgtgcaagctctgaggaggacaaggacatgttgacagtatctgatgaaccctcagaagcagaacgatggtctggagatggataaccatgagaagataggcaatcattgtcaaaaacgttgtgtacatcaccagatgttgcattagcaaagcgattaaaaccagttcctccaccattgcttgcctcacgggcccttttattcttcaacttcatgcaagtctcaatgttatggttgtcctttttgcaatatcgacagaacaaggactgcttatcactgaaatcctttcctcttccatttccagagtaactaggtgcagcgagagcaatggagtccacagatttaattccatttcctttcatttgtcgttccatttgaacggcgaacttaaaagcagtgttaacatcaggtaatggatccatcaacaataactgggatcgcactacgtcataactatcattcaatcctcgaatgaagcgaatgacataatcctgctcttgatataacaacattctagaaatgactttgcaagtcgagacgtgaccaggattacactcacataagaggattggacgatactggatggatttttcacacacaacaacgctcttgtactcttcccaaagaaccttcagattagtgaagtattgagtgacagtagcctgaccttgatcgcaagaagcgattcgcgattggagatctgcgattcgaattgcgtcgcattgacggaagcgctgcttgaggtcgttccaagcagcagctgcgttgtcgtaggaaatgaggctctgcgcaatgtcctccgatactgaattcagtatccagttgagaacagcgaaattacatcgaatccacgcctgatacgagacatcctgagagtctggagctggatatgagccatcaacgaagctcagtttgttcttgatgctcaaggccacgctcatagatctgctccagacatggaagttttcatttgtcaacttcactccgacgatcggagtcgataagctgtcgctgggagataggtacaacggatttgcgaagtgatcggtgaagttttgaggaggaagatttgagttgagtgtggacagaatggatgatgattgtgatgattcagtcatggtggaatcagttcagtaatggagctctgatacgatgtgaagattgaagaaatggagaatggaaatgttgaatctgttttctgttattactgtgtaactgaattgaatacaagaggaaaggggaaagttctatttatatcactacaatcattacttactacactacagctactgaactataatttaacactatctaaca,</t>
  </si>
  <si>
    <t>Copia/ltr_finder_scaffold57_464601_469623_-/100</t>
  </si>
  <si>
    <t>464601,</t>
  </si>
  <si>
    <t>gcagaaatccagaactctaagtgattctggtatgattaatgtttatttctgtggttttctttacatatatacacagtctgcatcattaggata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ggatgggacttgaacttcctcgttcgtgttcgccatcagatgagagtgagagagatagaagagagaaggttgatggagctggattcaaggtctgaatctaagctctgataccatgcagaaatccagaactctaagtgattctggtatgattaatgtttatttctgtggttttctttacatatatacacagtctgcatcattaggatacagatccagctagtagtgatccctacaaatcagggattaatcctacctaccacttactatgattacactgcctaaatcaggctagtctgattctataggatagctagattacactaagtgatacgcctaataatatcctagttatttctgtaattcaaca,</t>
  </si>
  <si>
    <t>464600,</t>
  </si>
  <si>
    <t>gcagaaatccagaactctaagtgattctggtatgattaatgtttatttctgtggttttctttacatatatacacagtctgcatcattaggata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,</t>
  </si>
  <si>
    <t>gcagaaatccagaactctaagtgattctggtatgattaatgtttatttctgtggttttctttacatatatacacagtctgcatcattaggata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,</t>
  </si>
  <si>
    <t>Copia/ltr_finder_scaffold605_253371_258266_+/100</t>
  </si>
  <si>
    <t>4895,</t>
  </si>
  <si>
    <t>253371,</t>
  </si>
  <si>
    <t>gaggaaatcccgttccttatgtgtatacagtcagatcttattagtttatttgctagttagatagttaccatattagttctagtcctatcctagtttaactagcagatcctattaattagttagagtagatattttcttacctagtcagtaggatgaatgctgtatataataaacctacgagacatgaataaaagcaattcattctctcaatcttcatggtatcagagcctactctgtacctgatctaaaacgattccgctgcaatcctaagccatggtgacagacggagcttcaaacggatccgatactgctggagagatcgcgaactccgtggcaccagcagcgacgacggattactcaagcttcctcaccacacacaggctggatggcaaaaattatctcaagtggtctaagaccgtagagatgcatatcacaggaagaggaaaaggaggatatctcactggaaaaatcaaagctccagacgagacagatccaaaattccaaacctggaatgagcatgacagtttggtccgtacctggctgatcaactccatgaagccaaacatcggggagaattatatccttcacccgactgccaaggccatctgggatgctgccagaagtacatactcaacaattgacaactcgtctgccatgttcaagatcgaacaacagctgttccatcttcagcaaggagatatggacgtcacagagtactacaatactcttggacatcactgactgcacctgtatacgtatgatgcacaggaatgggatacccctgaagatcagctacgattcaggatgtatattgagaagaaaagaaccctgtcttttcttctagggttaaaccaggatctggacagcataaagagccaaatcatgagtaccaagcccttccctagtctcacggaagcgtttgctgccatatttggggaagaacatcgaagagatctcatggttgttccagcgaaaactcctcctacccctcaagttgaaagttcagcccttgctgtgcgcaatcaataccgcaacaacaagcaggtgcagaactcaacaaaaggagaagaggaagaagacaactactgtgcccactgccgt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ctggaaaatttaattgctttggatcgaccaactatgcctcgcatctctacgggtagtgaaccagaaccagaacctgctccagagacgagcagaccaccaattcaacatgtttaccagcggagacagaggctcgggccttatatagagcctgaaccagaaactggaagaaacagtgaagggatggacactcatagtgaatctgagagtgctgatatcgctgaagaagaagtgcaacaggaaaccctattcagtgagcctattgcattgagaaagggtgtgcgagaatgcactcgtcatccgatacaacggtacgttcactatggccgcctaagccctgaatttagggcgtttactgtacacttggataccaaacctcgcaacatagaggaggccatgagaatacctgagtggagacaggcagttttggaagagataagggcgttacaaagcaatgaaacctggaggattgttgacctaccaccaggaaaacaaacagtagactacaaatggctgtttacaataaagtacagggcagatggcagtgtggagagacacaaggctaggctcgtagcacgaggatttacacaaacatatgggattgactaccaggaaacgtttgccccggtagcaaaactcaacaccgttcggattctactgtcagtggcagtaaatgaagactggcccctatatcaaatggacgtcaaaaatgcattcctaaatggagcattaacagaggaagtttatatggaaattccagaaggggtgccggtgcctcatcttaaaaccggcagaaaggtgtgcaagctggagaagtccctgtacggactaaaacagtctcctagagcttggtttggaaaattttcagcaactataacatctaatggctaccatcagtgtcaaacagatgacacaatgttcgtgaagcatggagctgggaacaagatagccatcttgattgtctacgttgatgacattataattacgggaaatgacaatgaggagatctcaaggttgaagatcaaactgggaactgagtttgagctgaaagatctgggagaaatgaaatatttcctcggaatggaggtggccagatcgagcaaaggactttctatatcccagagaaagtatatcctagatttgctagaggaaaccggtatgacagggtgcaaaccggcagataccccaatgcagtcaaacctgaagttcagtgtagaagaaaacggggaaaaagcagacaagggaagataccaacagctggtaggaaagctgatatacctggcacacacgcgacccgacatagcttttgctgtgagtgtggttagccagttcatgaatgaaccaaagagtgagcacatggatgctgtaaactatattcttagatacctaaagaaaaccccaggattggggctgatgttcaagaagaatgagagcaggtcagtggaaatatacactgatgcaagctgggccagtgaaattacaacgaggagatcgaccacaggttactgctcttatgtatggggaaatttagtaacgtggagaagtaagaagcaatcagtggttgcacgaagcagtgcagaagcagaataccgagcacttgctctcgggattcaggaagttatgtggatacagcgagttctaaaggaactagagttaccaggacacgggagagctacactatacagtgatagccagtcagccttaagcattgttaagaaccctgtacatcacgacaggactaaacatgtcgagatagacaggcattttatcactgagaaggtggaaaggggagttgtggatgtgagatatgtccagtccaaacagcagaccgctgacatactcacaaaggcacttccacgagaacagtcagatcatttcacgtccaagctgggtttgtacaacatctacaccaagcttgagggggagtgaggaaatcccgttccttatgtgtatacagtcagatcttattagtttatttgctagttagatagttaccatattagttctagtcctatcctagtttaactagcagatcctattaattagttagagtagatattttcttacctagtcagtaggatgaatgctgtatataataaacctacgagacatgaataaaagcaattcattctctcaatcttca,</t>
  </si>
  <si>
    <t>4704,</t>
  </si>
  <si>
    <t>Copia/ltr_finder_scaffold605_678957_683335_-/100</t>
  </si>
  <si>
    <t>4378,</t>
  </si>
  <si>
    <t>678957,</t>
  </si>
  <si>
    <t>gttgaattacagtaattagtagagtatgagtaggcgtagaaatcagtagtaggttagctggattattcgattcttctagcctaaatctatgcagaataatagtagaaagtagtaggtagagtaatccctgatttatagggattacaaatgagtgattctgcaccctaatggtgcagaacctgtatatatatgtaaacaacatttcagcaataataatataccagaatcattatcattctggatttccacatggtatcagagcgagggtatattcattagatctaagccccgttctccttctgaaaactcctatctccttctctattttctcatcctccagtcatgaacaacgctgacaacatcccacagtctccctctgtgactacagaggatccgtcattgagacgcacgaatccagcagccctatcagaaactgtcctgggctgcatcacaaatcacaggctgaatggagataattatctgcagtggtcgtcgtccgttctaaaattcatctcagggaaaggaaagaaagggtacctgactgggaagacagaacagccagctgaagaggatccagagttcgccaactgggacattgaggataacatggttcagtcatggctcctgaactcaatgaccacgtccattggcgagaagttcctcctccaccaaactgctcatgagatctgggaaggagcgagacacacctactccaatcaggccaacaaagcagaggccttcgaggtggagatgcgtctccatgatctcaagcagggggagaaatccgtcactcagtattatgacgaactgagtaaatgctggttacagcaggacctatacgacatccatctatggaagtgcacggaagatgcagacctctacaggcagattctccagacaaagcgaaccatcaggttccttcttggcctaaatcaggctctagatgaggcgaaaggaaggattatgggccgtcttccccttccttcagtaagagaggcgtttgctgaaatcaagtgggaagagagcaggagaaagctcatgattcccgactcaaaaaacacctcagtagaaggatctgcccttgctactcagtacactggaaatcaaggaagtgcgtacaccaagtctggaaagcttagacctcagtgtacgcactgtaacaagctgggacacactaaggaaacatgctggaagttacatgggaagcctacggactggaaacctaaggcagaaagagaggcttatgcacaggctgctgcagctgaccaagttcaacagtttggtcaaatcactagagaacagatggagattctccagcagatgatggcacagtatactgctaagaaagcatctgcaggaccctctgaaactcaccacagcctgtttgctagccaaggtattagatccactgctttccttactcaaagtcattttaatcaacactggattttggatactggtgctactgaacacatgacgggttctagacagctgctccacaatatccaggctcatgtggggaaagcaggggtccgtattgctgatggaacaattgctccagtcgaagggattgggacagcctacccgactccgaatcaggctgtgttccctgtcctatatgtgcctaagctgaattgtaacctaatctctgttagtcagatcacacaagatcttaactgccgtctaacatgtgatccatcacaatgtatattgcaggaggtgggatctcagaagatgattggcaggtttgagctgtgtgacggactgttccttctgagtacaacaagcggatccagaccagggggagagggttccaaatcagtacacctaagttctaggacaagccagttagattgccctgtcatgatgtggcactaccggttaggccactctagtttctcttaccttaaaaaactgtttcctaagctgtttatcaataaaaatccgaattctttttattgtgaggtctgtcaacttgcaaaacagacaagagtcatctaccatagcctaccatataagccaacacatcctttttccatcattcacagcgatatttggggtccgtgttctgtaaaaacggttagtgggtctaaatggttcatcacctttattgatgaccacacccgtttaacatggacttatctcatgaaatcaaagactgaaacaaaagaatatttcaaaatttcctaaatcaggtcaaaactcagtttcaaactcctattcgagtccttcacactgataatgcaaaggactatttcaatcaatccttaagttccttcctaacagctaatggcattgctcacagcagctcatgcccttacacccctcagcagaacggagttgctgaacgcaaaaaccgtcacttgctagaggttgcgagggcatcactgtttgctgccaaggctccaaagaacttatggggtgatgctgtcctca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gcacaccaaatgaagatcatatggaggcagtgatgaggatattgagatatttaaaaagtactccaggtgttgggctactaattcaaaaacatcctagtcgcagaatttcgatatacacggatgcaagttgggctggagaccttacagatcgaaggtcaacctcagcgtattgcacctatgtgtgggggaacttagtgacttggcggagtaagaaacagactgttgtctcaagaagcagtgctgaagcagagtatagggcactggcagacggtatttgcgagggagtttggttaaggcgtatcttgaaggaactcaagatggaagataagggacctattagagtgctgtgtgatagtcaggcagcactcagtattgtgaagaatccagttcatcatgatcgcactaaacatgttgaactggatcgtcatttcatttctgagaaggtaaacaacaaggaattcgagatggagtacgttccatcgaagcagcagatcgcagatattcttactaaggcactgcctagggatatgtttgatgaattacaaggcaagcttggccttcataacatctacagccaagcttgagggggagtgttgaattacagtaattagtagagtatgagtaggcgtagaaatcagtagtaggttagctggattattcgattcttctagcctaaatctatgcagaataatagtagaaagtagtaggtagagtaatccctgatttatagggattacaaatgagtgattctgcaccctaatggtgcagaacctgtatatatatgtaaacaacatttcagcaataataatataccagaatcattatcattctggatttccaca,</t>
  </si>
  <si>
    <t>Copia/ltr_finder_scaffold618_410152_415750_+/100</t>
  </si>
  <si>
    <t>5598,</t>
  </si>
  <si>
    <t>410152,</t>
  </si>
  <si>
    <t>gaaatgcaggaacgatgaagaacaaacggcgttaggaaaaggagaagaagaccgttggtcaacgtgaagaaatgaagaagaaatgttttaatgaaacggcgagttttggtttccgtttgtatcttgtcgttgctgtattacacattgccacgtggtttacccgcggtttacctttccgtttttactgttgttaccgttgggttattctatataaacccagaaacagaatgaataaactaagtttccagcttcattcttatcttcttcttcttcatttctgctcgctctctgcacctccaaatcaaactaatatggtatcagagcctatgctatcagattagcatcaatgaatcgaaacaacgaagatgatgatgatgatgatgatcatcagaatcatcagcaaactccaggtttcacttttggatcagtgggaaacgtacatcgcagcagagacacttctccgataacccctgcgtttcatcttacttttggtaatccctattatctaaatccaaacgaaaatctatcacaatctattgtcaacactgtgctagacggatcaaactatcaaatgtggagcagatctgtacgttttgctttgaaaaccaaacataaggtaggattcatcgatggatctatacctcctccacctcctgctagtgatcgataccctctatgggacgcttgtaatactatggtgttatgctggatagcaaattcattacatccagagattcgtagaagtgtgttgaatcatgaaaatgctcttgtactgtggcaagagcttaaacgaaggtttggacaggctaatgccttgaaaatggctaatctacaggatgagatacatggatgtaagcagggtcaaatgtcagtcactcaatactacacagtgattaag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cagtaaactaacttctcaccttcctgttttcctcacatttcaatccaacaaatatcaacttcaggatctcaccacaggcaagacgattggtttagccactcagactaaaggtctataccatcttcagccatctgataaacacattctatcctcttcctttcaccctcctcacaaatctcaagtggctgttagtcacagttatcaaccagaagaaatcagtctctggcattggcgaatgggacatcctagtgcagagaagttgaagcttttgggaaaccatgatcagaacattgttgctgaaactctaactcactgttccatttgccatttctctaaacacaaacgattgccttttcatagcagccaaacaaatgtcaatgctattttcgatcttattcatgttgatatctggggtcctctatccacagaatcatatgatggattcttatacttccttactattgttgatgactactctcgaggagtttggatatatctaatgaaattcaaatctgaaactcgtgccttgctgcaatctttctgcgcaatggtctacactcagtttaagatcaaagttaaaatgataaggagtgatcaaggaaaggaatttcatatgtcagaattttactctgaacatggcataattcatcaaatgtcgtgtgttcaaacacctcagcaaaatgctaaagttgaacgaaaacaccaacacatcttaaatgttgcgagagccttacaattccagtcaggtcttcccttgatctattggtctgaatttgttcttcattctgtgtacttgataaatagaaccccatcttctgctatacaaaataaaactccctttgaaatgctccacagcaaacctcctctctatactcatattaaagtgtttggctgtttggcttatgctgctactctatctcataatcgaggcaagttccaacctcgagctaagcaaagtgttcttcttggaatcccatctcacattaaagggtataagttgcttgaccttgctactcgtaatgtctatatatccagggatgtagtgttctatgagaacatttttcctttcaaatctaacactttgtctactgacattccagtagagtcagaaattttagtttctcctactatccattctgaaattccttccccaccttctccaacactacctattcctattaatgaccctggtccatccaattcagtgtcagtagccccaaatccaaattcacatgttactaatcgttcatcccagctgcagggtttactttctgatagtgaggaagatgaggaagtttcagatcctgaaattcatccagcaggggagggattgcagtccgttctgctggatgtcaggacttctaccagaactcgacgtccacctgtacatttgcaggattaccatctgaatgccagtgttaccaaacactctcttgcttcggacgtttcgtatgggaatctctctgatcaatttagaagttttgctttgaatgtgatgattcagcaggaaccaagaagttttaaagaagcaatgaaagatccaaattggaatgtagcagtacaaaatgagcttggtgcacttaatgagaatcatacttgggatgtagtacaagactcagagaagtttcataagttgggaacaaaatgggtgtttaaattgaaactgaaggcagatggaagtgtcgagaggcacaaagcaagactggttgctcaagggttcgatcaaattcaaggtgtggactttgttgacactttctctccagttgctaaaataaatacagttaaggcattattggccattgcagcagcaagaggtttgcatttagagcagatggatgtgtcgaatgctttcttacatggagacctgaatgaagaagtatatttgaaaataccagctggattggatgcacctacaggtacatgtctaaggctaagaaagtctctatatggactgaaacaggccagtagacaatggtttcataaactcacttgtgcattgatgaaatatggctttaaacaaaccagctcagattattccttgttcgttaaggaaactggacagtcgcaggtaatgttattggtctatgttgatgatatcatattagcaggaaaggatttatcacgaatcaaagaagtgaagaattatttgcatcaacagttcaaaatcaaagatttgggagagcttaggtactttctgggattggagattgctcgttcaaaggcaggaatagttatgaatcagaggaagtactgtgtggagttattgacagatactggattcctggaagctaaaggatgtaagagtcctatggaagtaaacttacgattgagtaaccaacaaggtaatcgcttggaggatccatctgtgtacagaaatttagtggggagattgcattatcttacaatcacgagacctgatataacatttgcagttcaacaactaagtcaatttcagaatgatccttatagccaacatctggaggcagcacatcgagtgctgagatacttgaaatcatcatcagctcagggtttgatatataagacttctaatgatctatgtctaacaggttattgtgattcagattgggcagcatgtccagacaccaggaggtccatttctggttactgtacgtttcttggtagctcgttgataacatggagatcaaagaaacagggaactgtttctagatcatcctcagaagctgaatatagatcaattgctcatttggtttgtgaaatgcagtggatgtcagagttgttcaaggagctggatatcaaagttcctctacctatggtagtttactgtgataacaaatcagctatctacatcgcagaaaatccagtattccatgagaggacaaagcatattgaaatcgattgtcatgttacgagagaaagaattaagtcaggaatgatagtgctgaagcatatagggacaactgatcaacctgcggatgtgtttactaaagcactacatcgaactcgtcttcagatgctgcttggcaagttgggagtatgtgatatctactctccaacttgtgggagggtatgaaatgcaggaacgatgaagaacaaacggcgttaggaaaaggagaagaagaccgttggtcaacgtgaagaaatgaagaagaaatgttttaatgaaacggcgagttttggtttccgtttgtatcttgtcgttgctgtattacacattgccacgtggtttacccgcggtttacctttccgtttttactgttgttaccgttgggttattctatataaacccagaaacagaatgaataaactaagtttccagcttcattcttatcttcttcttcttcatttctgctcgctctctgcacctccaaatca,</t>
  </si>
  <si>
    <t>Copia/ltr_finder_scaffold641_739874_744812_-/100</t>
  </si>
  <si>
    <t>206,4410,</t>
  </si>
  <si>
    <t>0,206,</t>
  </si>
  <si>
    <t>572497,572704,</t>
  </si>
  <si>
    <t>tgtgaagtttgatgaatggaagagaagagaagaacagagaaagcgaagaagaaggagaagctgtaatggaaagtcgttttctgttattactgtactgaatgaattaaatgtacaaacagaaaggagaattctatttataccactactactattatctattacaactcactcacatacttataatttaacaccatttaacacccccc,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t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,</t>
  </si>
  <si>
    <t>tgtgaagtttgatgaatggaagagaagagaagaacagagaaagcgaagaagaaggagaagctgtaatggaaagtcgttttctgttattactgtactgaatgaattaaatgtacaaacagaaaggagaattctatttataccactactactattatctattacaactcactcacatacttataatttaacaccatttaacacccccc,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,</t>
  </si>
  <si>
    <t>572497,</t>
  </si>
  <si>
    <t>scaffold917</t>
  </si>
  <si>
    <t>206,4732,</t>
  </si>
  <si>
    <t>643770,643977,</t>
  </si>
  <si>
    <t>tgtgaagtttgatgaatggaagagaagagaagaacagagaaagcgaagaagaaggagaagctgtaatggaaagtcgttttctgttattactgtactgaatgaattaaatgtacaaacagaaaggagaattctatttataccactactactattatctattacaactcactcacatacttataatttaacaccatttaacacccccc,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t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,</t>
  </si>
  <si>
    <t>643770,</t>
  </si>
  <si>
    <t>scaffold860</t>
  </si>
  <si>
    <t>499811,500018,</t>
  </si>
  <si>
    <t>tgtgaagtttgatgaatggaagagaagagaagaacagagaaagcgaagaagaaggagaagctgtaatggaaagtcgttttcagttattactgtactgaatgaattaaatgtacaaacagaaaggagaattctatttataccactactactattatctattacaactcactcacatacttataatttaacaccatttaacacccccc,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t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g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,</t>
  </si>
  <si>
    <t>1937854,1938061,</t>
  </si>
  <si>
    <t>tgtgaagtttgatgaatggaagagaagagaagaacagagaaagcgaagaagaaggagaagctgtaatggaaagtcgttttctgttattactgtactgaatgaattaaatgtacaaacagaaaggagaattctatttataccactactactattatctattacaactcactcacatacttataatttaacaccatttaacacccccc,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,</t>
  </si>
  <si>
    <t>1937854,</t>
  </si>
  <si>
    <t>4439,</t>
  </si>
  <si>
    <t>tccactgaacctcacaacacaat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,</t>
  </si>
  <si>
    <t>scaffold728</t>
  </si>
  <si>
    <t>69839,70046,</t>
  </si>
  <si>
    <t>scaffold540</t>
  </si>
  <si>
    <t>4,183,4732,</t>
  </si>
  <si>
    <t>18,23,206,</t>
  </si>
  <si>
    <t>611079,611083,611267,</t>
  </si>
  <si>
    <t>gaag,gaagagaagaacagagaaagcgaagaagaaggagaagctgtaatggaaagtcgttttctgttattactgtactgaatgaattaaatgtacaaacagaaaggagaattctatttataccactactactattatctattacaactcactcacatacttataatttaacaccatttaacacccccc,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t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,</t>
  </si>
  <si>
    <t>scaffold306</t>
  </si>
  <si>
    <t>14136,14343,</t>
  </si>
  <si>
    <t>206,4388,</t>
  </si>
  <si>
    <t>877568,877775,</t>
  </si>
  <si>
    <t>tgtgaagtttgatgaatggaagagaagagaagaacagagaaagcgaagaagaaggagaagctgtaatggaaagtcgttttctgttattactgtactgaatgaattaaatgtacaaacagaaaggagaattctatttataccactactactattatctattacaactcactcacatacttataatttaacaccatttaacacccccc,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t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,</t>
  </si>
  <si>
    <t>tgtgaaatttgatgaatggaagagaagagaagaacagagaaagcgaagaagaaggagaagctgtaatggaaagtcgttttctgttattactgtactgaatgaattaaatgtacaaacagaaaggagaattctatttataccactactactattatctattacaactcactcacatacttataatttaacaccatttaacacccccc,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,</t>
  </si>
  <si>
    <t>1626271,1626478,</t>
  </si>
  <si>
    <t>1626271,</t>
  </si>
  <si>
    <t>599111,599318,</t>
  </si>
  <si>
    <t>4233,</t>
  </si>
  <si>
    <t>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,</t>
  </si>
  <si>
    <t>4738,200,</t>
  </si>
  <si>
    <t>0,4738,</t>
  </si>
  <si>
    <t>280545,285284,</t>
  </si>
  <si>
    <t>gttaaatggtgttaaattataagtatgtgagtgagttgtaatagataatagtagtagtggtataaatagaattctcctttctgtttgtacatttaattcattcagtacagtaataacagaaaacgactttccattacagcttctccttcttcttcgctttctctgttcttctcttctcttccattcatcaaacttcacatggtatcagagcctccattgttgagctgatttcgtcatgacttcatcaacacaatcatcatcaatcctttctacactcagttctgctcatccttcaaactacaccgatcacttcgcgaatccgttgttcttgtctcccagcgataatctctcatctccgatcgtcggagtaaagttgacaaatgataactttcatgtgtggagcagatccatgaatgtagccctgagtatcaaaaacaagctaagcttcattgatggatcatatccagctccagaagttcaggatgcctcatatcaagcttggatccgatgcaacttcgcagttctgaactggattctgaactctgtgtcagaagacatcgcgcagagtcttatttcttatgataatgcagcagctgcttggaacgatctcaatcaacgattccgccagtgcgacgcaatccgaatcgctgatttgcaatcacggattgcatcctgtgatcaaggtcagacaacgattactcagtatttcaccaatcttaaggttctatgggaggaatacgttcaatatagaccaattcctctgtgtgaatgcaatcctaatcgagtttcgacttgcaaagtcatctctaaaatgctgctgtatcaagagcaagatcatgtgatccgtttcattcgaggattgaatgaaagctatgatgtagtacgatctcagttgctgttaatggatcctttgcctgacattaatactgcattcaaattcgctgttcagatggaacgtcagatgaaaggaaatgtggttagatctgtagattctattgctcttgctgcaactaactatgctggaaatggaagaaatagagattctggtgaaaaacagcctctattttgtagatattgtaagaaggacaatcataacattgaaacatgtatgaaattaaagaacaaaaaggctcgtgaagcgagtaatggtggtggaaatggtttcaatcgatttgctggtgctgcttctggtgatgttcaccatagccttgataatgactgtcagtcttcccatggttactcaactccagactatcgttctgcttctgaaagttcatcagatacgtccatgtccttgtcctcctcagagcttgcacgacttcgaatactcctccagcaaacagccatgccacagcctcaatcccaagccacttatgccaacctaatcaccaccaccattcctgcatcatctacatcatcaggtacctactccctttccactcttacatctcaacccctttctagttactggatagtggatacaggagctagtagtcatattgcctgttcatctcacctattctctcatctgaatgtcatttctcccattcctgtcaccttacctactggcaaaagtgttcttgctactcattctgggttggtaatattgccatgtggcctgtctttgcataatgtgttatacattccctgtttttctttcaaccttctttctgttagctgcctcacgcaacaatcacctgtttctgttgctttttcatcacatcagtgtcatattcaggcccttccctcacagaagacgattggtttagcccaagaaagtagaggtttataccttttacccgccatccacactactgcctttgtttccctcatttcttctaacattgctgctgcagctgtctttaaccttcaccctcattctttggatgtttggcattgcagactagggcatccatccctagggagacttcaactcatccaccaggctcaaccttccatcacccttccttcatcttctcactgcattacttgccaccttgctaaacaaaaaacccttccctttaacaagagccattccagagctgattctcctttttcattagtccatatggatatttggggaccattacatactcctactcatgatggtcatagttattttcttactatccttgatgatttcagtcgttgtgtgtggatatttctcatgaaacataaaagtgaaactcgagagattgttaaatccttttgttctatggtatctactcaattctcagtttctgttaagatcattcgatctgatcagggtgcagagtttaaaatggactctttctttgctacacatggcattattcatcagcaaagttgtgtttccatcgctccccaaaatggacgagttgaacgcaaacatcagcatctcttagctgttgctcgttccctacgattccaaagtggtttgtctctcagattctggggggactgtgtcttacatgcctgttacttaatcaacagacttccaactcctgttcttaataacctttccccatatgaaactctatataatgtcaaaccgtcttatgatcacttacgtatctttggctgtctatcatatgctagcaccttgtcccacaaccgcaccaaatttgctcccagatccactccctgtgtgttcataggtttccagaatgggataaaaggttacaagctattagacttagctaaccaaaaggtcattgtttccaggaatgttgtgtttcatgaaatgatccttccctatagagagcctgatctatccccaacaactaccaccaatacagaccagtccataattcccattacccttgactcactctcccctcctgatgatgttgatatgaatattcctcccgcaaattcaagtgaccatcctcaaccagacatcaccatcactacagattccagatcaccttcaaacacaagaaaaactccccaaacaaagaccatcaacacagattccacacctacccctcaacatactcaatctcatacctacattaatcctactctcccctgcaaaagaccaacacgagtcactagacctccaaaatatctagaagattaccattgttctctcctcagttcaacaaaacctattattgaagaatactcatcttttcccatgcataagtatctgtgttatgatttcctttcaccaactcacagagttttttctttgtccatctctcttgaatctgagccacaaacctttgaagaagccgtcaaatctccccactggaggagagccatgatggaggaaatgcaagctctcgaggcaaatgggacatggacagttactgataagccgtcaggggtaaggcccgtaggatgcaagtgggtataccggatcaagtataatccagatggaagcatagacaaatacaaggcacgcttagttgcaaaagggtacacacaagtgtatggggtggatttcacagacacgttctcaccagtggcaaagattacttctgtgaaaacactgcttgctgtagctgccgtgaaggattggcatctgcaccaaatggatgtgagcaatgcattccttcatggagacttggatgaggaagtgtacatggacataccaaagggctatgagaccaaaggagttggaagacaggtgtgcaagctgcaaaagtccttgtatggtttgaagcaagcaagcagaatgtggttcatcaagttcaccaaagcgcttaagcaggaaggatttaaacaatctgactcagatcactcacttttcaattactcatcaggaaattccatgctggtattattggtttatgtagatgatattatcctagctggaaatgacctcaccctgatggaagagatcaaaggaaagttgcagaaacactttaaggtgaaagacatggggcccttgaaatacttcctaggacttgagattgccagaacaaagaatggaatctccatgtgtcaacgtaaatactgcctggagatgatctcagaagctggtctactggatgggaaacccacaaagaccccacttgactataaggaaaaactgaaagcagatgagggaaatccactggaagacatcactcaatacaggcagataattggaagattgcactatatcacaattacacgacctgacatttgttatgcagtgcagcagctggctcagtttcaggctaaaccaacagatacacatctcaaggctgcatataaggtcattagatatttgaaagggtctccaggtcaaggtttatacttcaggaaagatagtaacctggaagttcatggatactgtgattcagattgggcaagttgcccagatacgagaagatcaactacggggtactgcctgtttctaggtagttcgttggtttcatggaaaactaagaagcagagcactgtctctagatcttcatcagaagctgagtacagggcaattgcatcattgtgttgtgaggttcagtggatgaaggtgctgttggcagacttgggagttcctcacaatagtccaatgcaactgtattgcgacaatcagtcagcaatccacattgcacacaatcctgtatttcacgaacgtactaagcacatagagatcgattgtcacgtgattcgtgaacgaattgagtcaggattagtgcaactcaagtatgtgtcaacagaaacgcagctggcggacatctttaccaagggattagctgctcccaggatgcagttcttactgtccaaactgggtatattgaacatctactccccagtttgtgggggg,tgttaaatggtgttaaattataagtatgtgagtgagttgtaatagataatagtagtagtggtataaatagaattctcctttctgtttgtacatttaattcattcagtacagtaataacagaaaacgactttccattacagcttctccttcttcttcgctttctctgttcttctcttctcttccattcatcaaacttcaca,</t>
  </si>
  <si>
    <t>gttaaatggtgttaaattataagtatgtgagtgagttgtaatagataatagtagtagtggtataaatagaattctcctttctgtttgtacatttaattcattcagtacagtaataacagaaaacgactttccattacagcttctccttcttcttcgctttctctgttcttctcttctcttccattcatcaaacttcacatggtatcagagcctccattgttgagctgatttcgtcatgacttcatcaacacaatcatcatcaatcctttctacactcagttctgctcatccttcaaactacaccgatcacttcgcgaatccgttgttcttgtctcccagcgataatctctcatctccgatcgtcggagtaaagttgacaaatgataactttcatgtgtggagcagatccatgaatgtagccctgagtatcaaaaacaagctaagcttcattgatggatcatatccagctccagaagttcaggatgcctcatatcaagcttggatccgatgcaacttcgcagttctgaactggattctgaactctgtgtcagaagacatcgcgcagagtcttatttcttatgataatgcagcagctgcttggaacgatctcaatcaacgattccgccagtgcgacgcaatccgaatcgctgatttgcaatcacggattgcatcctgtgatcaaggtcagacaacgattactcagtatttcaccaatcttaaggttctatgggaggaatacgttcaatatagaccaattcctctgtgtgaatgcaatcctaatcgagtttcgacttgcaaagtcatctctaaaatgctgctgtatcaagagcaagatcatgtgatccgtttcattcgaggattgaatgaaagctatgatgtagtacgatctcagttgctgttaatggatcctttgcctgacattaatactgcattcaaattcgctgttcagatggaacgtcagatgaaaggaaatgtggttagatctgtagattctattgctcttgctgcaactaactatgctggaaatggaagaaatagagattctggtgaaaaacagcctctattttgtagatattgtaagaaggacaatcataacattgaaacatgtatgaaattaaagaacaaaaaggctcgtgaagcgagtaatggtggtggaaatggtttcaatcgatttgctggtgctgcttctggtgatgttcaccatagccttgataatgactgtcagtcttcccatggttactcaactccagactatcgttctgcttctgaaagttcatcagatacgtccatgtccttgtcctcctcagagcttgcacgacttcgaatactcctccagcaaacagccatgccacagcctcaatcccaagccacttatgccaacctaatcaccaccaccattcctgcatcatctacatcatcaggtacctactccctttccactcttacatctcaacccctttctagttactggatagtggatacaggagctagtagtcatattgcctgttcatctcacctattctctcatctgaatgtcatttctcccattcctgtcaccttacctactggcaaaagtgttcttgctactcattctgggttggtaatattgccatgtggcctgtctttgcataatgtgttatacattccctgtttttctttcaaccttctttctgttagctgcctcacgcaacaatcacctgtttctgttgctttttcatcacatcagtgtcatattcaggcccttccctcacagaagacgattggtttagcccaagaaagtagaggtttataccttttacccgccatccacactactgcctttgtttccctcatttcttctaacattgctgctgcagctgtctttaaccttcaccctcattctttggatgtttggcattgcagactagggcatccatccctagggagacttcaactcatccaccaggctcaaccttccatcacccttccttcatcttctcactgcattacttgccaccttgctaaacaaaaaacccttccctttaacaagagccattccagagctgattctcctttttcattagtccatatggatatttggggaccattacatactcctactcatgatggtcatagttattttcttactatccttgatgatttcagtcgttgtgtgtggatatttctcatgaaacataaaagtgaaactcgagagattgttaaatccttttgttctatggtatctactcaattctcagtttctgttaagatcattcgatctgatcagggtgcagagtttaaaatggactctttctttgctacacatggcattattcatcagcaaagttgtgtttccatcgctccccaaaatggacgagttgaacgcaaacatcagcatctcttagctgttgctcgttccctacgattccaaagtggtttgtctctcagattctggggggactgtgtcttacatgcctgttacttaatcaacagacttccaactcctgttcttaataacctttccccatatgaaactctatataatgtcaaaccgtcttatgatcacttacgtatctttggctgtctatcatatgctagcaccttgtcccacaaccgcaccaaatttgctcccagatccactccctgtgtgttcataggtttccagaatgggataaaaggttacaagctattagacttagctaaccaaaaggtcattgtttccaggaatgttgtgtttcatgaaatgatccttccctatagagagcctgatctatccccaacaactaccaccaatacagaccagtccataattcccattacccttgactcactctcccctcctgatgatgttgatatgaatattcctcccgcaaattcaagtgaccatcctcaaccagacatcaccatcactacagattccagatcaccttcaaacacaagaaaaactccccaaacaaagaccatcaacacagattccacacctacccctcaacatactcaatctcatacctacattaatcctactctcccctgcaaaagaccaacacgagtcactagacctccaaaatatctagaagattaccattgttctctcctcagttcaacaaaacctattattgaagaatactcatcttttcccatgcataagtatctgtgttatgatttcctttcaccaactcacagagttttttctttgtccatctctcttgaatctgagccacaaacctttgaagaagccgtcaaatctccccactggaggagagccatgatggaggaaatgcaagctctcgaggcaaatgggacatggacagttactgataagccgtcaggggtaaggcccgtaggatgcaagtgggtataccggatcaagtataatccagatggaagcatagacaaatacaaggcacgcttagttgcaaaagggtacacacaagtgtatggggtggatttcacagacacgttctcaccagtggcaaagattacttctgtgaaaacactgcttgctgtagctgccgtgaaggattggcatctgcaccaaatggatgtgagcaatgcattccttcatggagacttggatgaggaagtgtacatggacataccaaagggctatgagaccaaaggagttggaagacaggtgtgcaagctgcaaaagtccttgtatggtttgaagcaagcaagcagaatgtggttcatcaagttcaccaaagcgcttaagcaggaaggatttaaacaatctgactcagatcactcacttttcaattactcatcaggaaattccatgctggtattattggtttatgtagatgatattatcctagctggaaatgacctcaccctgatggaagagatcaaaggaaagttgcagaaacactttaaggtgaaagacatggggcccttgaaatacttcctaggacttgagattgccagaacaaagaatggaatctccatgtgtcaacgtaaatactgcctggagatgatctcagaagctggtctactggatgggaaacccacaaagaccccacttgactataaggaaaaactgaaagcagatgagggaaatccactggaagacatcactcaatacaggcagataattggaagattgcactatatcacaattacacgacctgacatttgttatgcagtgcagcagctggctcagtttcaggctaaaccaacagatacacatctcaaggctgcatataaggtcattagatatttgaaagggtctccaggtcaaggtttatacttcaggaaagatagtaacctggaagttcatggatactgtgattcagattgggcaagttgcccagatacgagaagatcaactacggggtactgcctgtttctaggtagttcgttggtttcatggaaaactaagaagcagagcactgtctctagatcttcatcagaagctgagtacagggcaattgcatcgttgtgttgtgaggttcagtggatgaaggtgctgttggcagacttgggagttcctcacaatagtccaatgcaactgtattgcgacaatcagtcagcaatccacattgcacacaatcctgtatttcacgaacgtactaagcacatagagatcgattgtcacgtgattcgtgaacgaattgagtcaggattagtgcaactcaagtatgtgtcaacagaaacgcagctggcggacatctttaccaagggattagctgctcccaggatgcagttcttactgtccaaactgggtatattgaacatctactccccagtttgtgggggg,tgttaaatggtgttaaattataagtatgtgagtgagttgtaatagataatagtagtagtggtataaatagaattctcctttctgtttgtacatttaattcattcagtacagtaataacagaaaacgactttccattacagcttctccttcttcttcgctttctctgttcttctcttctcttccattcatcaaacttcaca,</t>
  </si>
  <si>
    <t>scaffold641</t>
  </si>
  <si>
    <t>739874,</t>
  </si>
  <si>
    <t>gttaaatggtgttaaattataagtatgtgagtgagttgtaatagataatagtagtagtggtataaatagaattctcctttctgtttgtacatttaattcattcagtacagtaataacagaaaacgactttccattacagcttctccttcttcttcgctttctctgttcttctcttctcttccattcatcaaacttcacatggtatcagagcctccattgttgagctgatttcgtcatgacttcatcaacacaatcatcatcaatcctttctacactcagttctgctcatccttcaaactacaccgatcacttcgcgaatccgttgttcttgtctcccagcgataatctctcatctccgatcgtcggagtaaagttgacaaatgataactttcatgtgtggagcagatccatgaatgtagccctgagtatcaaaaacaagctaagcttcattgatggatcatatccagctccagaagttcaggatgcctcatatcaagcttggatccgatgcaacttcgcagttctgaactggattctgaactctgtgtcagaagacatcgcgcagagtcttatttcttatgataatgcagcagctgcttggaacgatctcaatcaacgattccgccagtgcgacgcaatccgaatcgctgatttgcaatcacggattgcatcctgtgatcaaggtcagacaacgattactcagtatttcaccaatcttaaggttctatgggaggaatacgttcaatatagaccaattcctctgtgtgaatgcaatcctaatcgagtttcgacttgcaaagtcatctctaaaatgctgctgtatcaagagcaagatcatgtgatccgtttcattcgaggattgaatgaaagctatgatgtagtacgatctcagttgctgttaatggatcctttgcctgacattaatactgcattcaaattcgctgttcagatggaacgtcagatgaaaggaaatgtggttagatctgtagattctattgctcttgctgcaactaactatgctggaaatggaagaaatagagattctggtgaaaaacagcctctattttgtagatattgtaagaaggacaatcataacattgaaacatgtatgaaattaaagaacaaaaaggctcgtgaagcgagtaatggtggtggaaatggtttcaatcgatttgctggtgctgcttctggtgatgttcaccatagccttgataatgactgtcagtcttcccatggttactcaactccagactatcgttctgcttctgaaagttcatcagatacgtccatgtccttgtcctcctcagagcttgcacgacttcgaatactcctccagcaaacagccatgccacagcctcaatcccaagccacttatgccaacctaatcaccaccaccattcctgcatcatctacatcatcaggtacctactccctttccactcttacatctcaacccctttctagttactggatagtggatacaggagctagtagtcatattgcctgttcatctcacctattctctcatctgaatgtcatttctcccattcctgtcaccttacctactggcaaaagtgttcttgctactcattctgggttggtaatattgccatgtggcctgtctttgcataatgtgttatacattccctgtttttctttcaaccttctttctgttagctgcctcacgcaacaatcacctgtttctgttgctttttcatcacatcagtgtcatattcaggcccttccctcacagaagacgattggtttagcccaagaaagtagaggtttataccttttacccgccatccacactactgcctttgtttccctcatttcttctaacattgctgctgcagctgtctttaaccttcaccctcattctttggatgtttggcattgcagactagggcatccatccctagggagacttcaactcatccaccaggctcaaccttccatcacccttccttcatcttctcactgcattacttgccaccttgctaaacaaaaaacccttccctttaacaagagccattccagagctgattctcctttttcattagtccatatggatatttggggaccattacatactcctactcatgatggtcatagttattttcttactatccttgatgatttcagtcgttgtgtgtggatatttctcatgaaacataaaagtgaaactcgagagattgttaaatccttttgttctatggtatctactcaattctcagtttctgttaagatcattcgatctgatcagggtgcagagtttaaaatggactctttctttgctacacatggcattattcatcagcaaagttgtgtttccatcgctccccaaaatggacgagttgaacgcaaacatcagcatctcttagctgttgctcgttccctacgattccaaagtggtttgtctctcagattctggggggactgtgtcttacatgcctgttacttaatcaacagacttccaactcctgttcttaataacctttccccatatgaaactctatataatgtcaaaccgtcttatgatcacttacgtatctttggctgtctatcatatgctagcaccttgtcccacaaccgcaccaaatttgctcccagatccactccctgtgtgttcataggtttccagaatgggataaaaggttacaagctattagacttagctaaccaaaaggtcattgtttccaggaatgttgtgtttcatgaaatgatccttccctatagagagcctgatctatccccaacaactaccaccaatacagaccagtccataattcccattacccttgactcactctcccctcctgatgatgttgatatgaatattcctcccgcaaattcaagtgaccatcctcaaccagacatcaccatcactacagattccagatcaccttcaaacacaagaaaaactccccaaacaaagaccatcaacacagattccacacctacccctcaacatactcaatctcatacctacattaatcctactctcccctgcaaaagaccaacacgagtcactagacctccaaaatatctagaagattaccattgttctctcctcagttcaacaaaacctattattgaagaatactcatcttttcccatgcataagtatctgtgttatgatttcctttcaccaactcacagagttttttctttgtccatctctcttgaatctgagccacaaacctttgaagaagccgtcaaatctccccactggaggagagccatgatggaggaaatgcaagctctcgaggcaaatgggacatggacagttactgataagccgtcaggggtaaggcccgtaggatgcaagtgggtataccggatcaagtataatccagatggaagcatagacaaatacaaggcacgcttagttgcaaaagggtacacacaagtgtatggggtggatttcacagacacgttctcaccagtggcaaagattacttctgtgaaaacactgcttgctgtagctgccgtgaaggattggcatctgcaccaaatggatgtgagcaatgcattccttcatggagacttggatgaggaagtgtacatggacataccaaagggctatgagaccaaaggagttggaagacaggtgtgcaagctgcaaaagtccttgtatggtttgaagcaagcaagcagaatgtggttcatcaagttcaccaaagcgcttaagcaggaaggatttaaacaatctgactcagatcactcacttttcaattactcatcaggaaattccatgctggtattattggtttatgtagatgatattatcctagctggaaatgacctcaccctgatggaagagatcaaaggaaagttgcagaaacactttaaggtgaaagacatggggcccttgaaatacttcctaggacttgagattgccagaacaaagaatggaatctccatgtgtcaacgtaaatactgcctggagatgatctcagaagctggtctactggatgggaaacccacaaagaccccacttgactataaggaaaaactgaaagcagatgagggaaatccactggaagacatcactcaatacaggcagataattggaagattgcactatatcacaattacacgacctgacatttgttatgcagtgcagcagctggctcagtttcaggctaaaccaacagatacacatctcaaggctgcatataaggtcattagatatttgaaagggtctccaggtcaaggtttatacttcaggaaagatagtaacctggaagttcatggatactgtgattcagattgggcaagttgcccagatacgagaagatcaactacggggtactgcctgtttctaggtagttcgttggtttcatggaaaactaagaagcagagcactgtctctagatcttcatcagaagctgagtacagggcaattgcatcattgtgttgtgaggttcagtggatgaaggtgctgttggcagacttgggagttcctcacaatagtccaatgcaactgtattgcgacaatcagtcagcaatccacattgcacacaatcctgtatttcacgaacgtactaagcacatagagatcgattgtcacgtgattcgtgaacgaattgagtcaggattagtgcaactcaagtatgtgtcaacagaaacgcagctggcggacatctttaccaagggattagctgctcccaggatgcagttcttactgtccaaactgggtatattgaacatctactccccagtttgtggggggtgttaaatggtgttaaattataagtatgtgagtgagttgtaatagataatagtagtagtggtataaatagaattctcctttctgtttgtacatttaattcattcagtacagtaataacagaaaacgactttccattacagcttctccttcttcttcgctttctctgttcttctcttctcttccattcatcaaacttcaca,</t>
  </si>
  <si>
    <t>739873,</t>
  </si>
  <si>
    <t>scaffold635</t>
  </si>
  <si>
    <t>237632,242371,</t>
  </si>
  <si>
    <t>237631,</t>
  </si>
  <si>
    <t>scaffold1884</t>
  </si>
  <si>
    <t>72243,76982,</t>
  </si>
  <si>
    <t>72242,</t>
  </si>
  <si>
    <t>scaffold1042</t>
  </si>
  <si>
    <t>129095,133834,</t>
  </si>
  <si>
    <t>129094,</t>
  </si>
  <si>
    <t>Copia/ltr_finder_scaffold651_914892_919457_+/100</t>
  </si>
  <si>
    <t>scaffold651</t>
  </si>
  <si>
    <t>4565,</t>
  </si>
  <si>
    <t>914892,</t>
  </si>
  <si>
    <t>gaagattgagagaatgaattgcttttattcatgtctcgtaggttcattatatacagaattcctcctactgactaggtaagaaaatatctactctaactatttaataggatctgctagctaaactaggatagaactagaactgatatggtaactatctaactagcaaataaactaataagatctgactatatacaaataaggaacgggatttcctcactccccctcaagcttggtgtagatgttgtacaaacccagcttggacttgaaatgatctgactgttctcgtggaagtgcctttgtgagtatgtcagcggtctgctgtttggactggacatatctcacatccacaactcccctttccaccttctcagtgataaaatgcctgtctatctcgacatgtttagtcctgtcgtgatgtacagggttcttaacaatgcttaaggctgactggctatcactgtatagtgtagctctcccgtgtcctggtaactctagttcctttagaactcgctgtatccacataacttcctgaatcccgagagcaagtgctcggtattctgcttctgcactgcttcgtgcaaccactgattgcttcttacttctccacgttactaaatttccccatacataagagcagtaacctgtggtcgatctcctcgttgtaatttcactggcccagcttgcatcagtgtatatttccactgacctgctctcattcttcttgaacatcagccccaatcctggggttttctttaggtatctaagaatatagtttacagcatccatgtgctcactctttggttcattcatgaactggctaaccacactcacagcaaaagctatgtcgggtcgcgtgtgtgccaggtatatcagctttcctaccagctgttggtatcttcccttgtctgctttttccccgttttcttctacactgaacttcatgtttgactgcattggggtatctgccggtttgcaccctgtcataccggtttcctctagcaaatctaggatatactttctctgggatatagaaagtcctttgctcgatctggccacctccattccgaggaaatatttcatttctcccagatctttcagctcaaactcagttcccagtttgatcttcaaccttgagatctcctcattgtcatttcccgtaattataatgtcatcaacgtagacaatcaagatggctatcttgttcccagctccatgcttcacgaacattgtgtcatctgtttgacactgatggtagccattagatgttatagttgctgaaaattttccaaaccaagctctaggagactgttttagtccgtacagggacttctccagcttgcacacctttctgccggttttaagatgaggcaccggcaccccttctggaatttccatataaacttcctctgttaatgctccatttaggaatgcatttttgacgtccatttgatataggggccagtcttcatttactgccactgacagtagaatccgaacggtgttgagttttgctaccggggcaaacgtttcctggtagtcaatcccatatgtttgtgtaaatcctcgtgctacgagcctagccttgtgtctctccacactgccatctgccctgtactttattgtaaacagccatttgtagtctactgtttgttttcctggtggtaggtcaacaatcctccaggtttcattgctttgtaacgcccttatctcttccaaaactgcctgtctccactcaggtattctcatggcctcctctatgttgcgaggtttggtatccaagtgtacagtaaacgccctaaattcagggcttaggcggccatagtgaacgtaccgttgtatcggatgacgagtgcattctcgcacaccctttctcaatgcaataggctcactgaatagggtttcctgttgcacttcttcttcagcgatatcagcactctcagattcactatgagtgtccatcccttcactgtttcttccagtttctggttcaggctctatattaggctcgagcctctgtctccgctggtaaacatgctgaattggtggtctgctgctcgtttctggagcaggtgctggttcttctccaactatgcccgtatgaatgggaggcatggttggtccatccaacgcaattaaattctccagatctagagcttcttcagtttctgccacctctgccactgttggctgtggctgtatctccccctgaagctctggagtagtgtaataggcgtaggtttcaaaaaatgtcacatccatggtcaccacaactttcctggtgataggggagtaacatttataccctttctgccgaggagaatagccaatgaacacacacctctgtgctcgaggatccagcttggtcctttgatgctgctggatgtgagtgaaggcaaggcatccaaaaaccttaggttccaattcagacatatacgcacgtacatgcgggtatgttttcatcaatacatctttaggtgtttgataattgaggatgcgacttggtagcctattgatcaagtaggttgctgttaacacagcctccccccataggtactttggaacctgtttgatgaagagcaatgctct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gtagttgtcttcttcctcttctccttttgttgagttctgcacctgcttgttgttgcggtattgattgcgcacagcaagggctgaactttcaacttgaggggtaggaggagttttcgctggaacaaccatgagatctcttcgatgttcttccccaaatatggcagcaaacgcttccgtgagactagggaagggcttggtactcatgatttggctctttatgctgtccagatcctggtttaaccctagaagaaaagacagggttcttttcttctcaatatacatcctgaatcgtagctgatcttcaggggtatcccattcctgtgcatcatacgtatccaggtgtagccagtgatgtccaagagtattgtagtactctgtgacgtccatatctccttgctgaagatggaacagctgttgttcgatcttgaacatggcagacgagttgtcaattgttgagtatgtatttctggcagcatcccagatggccttggcagtcgggtgaaggatataattctccccgatgtttggcttcatggagttgatcagccaggtacggaccaaactgtcatgctcattccaggtttggaattttggatctgtctcgtctggagctttgatttttccagtgagatatcctccttttcctcttcctgtgatatgcatctctacggtcttagaccacttgagataatttttgccatccagcctgtgtgtggtgaggaagcttgagtaatccgtcgtcgctgctggtgccacggagttcgcgatctctccagcagtatcggatccgtttgaagctccgtctgtcaccatggcttaggattgcagcggaatcgttttagattaggtacagagtaggctctgataccatgaagattgagagaatgaattgcttttattcatgtctcgtaggttcattatatacagaattcctcctactgactaggtaagaaaatatctactctaactatttaataggatctgctagctaaactaggatagaactagaactgatatggtaactatctaactagcaaataaactaataagatctgactatatacaaataaggaacgggatttcctca,</t>
  </si>
  <si>
    <t>Copia/ltr_finder_scaffold689_27000_31534_-/100</t>
  </si>
  <si>
    <t>scaffold689</t>
  </si>
  <si>
    <t>4534,</t>
  </si>
  <si>
    <t>27000,</t>
  </si>
  <si>
    <t>gttataaaactaaactcaaagaaagacaagaacaagagaaatatggagagggagagagtttcttattgaggtgtatggaatgctacaaatgagagctctaattataggctcatagatcataacctatactctctaatattattacacataaaggtgggaaaataaatacaatgaaatacattgaagaatggaataaggagttacacaatggtgcattcactatagtaattatattcataacactcccccttgaatgaccattggttatacatcgtccttcgaatacgcttttgatactgcctcattaaaaaaccttaccaggaaaacccagtgggaaaaaccatggttaagggaaaaagagtacagctgcgtattgactccccctgatgatgatatcagttgagatccttcatattgactccccctgatgaggatatcaactctcgctcatcattatatcagttgagatcattcactcaccaattccaaatttgctttccaacagttgatgcagagagatctttggtgaataaatcaaccaagttatcacttaggtgcacttagttgataaatatttcaactcattgaagtttgtgcataaaatgtatgcatcacatgatcgatggtcatccataattcacatgacacttcaccttagatgaccattagatgagaatatgtctcattaaaaccttactaggaaaaccctatgggataaaaacctagtgaaggaaaaagagtacataatcatcacatcacgttgcaacattttcttgcaactcaaggatatatgcaaaataaatatcatgcatgatttataggatcagatcttgaaatggtggtgtagctttataagttggtttcacagcccaccaagtggtaaaattatcacatgagaccaatttatggtcaaccaacacaaatatgaccaagattactacttcaaaatcgagtacatcttgtgtcttaataaaggtcgattaaactcgacatagagtcacatagtgatctgactaccatccaggcactgatagccatgtcatatccatataaatttttgttggatataattagtatatcattgatgatatacgaaaatcatgttcgagagagatgcacagttggcaagttagtggtaatcttccacatcttccatctcgaactctagctaatcaatatttgattgctttgagaaactctttaggagtctcaataaagtgtatgtcatctatataacaaaagatgatgatgacacttaaactcttataaacaaaagaaatacattttaaatataaaataaagtatagaaatttttataagaatttcaaaatcataaaatatgacaaagatgatttttcatcattcaaaattcaactcaatatgaaaaagaaatcatagttttatgcatagagaaatgtatgatatgctaaatggaccacttctctcaattattcaatccatatgacgtcaattagatataacttgttcacgtgaacttgaattgtttgcttatagcaaaataaatcctcaagggaatttcatatacacatgtgtattctaattatgaaaaccatacatataggttgcaaggacatccattaggggcaaactctttcccttcacaaattgccagactaatcgaataataaaaagtagttgcatccaccacatgagaatatattttctcataatcaaaatgttataggtttgttgtacaaaacctttcaaaaatgagatgtttcataacttctcatactcatactttacatctcaatgtataaagacttgatgtcttaaaacttttcatttctcttgggaatttgaatttgcctcaaattgaaattttttgtagccaatcatttctatctgtgcatgcattttggctaatgatcctcattttcaactatcatatttagcgttgcactatacgcaaatatttcgtcgacgttgacttcattggggttccaatattttccatccaagatatagataattgagatatatattcatatctttcaggtacctgatactcttcttgagcacattatttgtttctcttggtggctttgtttaaataatcttaacctcaatttgaccatcttgatatatagctccattccacttttgaggattttttctttggaaccgagtggtctatcacgcctttgcgggttttagactcatttgtgatgtcagattgcccaatattggcattattgttattggagcattttgagttggcacatgaaaactttactctcgttgggtcagtaaagtgtctggcagataatgaattatatatttttgaacttcaagctcatattgcttagtgcaaggatcaaaataatatgatcattcatctaatctcttggccaacttttgttttctccccctaatgttgggaagtttaaatataaacctccaaacgagtcatcaaaatactcccgacaacgatgtgatactttaccatcgatgaactcgtaatcaaaataatttctcaatcttcattgagaacccatcctaataaatggtggtggagcaattcagatgtgtatatcacattcatatatccatagatgggaagtataaggttttgacccaaaaaccaaacataatggaggaattcatgataatttcttggcgtaatgcgaatttgtgttgtgcatgtaaatgacatgttcacaataatatattggttttcaatgacacattttcgttattggataatcatgaaaatatgctcataaccaaaatggttgagctagtaatctcgcaaattttagttttctttcatatacacatgtgaccttctagttgatacatcaattaaaataattggctcacatgttgggcgtatggatccataaatatcacccttgttttgttgtgtgtaagataaatgatcttactttagttgatgattatccaacaatcaactctatttgaggaaaagcaatccaaaaatgaattatgttgtgttggagatttacccaacaatgggtaacggaaaggtgaaaatgctttcctagaaacgaaaccttgttgacagaacagaaaatcgtttgtgttcccaggaagtaggggagtcacaaggactacttaaatccctataaccttaggaatcatttctttagaatacccaagttgagaccatcatgcacaacaatcttcaatagaacatacactttagattatggaatcatcgaaattgaccatagaggtacttatcgattcgcatcatgattgaaccgggatggtctcaccggttatgccaaataatagttgtcaggacgagtaaacgtatagtttacatttatatatatgtatctcaatcacaataacatatgtgtagtacaaattggaggataatattattgattaaataattatatagccatagaccatattattgttcctctcttgatcctaaacaaattggaataaggattttgttccttcgtgaacaatataatagctcgatctagagcttgagagaaatgttgtactacaccatatatcttggtgcactatcgatgtgatatatatcacaattaattatggtgattctcatcataaaatactcatttttgtcatgagaattggtacatagtttaaatgataaatagatatatttctcaatcatctatgtcaccaattaatagatcaataattctcgtataaccacaattgttatgtccatccgaataaaacggttccttatgtgaacaatgataatatgttgtcacttatgctttcaggaacaatgtaacaaattaaatgtgtctttgcacaatcactttgagtgctaaattaacatcattttgatatgatcatcaaaataaaattgacagttgtaccacccatcatgggatatataattgttcaacatcaattcacaactctgttccacacgagaagataaatttctcaaatttctttcccatgaccatcatacattatattataggagaaaaaaaaattgatgtgatgatataataagctaaaatgtaaggaatcgagtaaatcaatgtaataacatttgaaatcgcaaactaaatctagttttgaaacaaaaagaaagtaggtagaagaataagagaatcgagtaaatagcaatcaaatatcaatctttgtaaacttttgagaatcgagcactcgtgcgcaataataaaattgcaaaaacgggcatcaggagcataagcatgaactcactggccatatatattgtttgtatgcacttcgctcatgattacaagaagttgctcgacggcaaaacttcgtgctgataacgtgttataaaactaaactcaaagaaagacaagaacaagagaaatatggagagggagagagtttcttattgaggtgtatggaatgctacaaatgagagctctaattataggctcatagatcataacctatactctctaatattattacacataaaggtgggaaaataaatacaatgaaatacattgaagaatggaataaggagttacacaatggtgcattcactatagtaattatattcataaca,</t>
  </si>
  <si>
    <t>Copia/ltr_finder_scaffold76_365550_370563_-/100</t>
  </si>
  <si>
    <t>5013,</t>
  </si>
  <si>
    <t>365550,</t>
  </si>
  <si>
    <t>gttgaattacagtaattagtagagtatgagtaggcatagaaatcagtagtaggttagctggattattcaattcttctagcctaatctatgcagaataatagtagaaagtagtaggtagagtaatccctgatttacagggattacaaatgagtgattctgcaccctaatggtgcagaacctgtatatatatgtaaacaacatttcagcaataataatcataccagaatcattatcattctggaattccacatggtatcagagcgagggtatattcattagatctaagccccgttctccttctgaaaactcctatcttcttctctattttctcatcctccagccatgaacaacgctgacaacattccacagtctccctctgtgactacagaggatccgtcattaagacgcacgaatccagcagccctatcagaaactgtcctgggctgcatcacaaatcacaggctgaacggagataattatcttcagtggtcgtcgtccgttctaaaattcatctcagggaaaggaaagaaagggtacctgactgggaagacagaacagccagctgaagaggatccagagttcgccaactgggacattgaggataacatggttcagtcatggctcctgaactcaatgaccacgaccattggcgagaagttccttctccaccaaactgctcatgagatctgggaaggagcgagacacacctactccaatcaggccaacaaagcagaggccttcgaggtggagatgcgtctccatgatctcaagcagggggagaaatccgtcactcagtattatgacgaactgagtaaatgctggttacagcaggacctatacgacatccatctatggaagtgcacggaagatgcagacctctacaggcagattctccagacaaagcgaaccatcaggttccttcttggcctaaatcaggctctagatgaggcgaaaggaaggattatgggccgtcttccccttccttcagtaagagaggcgtttgctgaaatcaagtgggaagagagcaggagaaagctcatgattcccgactcaaaaaacacctcagtagaaggatctgcccttgctactcagtatactggaaatcaaggaagtgcgtacaccaagtctggaaagcttagacctcagtgtacgcactgtaacaagctgggacacactaaggaaacatgctggaagttacatgggaagcctacggactggaaacctaaggcagaaagagaggcttatgcacaggctgctgcagctgaccaagttcaacagtttggtcaaatcactagagaacagatggagattctccagcagatgatggcacagtatactgctaagaaagcatctgcaggaccctctgaaactcaccacagcctgtttgctagccaaggtattagatccactgctttccttactcaaagtcattttaatcaacactggattttggatactggtgctactgaacacatgacgggttctagacagctgctccacaatatccaggctcacgtagggaaagcaggagtccgtatcgctgatggaacaattgctccagtcgaagggattgggacagcctacctgactccaaatcaggctgtgttccctgtcctatatgtgcctaagctgaattgtaacctaatctctgttagtcagatcacacaagatcttaactgccgtctaacatgtgatccatcacaatgtatattgcaggaggtgggatctcagaagatgattggcaggtttgagctgtgtgacggactgttccttctgagtacaacaagcggatccagaccagggggagagggttccaaatcagtacacctaagttctaggacaagccagttagattgccctgtcatgatgtggcactaccggttaggccactctagtttctcttaccttaaaaaactgtttcctaagctgtttatcaataaaaatccgaattctttttattgtgaggtctgtcaacttgcaaaacagacaagagtcatctaccatagcctaccatataagccaacacatcctttttccatcattcacagcgatatttggggtccgtgttctgtaaaaacggttagtgggtctaaatggttcatcacctttattgatgaccacacccgtttaacatggacttatctcatgaaatcaaagactgaaacaaaggatatatttcaaaacttcctaaatcaggtcaaaacccagtttcaaactcctattcgagtacttcacactgataatgcaaaggactatttcaatcaatccttaagttccttcctaacggctaatggcattgctcacagcagctcatgcccttacacccctcagcagaacggagttgctgaacgcaaaaaccgtcacttgctagaggttgcgagggcatcactgtttgctgccaaggctccaaagaacttatggggtgatgctgtcctcacagccacttatcttaccaatcgtctcccaaatcgaaccctacgttttaaaactcctcgtagtgttctcttaaaaacctttcctcatagtcatgctctatcgtctgacctccctcttagaatatttggctgtacagtgtttgttcacctagatccatcacttcgtactaaacttgatcctagagcagtcaaatgtgtctttcttggatattcgtcccatcacagtggttacaagtgttactctccacataaccacaaagtctatcactcaaaaaatgtcacgttttttgaaaatctcccttattactcccactgtccgcctcagggggagaatcctatggttgagtcctccattgggagtattactactctcgactctcaaattgttctagattctcctgaggtagtccaatccactcccacagaaaaacccagccaaacccctcctctcctggtttatcagcgtaggaagaaggcgacagtcaactcacatgctcaacctgtccaggaatttgatgagaacctgacctcccaagaagatgagtcaaatcaaatggatcaaggagttgaacatggtgatgaagtcaggaatcatgaccagacagaagaggaaatccaggacgctggtgtagaagagattggggtggatgatacagtctaccttccaattgcacacaggaaagggactagatcgtgtacaactcaccccattgagagatgggtttcatatggaaacctaagccagaaatacaaggcgtttgtagggactctcgatgatacacagattcctcactctattgaggaggctatgggtataccccactggaaggcagcagtactggaagagataaatgcactcctaaagaataggacatgggacatagtaagactgcccacagggaaatccacagtcgactgcaagtggatattcacagtgaagtatacctcagaagggaagattgagaggtataaggctcgtcttgtagccagaggatttacacagtgctatggagtggactacgaggagacatttgctccagtagccaagttgaaaactgtgagagttctcctaagcattgcagtaaatctagactggcccctataccaactagatgtgaagaatgctttcctcaacggagatttaagtgaggaggtgtacatgaaggttccagcaggtgttaccactgaaccaggaatggtgtgtagactgagaaaggcactgtatggcctcaagcagtcaccacgagcatggttcgagaggttctcacaatcagtgaaagggtacggatactatcagtgccaaacagatcacacgatgttcataaaacagaatcaggaagggaggaaggccatccttattgtatacgttgatgacattatcatcacaggggatgatgaaacagaaatcagaaagctcaaggagaagctggcactggaatttgagataaaagacctaggaaatctgaggtatttcctaggaattgaagtagcacgatctagtaagggactgagtttgtcccaacggaaatacgtcctagacttgttaaaggagactgggatgattgggtgcaaacctgccagcacaccaatggaacacaatctgaagtttggtcttggccaagaagcagcgccagtagaaagggggagttaccaaaaattggtaggcaagctaatatatttagcacacacacgtccagacatctcatttccagtgagcattgtgagccaacatatgcacaatccaaatgaagaacatatggaggcagtgatgaggatattgagatatctaaaaggtactccaggtgttgggctactaattcaaaaacatcctagtcgcagaatttcgatatacacggatgcaagttgggctggagaccttacagatcgaaggtcaacctcagcgtattgcacctatgtgtgggggaacttagtgacttggcggagtaagaaacagactgttgtctcaagaagcagtgctgaagcagagtatagggcactggcagacggtatttgcgagggagtttggttaaggcgtatcttgaaggaactcaagatggaagataagggacctattagagtgctgtgtgatagtcaggcagcactcagtattgtgaagaatccagttcatcatgatcgcactaaacatgttgaactggatcgtcatttcatttctgagaaggtaaacaacaaggaattcgagatggagtacgttccatcgaagcagcagatcgcagacattctcactaaggcactgcctagggatatgtttgatgaattacaaggcaagcttggccttcacaacatctacagccaagcttgagggggagtgttgaattacagtaattagtagagtatgagtaggcatagaaatcagtagtaggttagctggattattcaattcttctagcctaatctatgcagaataatagtagaaagtagtaggtagagtaatccctgatttacagggattacaaatgagtgattctgcaccctaatggtgcagaacctgtatatatatgtaaacaacatttcagcaataataatcataccagaatcattatcattctggaattccaca,</t>
  </si>
  <si>
    <t>Copia/ltr_finder_scaffold86_1470301_1475041_+/100</t>
  </si>
  <si>
    <t>1470301,</t>
  </si>
  <si>
    <t>gaagattgagagaatgaattgcttttattcatgtctcgtaggtttattatatacagcattcctcctactgactaggtaagaaaatatctactctaactatttaataggatctgctagctaaactaggataggactagaactaacatggtaactatctaactagcaaataaactaataagatctgactgtatacaaataaggaacgggatttcctcactccccctcaagcttggtgtagatgttgtacaaacccagcttggacttgaaatgatctgactgttctcgtggaagtgcttttgtgagtatgtccgcggtctgctgtttggactggacatatctcacatccacaactcccctttccaccttctcagtgataaaatgcctgtctatctcgacatgtttagtcctgtcgtgatgtacagggttcttaacaatgcttaaggctgactggctatcactgtatagtgtagctctcccgtgtcctggtaactctagttcctttagaactcgctgtatccacataacttcctgaatcccgagagcaagtgctcggtattctgcttctgcactgcttcgtgcaaccactgattgcttcttacttctccacgttactaaatttccccatacataagagcagtaacctgtggtcgatctcctcgttgtaatttcactggcccagcttgcatcagtgtatatttccactgacctgctctcattcttcttgaacatcagccccaatcctggggttttctttaggtatctaagaatatagtttacagcatccatgtgctcactctttggttcattcatgaactggctaaccacactcacagcaaaagctatgtcgggtcgcgtgtgtgccaggtatatcagctttcctaccagctgttggtatcttcccttgtctgctttttccccgttttcttctacactgaacttcatgtttgactgcattggggtatctgccggtttgcaccctgtcataccggtttcctctagcaaatctaggatatactttctctgggatatagaaagtcctttgctcgatctggccacctccattccgaggaaatatttcatttctcccagatctttcagctcaaactcagttcccagtttgatcttcaaccttgagatctcctcattgtcatttcccgtaattataatgtcatcaacgtagacaatcaagatggctatcttgttcccagctccatgcttcacgaacattgtgtcatctgtttgacactgatggtagccattagatgttatagttgctgaaaattttccaaaccaagctctaggagactgttttagtccgtacagggacttctccagcttgcacacctttctgccggttttaagatgaggcaccccttctggaatttccatataaacttcctctgttaatgctccatttaggaatgcatttttgacgtccatttgatataggggccagtcttcatttactgccactgacagtagaatccgaacggtgttgagttttgctaccggggcaaacgtttcctggtagtcaatcccatatgtttgtgtaaatcctcgtgctacgagcctagccttgtgtctctccacactgccatctgccctgtactttattgtaaacagccatttgtagtctactgtttgttttcctggtggtaggtcaacaatcctccaggtttcattgctttgtaacgcccttatctcttccaaaactgcctgtctccactcaggtattctcatggcctcctctatgttgcgaggtttggtatccaagtgtacagtaaacgccctaaattcagggcttaggcggccatagtgaacgtaccgttgtatcggatgacgagtgcattctcgcacaccctttctcaatgcaataggctcactgaatagggtttcctgttgcacttcttcttcagcgatatcagcactctcagattcactatgagtgtccatcccttcactgtttcttccagtttctggttcaggctctatattaggctcaagtctctgtctccgctggtaaacatgttgaattggtggtctgctcgtctctggagcaggttctggttctccaactatgcccgtaggaatgggaggcatagttagtccatccaaagcaattaaatttttcagatctagagcttcttctgcttctgccactgttggctgtgactgtgtcacaccctgaagctctaaagtggtgtaatatgcgaaggtttcaaaaaatgtcacatccatggtcaccacaactttcctggtgataggggagtaacatttataccctttctgccgaggagaatagccaatgaacacacacctctgtgctcgaggatccagcttggtcctttgatgctgctggatgtgagtgaaggcaaggcatccaaaaaccttaggttccaattcagacatatacgcacgtacatgcgggtatgttttcatcaatacatctttaggtgtttgatagttgaggatgcgacttggtaacctattgatcaagtaggttgctgttaaaacagcctccccccaaaggtactttggaacctgttttgtgaagagcaatgctcgtgctgtctcgaggagatgtcgattcttgcgctcagcaattccgttttgctgaggtgtgtccacacatgaactgcagtgaacaatgccatggagagataagtatgaccctaggactgtattgaagtagtcgtgggcattatcggttttgagaacctgtatatgggttccaaactgattgagtatcatgtgatgaaattcctgaaacatggtcgtggtttctgacttttccttcattaggaacgtccatgttagtcttgtatggtcgtctatgaaagtaaggaaccatcgtgccccgttgatgttcttgactcgagtagggccccagatgtcactatggataatggcaaacggcttcgtaggtttataactcattcctggatagctactatgagtgtgtttagctagttgacacacttcgcattgcaaatccttggaacttttattgagaaataacctaggtaacaatttttccaaatatccgaaactaggatgccccaatcggctatgccataacatgatctggctatcacgattattcgtgctattactagtaaccaacgctctactttgccccccaagtccttcaccaccagcagctccgttcatgatgtaaagatcgtcatgtaactcagcagttccaatcgtcttccctgagctttcttcctgca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gtagttgtcttcttcctcttctccttttgttgagttctgcacctgcttgttgttgcggtattgattgcgcacagcaagggctgaactttcaacttgaggggtaggaggagttttcgctggaacaaccatgagatctcttcgatgttcttccccaaatatggcagcaaacgcttccgtgagactagggaagggcttggtactcatgatttggctctttatgctgtccagatcctggtttaaccctagaagaaaagacagggttcttttcttctcaatatacatcctgaatcgtagctgatcttcaggggtatcccattcctgtgcatcatacgtatccaggtgtagccagtgatgtccaagagtattgtagtactctgtgacgtccatatctccttgctgaagatggaacagctgttgttcgatcttgaacatggcagacgagttgtcaattgttgagtatgtatttctggcagcatcccagatggccttggcagtcgggtgaaggatataattctccccgatgtttggcttcatggagttgatcagccaggtacggaccaaactgtcatgctcattccaggtttggaattttggatctgtctcgtctggagctttgatttttccagtgagatatcctccttttcctcttcctgtgatatgcatctctacggtcttagaccacttgagataatttttgccatccagcctgtgtgtggtgaggaagcttgagtaatccgtcgtcgctgctggtgccacggagttcgcgatctctccagcagtatcggatccgtttgaagctccgtctgtcaccatggcttaggattgcagcggaattgttttaggtcaggtacagagtaggctctgataccatgaagattgagagaatgaattgcttttattcatgtctcgtaggtttattatatacagcattcctcctactgactaggtaagaaaatatctactctaactatttaataggatctgctagctaaactaggataggactagaactaacatggtaactatctaactagcaaataaactaataagatctgactgtatacaaataaggaacgggatttcctca,</t>
  </si>
  <si>
    <t>Copia/ltr_finder_scaffold86_9003_14371_+/100</t>
  </si>
  <si>
    <t>5368,</t>
  </si>
  <si>
    <t>9003,</t>
  </si>
  <si>
    <t>gatctatgagcctataaatagagctctcatttgtagcattccatacacctcaataagaaactctctccctctccatatttctcttgttcttgtctttctttgagtttagttttataacacgttatcagcatgaagttctgccgtcgagcaacttcttgtaatcatgagcgaagtgcatacaaacaatacatatggccagtgagttcatgcttatgctcctgatgcccgtttttgcaattttattattgcgcacgagtgctcgattctcaaaagtttacaaagattgatatttgattgctatttactcgattctcttattcttctacctactttctttttgtttcaaaactagatttagtttgcgatttcaaatgttattacattgatttactcgattccttacattttagcttattatatcatcacatcaattttttttttctcctataatataattggttctgcaagttgttcttgctattgacaattctcagatttattatatctgctacgagtttttttttctttgagttatgtatattgccatattttaaattaagtatttacccatttgaatattacgtactttttcttttatcttatattttgaatacatatactaagaaaaatttgtgattctcattttcatttcttactttttcataacgctattgttactatttaaaaataggtcattaaggtgggctattagctaattcatatgtttacttcttcaatcttcatttttgtttgttttctactaataccc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gtatataattcatcatttgccagacactttactgacccaaacagagtaaaactctcatgtgccaactcgcaatgctccagtgaaaatgatgttgacattgggcaatctgacatcacaactgagtctaaaacccgtataaagcatggtagaccacacggttccaaagaaaaatttcctcaaaagtgaaatggagctatagatccggatggtcaaattgaggttaagattatttaagcaaacgccatcaagagaaacaaataatgtgctcaagaagagtatcaggtacctgaaagatatgaatatatatctcaattatctatatcttggatggaaaatattggaaccccaatgaagtcaacgtcgactaaatttttgcgtatagtgcaacgctaaatatgatagttgaaaatgaggatcattacccaaaatgcatgcaaagaaagaaatgattggctgaaaaaattcaatttgatgcaaattcaaattcacaagagaaatgaaaagttttaagacatcaagtctttatacattgagatgtaaagtatgagtatgagaagttatgaaacatctcattgaaaggttttgtacaacaaacctataacgttttgattatgagaaaatatattctcatgtggtggatgcaactactttttattattcgattagtctggcaatttgtgaagggaaagaatttgcccctaatggatggtttgcataattagaatacacgtgtatatgaaattccctcgaggatttattttgctataagcaaacaattcaagttcacgtgaacaagttatatctaattgacgtcatatggattgaataattgagagaagtggtccatttagcatatcatacatttctctatgcataaaactatgatttatttttcatattgagttgaattttgaatgatgaaaaatcatctttgtcatattttatgattttgaaattcttataaaactttattttatatttaaaatgtatgtcttttgcttataagagtttaagtgtcatcatcatcttttgttatatagatgacatacactttattgagactcctaaagagtttctcaaagcaatcaaatattgattagctagagttcgagatggaagatgtggaagattaccactaacttgccaactgtgcatctctctcgaacatgattttcgtatatcatcaatgatatactaattatatccaacaaaaagttatatggatatgacatggctatcagtgcctggatggtagtcagatcactatgtgactctatgtcgagtttaatcgacctttattaagacacaagatgtactcgattttgaagtagtaatcttggtcatatttgtgttggttgaccataaattggtctcatgtgataattttaccacttggtgggctgtgaaaccaacttataaagctacaccaccatttcaagatctgatcctataaatcatgcatgatatttattttgcatatatccttgagttgcaagaaaatgttgcaacgggatgtgatgattatgtactctttttccttcattaggtttttatcccatagggttttcctagtaaggttttaatgagacatattctcatctaatggtcatctaaggtgaagtgtcatgtgaattatggatgaccatcgatcatgtgatgcatacattttatgcacaaacttcaatgagttgaaatatttatcaactaagtgcacctaagtgataacttggttgatttattcaccaaagatctctctgcatcaactgttggaaagcaaatttggaattggtgagtgaatgatctcaactgatataatgatgagcgagagttgatatcctcatcagggggagtcaatatgaaggatctcaactgatatcatcatcagggggagtcaatacgcagctgtactctttttcccttaaccatggtttttcccactgggttttcctggtaaggtttttaatgaggcagtatcaaaagcgtattcgaagaacgatgtataaccaatggtcattcaagggggagtgttatgaatataattactatagtgaatgcaccattgtgtaactccttattccattcttcaatgtatttcattgtatttattttcccacctttatgtgtaataatattagagagtataggttatgatctatgagcctataaatagagctctcatttgtagcattccatacacctcaataagaaactctctccctctccatatttctcttgttcttgtctttctttgagtttagttttataaca,</t>
  </si>
  <si>
    <t>scaffold123</t>
  </si>
  <si>
    <t>Copia/ltr_finder_scaffold917_643771_650184_+/100</t>
  </si>
  <si>
    <t>6413,</t>
  </si>
  <si>
    <t>643771,</t>
  </si>
  <si>
    <t>gtgaagtttgatgaatggaagagaagagaagaacagagaaagcgaagaagaaggagaagctgtaatggaaagtcgttttctgttattactgtactgaatgaattaaa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t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aactatatcccaatgaatcatgattcaaaattccaaaagtatgattccaatctatgcaaaatgacagtgtctagtagaatcaaacctttcaacggcttcggttaagattctgagctgaaccaaccgatcaatggagaccaagtgcttggtcaaaccgtcggaaagtacccactcttccaataacttagcagtcacggagccttctatgtatagcatttgaatgacgtacttcttcaccagaggcgggagtgaccttatctcaaaagaatgtaaataagctctagaaaacaggaaaagactgtagcttgattaaattttaacgaaaattggaggattttaggatgaagggtttggcttacctgagaatggcttcgcagatgaatgagttctcgtagagaacatcgagtttcatggcgggggggggcggccccacg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g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a,</t>
  </si>
  <si>
    <t>69839,</t>
  </si>
  <si>
    <t>14136,</t>
  </si>
  <si>
    <t>739873,744612,</t>
  </si>
  <si>
    <t>Copia/ltr_finder_scaffold96_672514_677218_+/100</t>
  </si>
  <si>
    <t>672514,</t>
  </si>
  <si>
    <t>ggaaatgatttttcattttcccgccaaacttcacactctccaagcttcaagtgaaacggagcgtttcttcctctctacaccaacgactaaatgaaacggagcgttctgttaagtgatgaagataagaacaaaacgtcatcgttgcactgatcagaacagctcatcgtcctcttctctgttcctctgcatttctgcaaattccgttagagcctcaagctcacctactctctttcagccagctaccagctgtgcacattgtcttttagcttctcatcactttgtatatgtaccacctttctatcaatgagaacgttgagccatttcatttgaacacaaacgagttaatacattggatcttacctcgtctagtgtacgttgattctgctctccatatctcacaggtacttgatgcaatttcggaatatttggatgtgcaactttctacgtttacgagactggagactgtgtatgtggagtccaacaacatacatcctcaggtgatcaagtttcttgaaggatcatcaactacaaaacccatgtatcaagctattgaaatataagcactgtggttgtccagtttcattttcgtgtggaaaaggcttcaacttttttccgcagtttttaatgatgttgctcgcatctcctatttgacatatcgttgttattttgcttgcggtctgagatttggttgagagcttttgaaagattttcggaatggcatcgcattgcgttcgacaacggcaagtgtggtttgccacaactcacaagggtgacttggctaagtgtggtttcgccatgacgaacgaccatgatctacgtattaagtgtactaaaacatagtttattggttggtatgactgcaaatcataatgtgatgcactacacgaaatttcacaatttgagactgtacaacggtcaccagaccataagaaatggtacttagatggaaaaaatggtcactgaaaagtttagcgaccgcaaaaaaatggctactaacttgatggtcgctagttcttacttagtgaccgcaaaattatttcgttatccaaatttcttttcacaacccctttctgtgtcgatataatatttttacactaattttagtttacttttttaggaatcaatcatttttattgccaaacttagcctaaataacttggtacattagcgattctttatgaaaccgatgactagtattactctcaggattgtatctaataaagtcagggaattaccgtccctaaacctgatttcgcattcaatttgatatcagtcagtagactaacagctcaacaaccattgagactgactttctcttccacccattgtgtgttgcaggacctatcgaggaacaccacgattggtttagctgaactgcacaagggactctacaagctgacaacctgcaaaccagttagtcacatcgcctccactcaacgaaataagccctttgatttatggcattaccgtctaggacatgtttcccaccatagaactccctttcttaagaaaattctccctagtatagaaactttccacttagccccctgtgatgtttgtcattttgctcgtcaaaaacgtctgtctttccctcatagtgtctccagcactaaaactccttttgaattaattcatgttgatctttggggtccaaactcctgcccctcatatgatggctatctctatttcttaaccattgttgatgatttcacacgaatgacttggatcatgatgctgaaactaaagtcagaagctagatcatctctacaaaatttctgctcctatgtcacaaaccaacacaaaactagtgttcaacgaatacgtagtgatcaaggcaaagaattttttatgcctctcttctatcaggaaaatgggattctccatgaaacatcttgtgtagaaacacctcaacaaaacagtaaggttgagagaaagcaccaacaaattttaaacatagctagagctctcaaatttcaagccaaccttcccttgactttctggtctgattgtgttaagcattctgtgtttctaatgaaccgtatccccactcacctccttgacaataacaccccctacgaagcctttcaccattctaaacccaaactggaagacttaaaagtctttggttgcttgtgttatgcaagcacacttgctggacacagaaccaaattccagaaacgagctagaaaaggagtcttcatagggttcacacctggaatcaagggttacaaagtctatgacttagattctcaccaaacatttgtctctagggatgtcaaattctatgaaaatgtctttccttttcacaccagcaacagcaccaaccaagtctactcttccgctgatcaaatgccttcctttgaccaagacttcaccgatttaccggatactggccactccaccaatccttctgatcatcctacacctgaaactgaaccacaccctatcattcatagtgaggatgagtacattcccagcactgataatgtcaatgatgacgaacacagtaataccagtgacagtgaacacaatattccttcccagtcacctgcctctcaaacctcttctcaatcccctgtccctcaaaattctccacacaacagaaaaagcaccagacatcacaaaccaccctcctacctgcaggattatcattgtcagctccttgtgcatcaaggcaaccccaactgtgatgtttcaaaggtatgtcctaatgcacacatagctggaaagatagctcatcctctcaatactgtcttgtcttatgatgatatggatcgtgaacataaacactttgctttgagtataacaacagaaagggaacctaggtcctatgcagaagctgccagagaccctaggtggactgaagcaatgaatcaggaaacaaaggctttggagattaacaacacatgggaagttgttgatctgcctgaaggaaagaaagaagttggaagcaaatgggtttacagaattaagtataaatctgatggctcagttgaaaggttcaaagcaagagcagtagcaaaggggttcacacaagaagaaggggtcgactatcaagaaactttctcaccagtcgtcaaaatgacaaccataaggacctttcttgcacttgctgcttcaagagactggtttgtacaccagttagacgtgaacaacgcatttcttcatggtgacctgcatgaagaagtctacatgaaggtgcctcaaggaatgagagtaagcagtgcactgaaaagaccagtatgcaaattgctaaaatcgctctatggtctcaagcaagcatcaaggcagtggtactgcaagctttcagacaaactacaacagttaggctacactcaaagcaaagtcgatcactctctcttcctgaagaatggtggtatgtcgttcacagctattttggtttatgttgatgatttgattgtgggaggaaacgacttaacagagattttgaagttgaaagaggaactacaagtgcatttaagatcaaagacttgggtgaactaaagtattttctgggattagaagtcacaagaagtgtgtcaggaatacatttatctcaaagaaaatacatactagaactactggaagaagcagacatgttggagagcaagccacttgctaccccaatggactacaagacacatctgtcctctacaggtgatgatgaattccacaatccggaattatacagaagaatagtagggaagctgatctacttaaacaatacaagaccagacattagctttgccactcaacaggtgagccagtttatgtctagacccttaaacgatcattacaaggctgttacaaggatcctaagatacttgaagggagttcctgctactggaattcttctatcttctacttcaaatcttcagttgcaggcttatagtgattcagactgggcagcatgtccagacaccagaagatctgtgacagggttctgtgtcttcctgggaaactcaccaatttcctggaaaagcaagaaacaaagcaccatttccagaagttcctgtgaggcagagtatcgtgcacttgctcatactgctagtgagctgcagtggctactctatctgctctcagaattccaagcaaagcactaccaagcagcaacaatcttctgtgataaccagtctgcaatgcatgtggcagagaatgcagtcttccatgaaagaacaaaacatattgaattggattgccattttgttcgagaaaaggtccaatccaagataatcaagctcatccatgtccctactggagttcaggttgctgatgttctgacgaaagccctctccccagcaccattcaactacttaatatccaagcttggtctgcacaatctgtgcccaccagcttgaggaggggtattggaaatgatttttcattttcccgccaaacttcacactctccaagcttcaagtgaaacggagcgtttcttcctctctacaccaacgactaaatgaaacggagcgttctgttaagtgatgaagataagaacaaaacgtcatcgttgcactgatcagaacagctcatcgtcctcttctctgttcctctgcatttctgcaaattccgttagagcctcaagctcacctactctctttcagccagctaccagctgtgcacattgtcttttagcttctcatcactttgtatatgtaccacctttctatcaatgagaacgttgagccatttcatttgaacaca,</t>
  </si>
  <si>
    <t>4387,</t>
  </si>
  <si>
    <t>scaffold225</t>
  </si>
  <si>
    <t>Copia/ltr_finder_scaffold98_763798_768930_-/100</t>
  </si>
  <si>
    <t>5132,</t>
  </si>
  <si>
    <t>763798,</t>
  </si>
  <si>
    <t>gagaagctaaaagacaatgtgcacagctggtagctggctgaaagagagtaggtgagcttgaggctctaacggaatttgcagaaatgcagaggaacagagaagaggacgatgagctgttctgatcagtgcaacgatgacgttttgttcttatcttcatcacttaacagaacgctccgtttcatttagtcgttggtgtagagaggaagaaacgctccgtttcacttgaagcttggagagtgtgaagtttggcgggaaaatgaaaaatcatttccaatacccctcctcaagctggtgggcacagattgtgcagaccaagcttggatattaagtagttgaatggtgctggggagagggctttcgtcagaacatcagcaacctgaactccagtagggacatggatgagcttgattatcttggattggaccttttctcgaacaaaatggcaatccaattcaatatgttttgttctttcatggaagactgcattctctgccacatgcattgcagactggttatcacagaagattgttgctgcttggtagtgctttgcttggaattctgagagcagatagagtagccactgcagctcactagcagtatgagcaagtgcacgatactctgcctcacaggaacttctggaaatggtgctttgtttcttgcttttccaggaaattggtgagtttcccaggaagacacagaaccctgtcacagatcttctggtgtctggacatgctgcccagtctgaatcactataagcctgcaactgaagatttgaagtagaagatagaagaattccagtagcaggaactcccttcaagtatctgaggacccttgaaacagccttgtaatgatcgtttaagggtctagacataaactggctcacctgttgagtggcaaagctaatgtctggtcttgtattgtttaagtagatcagcttccctactattcttctgtataattccggattgtggaattcatcatcacctgtagaggacagatgtgtcttgtagtccattggggtagcaagtggcttgctctccaacatgtctgcttcttccagtagttctagtatgtattttctttgagataaatgtattcctgacacacttcttgtgacttctaatcccagaaaatactttagttcacccaagtctttgatcttaaatgcactgtgtagttcctctttcaacttcaaaatctctgttaagtcgtttcctcccacaatcaaatcatcaacataaaccaaaatagctgtgaacgacataccaccattcttcaggaagagagagtgatcgactttgctttgagtgtagcctaactgttgtagtttgtctgaaagcttgcagtaccactgccttgatgcttgcttgagaccatagagcgattttagcaatttgcatactggtcttttcagtgcactgcttactctcattccttgaggcaccttcatgtagacttcttcatgcaggtcaccatgaagaaatgcgttgttcacgtctaactggtgtacaaaccagtctcttgaagcagcaagtgcaagaaaggtccttatggttgtcattttgacgactggtgagaaagtttcttgatagtcgaccccttcttcttgtgtgaacccctttgctactgctcttgctttgaacctttcaactgagccatcagatttatacttaattctgtaaacccatttgcttccaacttctttctttccttcaggcagatcaacaacttcccatgtgttgttaatctccaaagcctttgtttcctgattcattgcttcagtccacctagggtctctggcagcttctgcataggacctaggttccctttctgttgttatactcaaagcaaagtgtttatgttcacgatccatatcatcataagacaagacagtattgagaggatgagctatctttccagctatgtgtgcattaggacatacctttgaaacatcacagttggggttgccttgatgcacaaggagctgacaatgataatcctgcaggtaggagggtggtttgtgatgtctggtgctttttctgttgtgtggagaattttgagggacaggggattgagaagaggtttgagaggcaggtgactgggaaggaatattgtgttcactgtcactggtattactgtgttcgtcatcattgacattatcagtgctgggaatgtactcatcctcactatgaatgatagggtgtggttcagtttcaggtgtaggatgatcagaaggattggtggagtggccagtatccggtaaatcggtgaagtcttggtcaaaggaaggcatttgatcagcggaagagtagacttggttggtgctgttgctggtgtgaaaaggaaagacattttcatagaatttgacatccctagagacaaatgtttggtgagaatctaagtcatagactttgtaacccttgattccaggtgtgaaccctatgaagactccttttctagctcgtttctggaatttggttctgtgtccagcaagtgtgcttgcataacacaagcaaccaaagacttttaagtcttccagtttgggtttagaatggtgaaaggcttcgtagggggtgttattgtcaaggaggtgagtggggatacggttcattagaaacacagaatgcttaacacaatcagaccagaaagtcaagggaaggttggcttgaaatttgagagctctagctatgtttaaaatttgttggtgctttctctcaaccttactgttttgttgaggtgtttctacacaagatgtttcatggagaatcccattttcctgatagaagagaggcataaaaaattctttgccttgatcactacgtattcgttgaacactagttttgtgttggtttgtgacataggagcagaaattttgtagagatgatctagcttctgactttagtttcagcatcatgatccaagtcattcgtgtgaaatcatcaacaatggttaagaaatagagatagccatcatatgaggggcaggagtttggaccccaaagatcaacatgaattaattcaaaaggagttttagtgctggagacactatgagggaaagacagacgtttttgacgagcaaaatgacaaacatcacagggggctaagtggaaagtttctatactagggagaattttcttaagaaagggagttctatggtgggaaacatgtcctagacggtaatgccataaatcaaagggcttatttcgttgagtggaggcgatgtgactaactggtttgcaggttgtcagcttgtagagtcccttgtgcagttcagctaaaccaatcgtggtgttcctcgataggtcctgcaacacacaatgggtggaagagaaagtcagtctcaatggttgttgagctgttagtctactgactgatatcaaattgaatgcgaaatcaggcacatatagaacattatgtagtgataaggtgtcattaatcaacactgttccagaatgagtggcttggacttgctgtccagtaggcagagtgatcatcaaagcatcaatttgtttgctcgattccattaggttgagtgagctgactacatggtctgatgcacctgtgtctacaatccaaataatttcatttggtgtggaatgcatgaaactactacaacaatacttgcctgctgagtacatcagtgcagttggcttatgagaacctggtgtttgggatgtgcctggttgtgctgctggatccttgagcctcacagcattcataagttgggagaactgatcctgtgtcagttggatgttgcctccttcacttgattgtgaagctgcatgaacctgtggtttgaaggctccatgatttgcagcataggaaggtctaggaccatattgttgtcttggtccttgctgtggcatgggcctgggagtgactcctggtggaaagccaattttgaagaagcatctatccactgtgtggttttgcattttgcagaaggtgcaaaatagattcttgcccttttgaggtcctggtcgaaaacctcctggttgagcagcttgctggcctgcatagttgatgttgtatgaaggagccagcattgtcataggttcattagagcctttgagttgtgttccatacagctgcctttcatgttgtatcatgcgttgaacaaccttatctatgtttggtagctcatcaccaaacaaaacttgtgttcgagggccagaaaagttttcattcagacctctcaggaagtgaatgacattgttggtgtcttcatacacatacacctttctcattgccaaacagtcaaggtgactggttgcagtgcagtcacagttgaacaagggctgataatttctcagctcatcccttagagtgatgattgatccataatactcagtaacagtttggttaccttgtttcagatttgagagctgctccagtagttctgcaatcctgatcacatctccttgaccatatctagctttcaagctttcccatgcatcctgtgcattcttcaatcccatgatcgtctttctgatgcctggttcgactgattgttgcaaccagctaagaaccatgatgttgcaacgagtccagggccagaacattgggtccatgacctctggttcttcaatacttccatcgatgaatccaactttgttctttgctccaagtgcgttgtgtatagctctgctccaatcagtgtagttgctcgtggtgagcttctcagtaacgagtgattgccctggctgctcactaccatggaggtagtaaggatcagctaagggatattcagctgccattgtggattctaacctcgctctgataccatattaactcgtttgtgttcaaatgaaatggctcaacgttctcattgatagaaaggtggtacatatacaaagtgatgagaagctaaaagacaatgtgcacagctggtagctggctgaaagagagtaggtgagcttgaggctctaacggaatttgcagaaatgcagaggaacagagaagaggacgatgagctgttctgatcagtgcaacgatgacgttttgttcttatcttcatcacttaacagaacgctccgtttcatttagtcgttggtgtagagaggaagaaacgctccgtttcacttgaagcttggagagtgtgaagtttggcgggaaaatgaaaaatcatttcca,</t>
  </si>
  <si>
    <t>4838,294,</t>
  </si>
  <si>
    <t>0,4838,</t>
  </si>
  <si>
    <t>39994,45113,</t>
  </si>
  <si>
    <t>gagaagctaaaagacaatgtgcacagctggtagctggctgaaagagagtaggtgagcttgaggctctaacggaatttgcagaaatgcagaggaacagagaagaggacgatgagctgttctgatcagtgcaacgatgacgttttgttcttatcttcatcacttaacagaacgctccgtttcatttagtcgttggtgtagagaggaagaaacgctccgtttcacttgaagcttggagagtgtgaagtttggcgggaaaatgaaaaatcatttccaatacccctcctcaagctggtgggcacagattgtgcagaccaagcttggatattaagtagttgaatggtgctggggagagggctttcgtcagaacatcagcaacctgaactccagtagggacatggatgagcttgattatcttggattggaccttttctcgaacaaaatggcaatccaattcaatatgttttgttctttcatggaagactgcattctctgccacatgcattgcagactggttatcacagaagattgttgctgcttggtagtgctttgcttggaattctgagagcagatagagtagccactgcagctcactagcagtatgagcaagtgcacgatactctgcctcacaggaacttctggaaatggtgctttgtttcttgcttttccaggaaattggtgagtttcccaggaagacacagaaccctgtcacagatcttctggtgtctggacatgctgcccagtctgaatcactataagcctgcaactgaagatttgaagtagaagatagaagaattccagtagcaggaactcccttcaagtatctgaggacccttgaaacagccttgtaatgatcgtttaagggtctagacataaactggctcacctgttgagtggcaaagctaatgtctggtcttgtattgtttaagtagatcagcttccctactattcttctgtataattccggattgtggaattcatcatcacctgtagaggacagatgtgtcttgtagtccattggggtagcaagtggcttgctctccaacatgtctgcttcttccagtagttctagtatgtattttctttgagataaatgtattcctgacacacttcttgtgacttctaatcccagaaaatactttagttcacccaagtctttgatcttaaatgcactgtgtagttcctctttcaacttcaaaatctctgttaagtcgtttcctcccacaatcaaatcatcaacataaaccaaaatagctgtgaacgacataccaccattcttcaggaagagagagtgatcgactttgctttgagtgtagcctaactgttgtagtttgtctgaaagcttgcagtaccactgccttgatgcttgcttgagaccatagagcgattttagcaatttgcatactggtcttttcagtgcactgcttactctcattccttgaggcaccttcatgtagacttcttcatgcaggtcaccatgaagaaatgcgttgttcacgtctaactggtgtacaaaccagtctcttgaagcagcaagtgcaagaaaggtccttatggttgtcattttgacgactggtgagaaagtttcttgatagtcgaccccttcttcttgtgtgaacccctttgctactgctcttgctttgaacctttcaactgagccatcagatttatacttaattctgtaaacccatttgcttccaacttctttctttccttcaggcagatcaacaacttcccatgtgttgttaatctccaaagcctttgtttcctgattcattgcttcagtccacctagggtctctggcagcttctgcataggacctaggttccctttctgttgttatactcaaagcaaagtgtttatgttcacgatccatatcatcataagacaagacagtattgagaggatgagctatctttccagctatgtgtgcattaggacatacctttgaaacatcacagttggggttgccttgatgcacaaggagctgacaatgataatcctgcaggtaggagggtggtttgtgatgtctggtgctttttctgttgtgtggagaattttgagggacaggggattgagaagaggtttgagaggcaggtgactgggaaggaatattgtgttcactgtcactggtattactgtgttcgtcatcattgacattatcagtgctgggaatgtactcatcctcactatgaatgatagggtgtggttcagtttcaggtgtaggatgatcagaaggattggtggagtggccagtatccggtaaatcggtgaagtcttggtcaaaggaaggcatttgatcagcggaagagtagacttggttggtgctgttgctggtgtgaaaaggaaagacattttcatagaatttgacatccctagagacaaatgtttggtgagaatctaagtcatagactttgtaacccttgattccaggtgtgaaccctatgaagactccttttctagctcgtttctggaatttggttctgtgtccagcaagtgtgcttgcataacacaagcaaccaaagacttttaagtcttccagtttgggtttagaatggtgaaaggcttcgtagggggtgttattgtcaaggaggtgagtggggatacggttcattagaaacacagaatgcttaacacaatcagaccagaaagtcaagggaaggttggcttgaaatttgagagctctagctatgtttaaaatttgttggtgctttctctcaaccttactgttttgttgaggtgtttctacacaagatgtttcatggagaatcccattttcctgatagaagagaggcataaaaaattctttgccttgatcactacgtattcgttgaacactagttttgtgttggtttgtgacataggagcagaaattttgtagagatgatctagcttctgactttagtttcagcatcatgatccaagtcattcgtgtgaaatcatcaacaatggttaagaaatagagatagccatcatatgaggggcaggagtttggaccccaaagatcaacatgaattaattcaaaaggagttttagtgctggagacactatgagggaaagacagacgtttttgacgagcaaaatgacaaacatcacagggggctaagtggaaagtttctatactagggagaattttcttaagaaagggagttctatggtgggaaacatgtcctagacggtaatgccataaatcaaagggcttatttcgttgagtggaggcgatgtgactaactggtttgcaggttgtcagcttgtagagtcccttgtgcagttcagctaaaccaatcgtggtgttcctcgataggtcctgcaacacacaatgggtggaagagaaagtcagtctcaatggttgttgagctgttagtctactgactgatatcaaattgaatgcgaaatcaggcacatatagaacattatgtagtgataaggtgtcattaatcaacactgttccagaatgagtggcttggacttgctgtccagtaggcagagtgatcatcaaagcatcaatttgtttgctcgattccattaggttgagtgagctgactacatggtctgatgcacctgtgtctacaatccaaataatttcatttggtgtggaatgcatgaaactactacaacaatacttgcctgctgagtacatcagtgcagttggcttatgagaacctggtgtttgggatgtgcctggttgtgctgctggatccttgagcctcacagcattcataagttgggagaactgatcctgtgtcagttggatgttgcctccttcacttgattgtgaagctgcatgaacctgtggtttgaaggctccatgatttgcagcataggaaggtctaggaccatattgttgtcttggtccttgctgtggcatgggcctgggagtgactcctggtggaaagccaattttgaagaagcatctatccactgtgtggttttgcattttgcagaaggtgcaaaatagattcttgcccttttgaggtcctggtcgaaaacctcctggttgagcagcttgctggcctgcatagttgatgttgtatgaaggagccagcattgtcataggttcattagagcctttgagttgtgttccatacagctgcctttcatgttgtatcatgcgttgaacaaccttatctatgtttggtagctcatcaccaaacaaaacttgtgttcgagggccagaaaagttttcattcagacctctcaggaagtgaatgacattgttggtgtcttcatacacatacacctttctcattgccaaacagtcaaggtgactggttgcagtgcagtcacagttgaacaagggctgataatttctcagctcatcccttagagtgatgattgatccataatactcagtaacagtttggttaccttgtttcagatttgagagctgctccagtagttctgcaatcctgatcacatctccttgaccatatctagctttcaagctttcccatgcatcctgtgcattcttcaatcccatgatcgtctttctgatgcctggttcgactgattgttgcaaccagctaagaaccatgatgttgcaacgagtccagggccagaacattgggtccatgacctctggttcttcaatacttccatcgatgaatccaactttgttctttgctccaagtgcgttgtgtatagctctgctccaatcagtgtagttgctcgtggtgagcttctcagtaacgagtgattgccctggctgctcactaccatggaggtagtaaggatcagctaagggatattcagctgccattgtggattctaacctcgctctgataccatattaactcgtttgtgttcaaatgaaatggctcaacgttctcattgatagaaag,gtggtacatatacaaagtgatgagaagctaaaagacaatgtgcacagctggtagctggctgaaagagagtaggtgagcttgaggctctaacggaatttgcagaaatgcagaggaacagagaagaggacgatgagctgttctgatcagtgcaacgatgacgttttgttcttatcttcatcacttaacagaacgctccgtttcatttagtcgttggtgtagagaggaagaaacgctccgtttcacttgaagcttggagagtgtgaagtttggcgggaaaatgaaaaatcatttcca,</t>
  </si>
  <si>
    <t>81943,</t>
  </si>
  <si>
    <t>gagaagctaaaagacaatgtgcacagctggtagctggctgaaagagagtaggtgagcttgaggctctaacggaatttgcagaaatgcagaggaacagagaagaggacgatgagctgttctgatcagtgcaacgatgacgttttgttcttatcttcatcacttaacagaacgctccgtttcatttagtcgttggtgtagagaggaagaaacgctccgtttcacttgaagcttggagagtgtgaagtttggcgggaaaatgaaaaatcatttccaatacccctcctcaagctggtgggcacagattgtgcagaccaagcttggatattaagtagttgaatggtgctggggagacggctttcgtcagaacatcagcaacctgaactccagtagggacatggatgagcttgattatcttggattggaccttttctcgaacaaaatggcaatccaattcaatatgttttgttctttcatggaagactgcattctctgccacatgcattgcagactggttatcacagaagattgttgctgcttggtagtgctttgcttggaattctgagagcagatagagtagccactgcagctcactagcagtatgagcaagtgcacgatactctgcctcacaggaacttctggaaatggtgctttgtttcttgcttttccaggaaattggtgagtttcccaggaagacacagaaccctgtcacagatcttctggtgtctggacatgctgcccagtctgaatcactataagcctgcaactgaagatttgaagtagaagatagaagaattccagtagcaggaactcccttcaagtatctgaggacccttgaaacagccttgtaatgatcgtttaagggtctagacataaactggctcacctgttgagtggcaaagctaatgtctggtcttgtattgtttaagtagatcagcttccctactattcttctgtataattccggattgtggaattcatcatcacctgtagaggacagatgtgtcttgtagtccattggggtagcaagtggcttgctctccaacatgtctgcttcttccagtagttctagtatgtattttctttgagataaatgtattcctgacacacttcttgtgacttctaatcccagaaaatactttagttcacccaagtctttgatcttaaatgcactgtgtagttcctctttcaacttcaaaatctctgttaagtcgtttcctcccacaatcaaatcatcaacataaaccaaaatagctgtgaacgacataccaccattcttcaggaagagagagtgatcgactttgctttgagtgtagcctaactgttgtagtttgtctgaaagcttgcagtaccactgccttgatgcttgcttgagaccatagagcgattttagcaatttgcatactggtcttttcagtgcactgcttactctcattccttgaggcaccttcatgtagacttcttcatgcaggtcaccatgaagaaatgcgttgttcacgtctaactggtgtacaaaccagtctcttgaagcagcaagtgcaagaaaggtccttatggttgtcattttgacgactggtgagaaagtttcttgatagtcgaccccttcttcttgtgtgaacccctttgctactgctcttgctttgaacctttcaactgagccatcagatttatacttaattctgtaaacccatttgcttccaacttctttctttccttcaggcagatcaacaacttcccatgtgttgttaatctccaaagcctttgtttcctgattcattgcttcagtccacctagggtctctggcagcttctgcataggacctaggttccctttctgttgttatactcaaagcaaagtgtttatgttcacgatccatatcatcataagacaagacagtattgagaggatgagctatctttccagctatgtgtgcattaggacatacctttgaaacatcacagttggggttgccttgatgcacaaggagctgacaatgataatcctgcaggtaggagggtggtttgtgatgtctggtgctttttctgttgtgtggagaattttgagggacaggggattgagaagaggtttgagaggcaggtgactgggaaggaatattgtgttcactgtcactggtattactgtgttcgtcatcattgacattatcagtgctgggaatgtactcatcctcactatgaatgatagggtgtggttcagtttcaggtgtaggatgatcagaaggattggtggagtggccagtatccggtaaatcggtgaagtcttggtcaaaggaaggcatttgatcagcggaagagtagacttggttggtgctgttgctggtgtgaaaaggaaagacattttcatagaatttgacatccctagagacaaatgtttggtgagaatctaagtcatagactttgtaacccttgattccaggtgtgaaccctatgaagactccttttctagctcgtttctggaatttggttctgtgtccagcaagtgtgcttgcataacacaagcaaccaaagacttttaagtcttccagtttgggtttagaatggtgaaaggcttcgtagggggtgttattgtcaaggaggtgagtggggatacggttcattagaaacacagaatgcttaacacaatcagaccagaaagtcaagggaaggttggcttgaaatttgagagctctagctatgtttaaaatttgttggtgctttctctcaaccttactgttttgttgaggtgtttctacacaagatgtttcatggagaatcccattttcctgatagaagagaggcataaaaaattctttgccttgatcactacgtattcgttgaacactagttttgtgttggtttgtgacataggagcagaaattttgtagagatgatctagcttctgactttagtttcagcatcatgatccaagtcattcgtgtgaaatcatcaacaatggttaagaaatagagatagccatcatatgaggggcaggagtttggaccccaaagatcaacatgaattaattcaaaaggagttttagtgctggagacactatgagggaaagacagacgtttttgacgagcaaaatgacaaacatcacagggggctaagtggaaagtttctatactagggagaattttcttaagaaagggagttctatggtgggaaacatgtcctagacggtaatgccataaatcaaagggcttatttcgttgagtggaggcgatgtgactaactggtttgcaggttgtcagcttgtagagtcccttgtgcagttcagctaaaccaatcgtggtgttcctcgataggtcctgcaacacacaatgggtggaagagaaagtcagtctcaatggttgttgagctgttagtctactgactgatatcaaattgaatgcgaaatcaggcacatatagaacattatgtagtgataaggtgtcattaatcaacactgttccagaatgagtggcttggacttgctgtccagtaggcagagtgatcatcaaagcatcaatttgtttgctcgattccattaggttgagtgagctgactacatggtctgatgcacctgtgtctacaatccaaataatttcatttggtgtggaatgcatgaaactactacaacaatacttgcctgctgagtacatcagtgcagttggcttatgagaacctggtgtttgggatgtgcctggttgtgctgctggatccttgagcctcacagcattcataagttgggagaactgatcctgtgtcagttggatgttgcctccttcacttgattgtgaagctgcatgaacctgtggtttgaaggctccatgatttgcagcataggaaggtctaggaccatattgttgtcttggtccttgctgtggcatgggcctgggagtgactcctggtggaaagccaattttgaagaagcatctatccactgtgtggttttgcattttgcagaaggtgcaaaatagattcttgcccttttgaggtcctggtcgaaaacctcctggttgagcagcttgctggcctgcatagttgatgttgtatgaaggagccagcattgtcataggttcattagagcctttgagttgtgttccatacagctgcctttcatgttgtatcatgcgttgaacaaccttatctatgtttggtagctcatcaccaaacaaaacttgtgttcgagggccagaaaagttttcattcagacctctcaggaagtgaatgacattgttggtgtcttcatacacatacacctttctcattgccaaacagtcaaggtgactggttgcagtgcagtcacagttgaacaagggctgataatttctcagctcatcccttagagtgatgattgatccataatactcagtaacagtttggttaccttgtttcagatttgagagctgctccagtagttctgcaatcctgatcacatctccttgaccatatctagctttcaagctttcccatgcatcctgtgcattcttcaatcccatgatcgtctttctgatgcctggttcgactgattgttgcaaccagctaagaaccatgatgttgcaacgagtccagggccagaacattgggtccatgacctctggttcttcaatacttccatcgatgaatccaactttgttctttgctccaagtgcgttgtgtatagctctgctccaatcagtgtagttgctcgtggtgagcttctcagtaacgagtgattgccctggctgctcactaccatggaggtagtaaggatcagctaagggatattcagctgccattgtggattctaacctcgctctgataccatattaactcgtttgtgttcaaatgaaatggctcaacgttctcattgatagaaaggtggtacatatacaaagtgatgagaagctaaaagacaatgtgcacagctggtagctggctgaaagagagtaggtgagcttgaggctctaacggaatttgcagaaatgcagaggaacagagaagaggacgatgagctgttctgatcagtgcaacgatgacgttttgttcttatcttcatcacttaacagaacgctccgtttcatttagtcgttggtgtagagaggaagaaaccctccgtttcacttgaagcttggagagtgtgaagtttggcgggaaaatgaaaaatcatttcca,</t>
  </si>
  <si>
    <t>Copia/ltr_struc_assembly_6933_RT1_B7_L18_68_rprt/100</t>
  </si>
  <si>
    <t>4889,</t>
  </si>
  <si>
    <t>805366,</t>
  </si>
  <si>
    <t>tgttagaaatagagaatggaaatgagaaggtgtaagaagttgctgtatagttagttagagtcttgtaactaactttgactttccatttcttcttcttctctactgtacatatatactgagttttgtacaagctttctattacaagaaataataacagaatctaccaaactcttcttctactcctactctctgatttctcatggtatcagagctactgatccagtagttcatcaaaccaatccctgctccgatgacgaactccggcgagttttcgccgtctccacaagccgctgctaatcacccgctcaccatctccaacttggcggatttactgaccactactccaatcctctcttcctttctccaggggactccctgtccactccattgatcggagttaaactcacgaatgataattaccatgtctggagtcgatctctgagcgttgctctcaaggtcaagaacaagttcagattcgtcgacggatctcttcccactccggagccagatgattcgactttcgctgcgtggtctcgctgcaactttgcagtcctcagctggatatacacttctgtatcagatgacatagctcaaagcttgctggcttacaacaacgcagctcacacttggcaggatctcaaacttcgattcagccaaggagatgtgattcgaatcgctgatctgcaagctcggattgcttcatgcgatcaaggtgatatttctgtgactcaatacttcacaaacctcaaagttctatgggaagagtaccttcaatatagaccaatccctagctgtgaatgtgcttccgccaatgctagagcaagtgtatgtgctgtagtcaaacgcatgatcacttaccaggatcaagactatgtcatcaggttcattagggacttaacagctctttcgacgttgttagatcccaactcctcttgatggatccgatacctgacattaacacagccttcaaatgcgctgtccaactggaacgacagatgcgaggatctggagttcctagatccgttgaatcagtcgcattagcagccatgaactccaaacatcgtggagaaaaattattctgcaaatactgtagaaaagagaaccacatgattgatgattgtttgaaactgaaaaacaaacgggcaagggaagcaaatggtcagtttggaagtaatggaggtggaggatcaggtggaaattttgctggtgctgtagctgttactgggaatcagtcgaacaccacaggcttggacctaggatcatctttaccagatcaacagtccatgacagctgaggtttcactatcagtgcatgacattgcacgtctcaaacagttgctccaacagtcgaatctgcctcacctaccccctgaactctctattaacaccattgcctcaccaaatgccctcaataatggtactgtatctccatccaattcttttcataaatcttctgtgtggattgttgatacgggtgctagtgatcatgttgcatgctccatttcttactttgataggattgaacccctttcgaacgttcatgtcaccctccctgatggtcctagagtcttagctactcatcgtggttctgtcaatctccccttgtggcattaagctgctcaatgtgcttcacgtacctcagtttagcttcaatttaatctctgttagtcgcctcacccatgattcgtccatttccttgtcttttctcgataaccagtgcctcattcaggacctagccttacagaataagattggttccttcccaaccattagaggtttatacctgcttcctcataccttctctatacatccttccatgtcaaatgtgcccactccaccttctgttattgcagtatccctcaatctccagccccaggatattgatgtttggcattgtcgccttggccatccctccttaccttgtcttcaacttgttcatcacactgactcaaacgtcaccctacctactcaatctcattgcagtacctgtcatctagctaaacagaaggctctaccttattctcgtagcatgtctagagcttctaagtcttttgagctcgtccacatggacatttgggggcccttaaacaccgtttctcacaatggatactcctatttcctcaccattgttgatgactattctcgttgtgtttggacttatttgatgcacaataaaggagaaactcgtgctttaattaccagcttctgtgaactagttcatactcagtttcaatctaatgtcatgactattcgttcagaccaaggatatgaattctgtatgtcatccttctttgcctctcatggaatcatacaccaaactagttgtgtaggccaagctcaacagaatggtcgtgtagaacgtaaacatctgcacctcttagccgtagctcgttcccttaggctccagagtggtttgtcgctcaggtattggggggaatgtatcctccatgcctcctacattatcaatcgcataccaactcctctcctgtccaacaagtctccttttgaggtcctctataattctccaccatcttacactcatatacgtgtttttggctgtcttgcatacgctagcaccctgtctcatggacgaacaaagtttagtccacgatctataccctgcattttcattggtttccagcatgggatcaaaggatacaaacttcttgatattctaacaggtcgcattttcatatcacgaaatgttgttttccatgaaaccattctaccttatgccattgattctcttagtcagaatcccacagcagacaacacacttgactcattatctccactcacagaaacacctcctgaacctgacctggaactccccccttcaccctcacatgctcagcctacatccaccacacctatatccaccacacactcacctaaacctacatccaacacacattcatctcctattcatactcccttttccacaaaaactcctcgacctgtccccccaccagaaaatcaactcgcatctcaaagccacctagttatcttgcagactaccactgcaatttgatgacctctagaagtctcctatccaagtcattctcatcttatcatttgcatcattatgtttcttatgaacatttagatcccaaaagcaagcattttgctctttctatcagtactatacctgagccccaaacctattccgaggctgctcgattcgactgttgggtccaagcaatgcgtgaagagctgcaagctctggctgataacaggacatgggcagtcatggacttgtcatctggtaagagatcaattggttgcaagtgggtatacaaggtgaagtacaagtcaaatggaagtgttgatcgctataaagcgaggttggttgcaaagggttatacccaggtgtatggtttagatttcactgacacattttctccagtggcgaaaatcaattctgtcaaaacattgctagcagttgcagcatccaggaactggcatttacatcagatggatgtcagcaatgctttccttcatggcgatctagaggaagaagtctacatgaatgttcctccaggattggatgtggaaagtacgaatgtagctagacctgtttgtaggttgtacaagtctctttatggcttgaaacaggcaagtcgaagatggtttgtgaagttgagtgatgcactcaaaggagaaggttttcaccagtcagcagctgatcattttgtgtttatttacactgctgcagctgacatggtggttctgttggtatacgttgacgacattattctggcaggcaatgatattggtctcatacaggaggtgaagggcaaattgcacaaacatttcaagatcaaggatttgggagagttgaagtttttcctagggctggaaatatcacggagcagtgctggaatcaccatgtgccaacgaaagtactgcctggagctgattgaggaggcaggctacattgataagaagccatcaaagactcccatagactataagaacaaactaagagctggtgaaggggagccactagaagacatatctgagtacagacaactggtaggacgactgcactatctcaccatcaccaggccagatatcagttactcagtttaacagttgtcacagttctaagctaatcctactaatgttcatctcgaagcagcctacaaggtgatccgataccttaagggagcacctgggcaagggctgttctttgcaagtgataatgaattagtcatgactggttacagtgactcagactgggctagttgcccagatacaaggaaatcgactacaggctattgcttatttcttggtaaagcacggattgcctggaagactaagaagcagaacactgtctcaaggtcatcatctgaggcagaatatagagcattagctcaattatgttgtgaagtgcagtgggtgaagttcctgctcgaggactttggggtgatacattctgatgcagcaaagctgtattgcgataatcaatcagctctgcatattgcacagaatccggtgttccacgagagaacgaagcacatagagatcgactgtcacgttgttagagagcgtttgcagtcaggaatgatcgaattgagttatgtttcagttagcggatatatttacgaaaggactaacggctgctcgcatgaagatgctgctgtacaagctgggaacggttaatgtatattccccagcttgtgggggctgttagaaatagagaatggaaatgagaaggtgtaagaagttgctgtatagttagttagagtcttgtaactaactttgactttccatttcttcttcttctctactgtacatatatactgagttttgtacaagctttctattacaagaaataataacagaatctaccaaactcttcttctactcctactctctgatttctca,</t>
  </si>
  <si>
    <t>Copia/ltr_struc_assembly_6933_RT2_B4_L7_282_rprt/100</t>
  </si>
  <si>
    <t>5023,</t>
  </si>
  <si>
    <t>116743,</t>
  </si>
  <si>
    <t>tgttgaattacagaaataactaggatattattaggcgtatcacttagtgtaatctagctatcctatagaatcagactagcctgatttaggcagtgtaatcatagtaagtggtaggtaggattaatccctgatttgtagggatcactactagctggatctgcatcctaatgatgcagactgtgtatatatgtaaagaaaaccacagaaataaacatcaatcataccagaatcacttagagttctggatttctgcatggtatcagagcttagattcagaccttgaatccagctccatcaaccttctctcttctatctctctcactctcatctgatggcgaacacgaacgaggaagttcaagtcccatcctcgccatctgtgacttcaggagatccctcccagaagcactcaaacccagcagcctcatcagacacagtcctgggctgtatcacaaaccatcgcctcaacggagataactatctccaatggtcctcgtcagtactgaagtttatctcaggcaaggggaaaagaggctacctaactggaaagaccacgcagccagcagaggatgacccagaatttatcaactgggatattgaggacaatatggtccagtcgtggcttctgaattcaatgaccacgtccattggtgagaaattccttcttcaccaaactgcccatgagatctgggatggagctaggcatacatactccaatcaggcaaacaaggctgaagcttttgaggtggagatgcgactccatgatctcaaacaaggggaaaagtcagttactcagtactatgacgaactgagcaaatgctggctgcagcaggatctgtacgacgtacacctatggaagtgtacagaagatgcagaattgtatcgacaaatcctccagaccaaacggaccatccgtttcctcctgggactgaatcaggccctcgatgaggccaagggaaggatcatgggccgtcttcctcttccatcagtcagggaggcgttcgctgaaatcaaatgggaagagagcaggaggaagctcatgatccctgagtctaaaagcattccagtggagggttctgccctggccactcactacactggaaatcaagggactgcttacaccaagtctggaaaggtgcgtccacagtgtactcactgtaacaagataggacacactaaggacacctgctggaaactacatgggaagcctgctgactggaaacctaaggcagagagggaggctcatgcacaggctgctgccgctgagcaaactcaacagattggtcagatgaccagagaacaactggagatcctccagcagatgatggctcaattcacggctaagaaggcatctgcaggcccctctgaaactcaccacagcctgtttgctaggcaaggtataaattctactgctttactcgccctaaatcagttcaaacaacactggatattagattctggagctactgaacacatgactggttctagacagctactccacaatatccaggctcatgtagggaaagcaggagttcgtatcgcggatggaaccatagctccagtcgaaggaattgggacagcctacctgacccctaatcaggctgtgttccctgttctatacgttccaaagctaaattgcaatctgatttctgttagtcagattacacaggatcttaaatgtcgactaacctgtgacccatcacaatgtgtattgcaggaggtgggatctcagaggatgattggcaggtttgagctgtgtgatggactgtactgtctaaagacaataagcggactaagaccagggggagagggttccaagtcagcatacttaagttctaggtcaagccagttagaatgccccgtcatgatgtggcattaccggttaggccactctagtttctcttatctcaaaaaactgtttcctaaactttttatcaataaaaatccgagttcattctattgtgaggtttgtcaacttgcaaaacaaacaaagatcgtctatcatagtctgccatataagccaacacatcctttttccattattcacagtgacatttggggtccatgttctgtaaaaacaagtaatggttttcgatggttcatcaccttcatcgatgatcatactcgcttaacatggacatacctaatgaaatcaaagactgaaacccaacaaattttccaaaacttccaaaatcaagtcaaaactcagtttcaaacacctattcgagttcttcacactgataatgcaaaagattatttcaatcactccttaagctcgttcctgacagccaacggcattgctcacagcagctcttgcccttacactccccagcaaaacggtattgctgaacgcaaaaaccgtcatttgctggaagtggcaagagcatcgctgtttgctgctaaggcgccaaagagcttgtggggtgatgctgtcctcacagcaacctatcttatcaatcgtcttccaaatcgaaccctacgatttaaaactcctcgtagtgttctactcaaaaactttccccatagtcatgctctatcaaccaatcttcctcttagggtatttggatgtacagcctttgtccatttagattcctccctacgtactaaactcgatcctagagcagtcaaatgtgtttttctgggatattcccctcatcacagtggttacaagtgttactctccaagtgaccacaaagtctatcattcgaaaaatgtcacgttttttgaacaccatcctttctactcccactgtcagcctcagggggagaattctactgttgagtcctccattggtagcattatcaccttggaatcatcccctgtcattctagagtctcctaaagtagccaaaaatccctccacagaacataacagtcaaatccctccgcttctggtctatcagcgtaggaagaagactgcaggaaacacacatgctcagcctgaccaggaattcaatgagatctcagcctcccaagaaggtgaatcagcacaaatggatcagggggttgaatctagtgatggggttgagaacggtggtcaaacggaggaaacagatgaaactcagactgctgacatagaggaaacacaggtagatgatacagtctaccttccaattgctcacagaaaaggaactagatcgtgcacaactcatcctattgaaagatgggtttcatatggaaatctaagccagaagtacaaggcgtttgtgggaactcttgacaacacagaaatccctcactccatcgaagaagctatgaaaatacctcactggagggcagcagtgttggaagagataagagcattgctcaagaatcagacgtgggatacagtacagctaccagctggaaaatccacagtggattgcaaatggatattcacagtgaagtatacctcagaaggaaagattgagaggtataaggctcgtcttgtagccagaggattcacacagtgctatggagtggactacgaggagacatttgctcctgtagccaagctaaaaactgtgagagtccttctaagcattgcagtaaatctagattggcccctataccaattagatgtgaagaatgcgttcctaaacggggatctaaacgaagaggtgtatatgaatgtcccggcaggtgttgccactgaaccgggaatggtgtgcagactgaagaaggcactgtatggcctgaagcaatcaccacgagcgtggtttgagaggttctctcagtccatgaagagatacgggtattatcagtgtcaaactgatcataccatgtttgtaaagcaaaatgaggaaggaagaaaagccatcctcattgtatatgttgatgacattatcatcacaggggatgatgaaaaagaaatcagacagcttaaggagaagctagcactggaattcgagataaaagacctaggaaatttgaggtatttcctaggtattgaagtggcacgatctagtaagggactaagtttatcccagcggaaatacgtcttagatttgttaaaggagactgggatgattgggtgcaaacctgcgagcacgccaatggagcacaacttgaagtttgctcttggccaagaagcagcaccagtggagagggggagttaccagaaattggtaggaaagctaatatacttagctcacacacgtccagatatctcgtttccagtaagcattgtgagccaacatatgcacaatccaaatgaagagcatatggaggcagtgatgagaattttaaggtatttaaaaggcacaccaggtgttgggttgctgatccagaaacacactggacgcagaatttcgatttatacggatgcgagttgggctggagaccttacagatagaaggtcaatctcagcttactgcacctacgtatgggggaacttagtgacctggcggagtaagaaacaaacggtggtctcaaggagcagtgctgaagcagagtatagggcactggcagatgggatttgtgaaggagtttggctaaggcgcattctaagggaactcaagatggaggatgagggtcctgttagagtgctgtgtgacagtcaggctgcactaagcattgtgaagaatccagttcatcatgatcgaactaaacatgttgaactggatcgtcattttatttatgagaaagtaaacaacaaggagttcgagatggagtacgttccatctaagcagcagattgcagatattctcacgaaggctctacctagagatatgttcgatgatctacaaggcaagcttggcctccataacatctacagccaagcttgagggggagtgttgaattacagaaataactaggatattattaggcgtatcacttagtgtaatctagctatcctatagaatcagactagcctgatttaggcagtgtaatcatagtaagtggtaggtaggattaatccctgatttgtagggatcactactagctggatctgcatcctaatgatgcagactgtgtatatatgtaaagaaaaccacagaaataaacatcaatcataccagaatcacttagagttctggatttctgca,</t>
  </si>
  <si>
    <t>tgttgaattacagaaataactaggatattattaggcgtatcacttagtgtaatctagctatcctatagaatcagactagcctgatttaggcagtgtaatcatagtaagtggtaggtaggattaatccctgatttgtagggatcactactagctggatctgcatcctaatgatgcagactgtgtatatatgtaaagaaaaccacagaaataaacatcaatcataccagaatcacttagagttctggatttctgcatggtatcagagcttagattcagaccttgaatccagctccatcaaccttctctcttctatctctctcactctcatctgatggcgaacacgaacgaggaagttcaagtcccatcctcgccatctgtgacttcaggagatccctcccagaagcactcaaacccagcagcctcatcagacacagtcctgggctgtatcacaaaccatcgcctcaacggagataactatctccaatggtcctcgtcagtactgaagtttatctcaggcaaggggaaaagaggctacctaactggaaagaccacgcagccagcagaggatgacccagaatttatcaactgggatattgaggacaatatggtccagtcgtggcttctgaattcaatgaccacgtccattggtgagaaattccttcttcaccaaactgcccatgagatctgggatggagctaggcatacatactccaatcaggcaaacaaggctgaagcttttgaggtggagatgcgactccatgatctcaaacaaggggaaaagtcagttactcagtactatgacgaactgagcaaatgctggctgcagcaggatctgtacgacgtacacctatggaagtgtacagaagatgcagaattgtatcgacaaatcctccagaccaaacggaccatccgtttcctcctgggactgaatcaggccctcgatgaggccaagggaaggatcatgggccgtcttcctcttccatcagtcagggaggcgttcgctgaaatcaaatgggaagagagcaggaggaagctcatgatccctgagtctaaaagcattccagtggagggttctgccctggccactcactacactggaaatcaagggactgcttacaccaagtctggaaaggtgcgtccacagtgtactcactgtaacaagataggacacactaaggacacctgctggaaactacatgggaagcctgctgactggaaacctaaggcagagagggaggctcatgcacaggctgctgccgctgagcaaactcaacagattggtcagatgaccagagaacaactggagatcctccagcagatgatggctcaattcacggctaagaaggcatctgcaggcccctctgaaactcaccacagcctgtttgctaggcaaggtataaattctactgctttactcgccctaaatcagttcaaacaacactggatattagattctggagctactgaacacatgactggttctagacagctactccacaatatccaggctcatgtagggaaagcaggagttcgtatcgcggatggaaccatagctccagtcgaaggaattgggacagcctacctgacccctaatcaggctgtgttccctgttctatacgttccaaagctaaattgcaatctgatttctgttagtcagattacacaggatcttaaatgtcgactaacctgtgacccatcacaatgtgtattgcaggaggtgggatctcagaggatgattggcaggtttgagctgtgtgatggactgtactgtctaaagacaataagcggactaagaccagggggagagggttccaagtcagcatacttaagttctaggtcaagccagttagaatgccccgtcatgatgtggcattaccggttaggccactctagtttctcttatctcaaaaaactgtttcctaaactttttatcaataaaaatccgagttcattctattgtgaggtttgtcaacttgcaaaacaaacaaagatcgtctatcatagtctgccatataagccaacacatcctttttccattattcacagtgacatttggggtccatgttctgtaaaaacaagtaatggttttcgatggttcatcaccttcatcgatgatcatactcgcttaacatggacatacctaatgaaatcaaagactgaaacccaacaaattttccaaaacttccaaaatcaagtcaaaactcagtttcaaacacctattcgagttcttcacactgataatgcaaaagattatttcaatcactccttaagctcgttcctgacagccaacggcattgctcacagcagctcttgcccttacactccccagcaaaacggtattgctgaacgcaaaaaccgtcatttgctggaagtggcaagagcatcgctgtttgctgctaaggcgccaaagagcttgtggggtgatgctgtcctcacagcaacctatcttatcaatcgtcttccaaatcgaaccctacgatttaaaactcctcgtagtgttctactcaaaaactttccccatagtcatgctctatcaaccaatcttcctcttagggtatttggatgtacagcctttgtccatttagattcctccctacgtactaaactcgatcctagagcagtcaaatgtgtttttctgggatattcccctcatcacagtggttacaagtgttactctccaagtgaccacaaagtctatcattcgaaaaatgtcacgttttttgaacaccatcctttctactcccactgtcagcctcagggggagaattctactgttgagtcctccattggtagcattatcaccttggaatcatcccctgtcattctagagtctcctaaagtagccaaaaatccctccacagaacataacagtcaaatccctccgcttctggtctatcagcgtaggaagaagactgcaggaaacacacatgctcagcctgaccaggaattcaatgagatctcagcctcccaagaaggtgaatcagcacaaatggatcagggggttgaatctagtgatggggttgagaacggtggtcaaacggaggaaacagatgaaactcagactgctgacatagaggaaacacaggtagatgatacagtctaccttccaattgctcacagaaaaggaactagatcgtgcacaactcatcctattgaaagatgggtttcatatggaaatctaagccagaagtacaaggcgtttgtgggaactcttgacaacacagaaatccctcactccatcgaagaagctatgaaaatacctcactggagggcagcagtgttggaagagataagagcattgctcaagaatcagacgtgggatacagtacagctaccagctggaaaatccacagtggattgcaaatggatattcacagtgaagtatacctcagaaggaaagattgagaggtataaggctcgtcttgtagccagaggattcacacagtgctatggagtggactacgaggagacatttgctcctgtagccaagctaaaaactgtgagagtccttctaagcattgcagtaaatctagattggcccctataccaattagatgtgaagaatgcgttcctaaacggggatctaaacgaagaggtgtatatgaatgtcccggcaggtgttgccactgaaccgggaatggtgtgcagactgaagaaggcactgtatggcctgaagcaatcaccacgagcgtggtttgagaggttctctcagtccatgaagagatacgggtattatcagtgtcaaactgatcataccatgtttgtaaagcaaaatgaggaaggaagaaaagccatcctcattgtatatgttgatgacattatcatcacaggggatgatgaaaaagaaatcagacagcttaaggagaagctagcactggaattcgagataaaagacctaggaaatttgaggtatttcctaggtattgaagtggcacgatctagtaagggactaagtttatcccagcggaaatacgtcttagatttgttaaaggagactgggatgattgggtgcaaacctgcgagcacgccaatggagcacaacttgaagtttgctcttggccaagaagcagcaccagtggagagggggagttaccagaaattggtaggaaagctaatatacttagctcacacacgtccagatatctcgtttccagtaagcattgtgagccaacatatgcacaatccaaatgaagagcatatggaggcagtgatgagaattttaaggtatttaaaaggcacaccaggtgttgggttgctgatccagaaacacactggacgcagaatttcgatttatacggatgcgagttgggctggagaccttacagatagaaggtcaatctcagcttactgcacctacgtatgggggaacttagtgacctggcggagtaagaaacaaacggtggtctcaaggagcagtgctgaagcagagtatagggcactggcagatgggatttgtgaaggagtttggctaaggcgcattctaagggaactcaagatggaggatgagggtcctgttagagtgctgtgtgacagtcaggctgcactaagcattgtgaagaatccagttcatcatgatcgaactaaacatgttgaactggatcgtcattttatttatgagaaagtaaacaacaaggagttcgagatggagtacgttccatctaagcagcagattgcagatattctcacgaaggctctacctagagatatgttcgatgatctacaaggcaagcttggcctccataacatctacagccaagcttgagggggagtgttgaattacagaaataactaggatattattaggcgtatcacttagtgtaatctagctatcctatagaatcagactagcctgatttaggcagtgtaatcatagtaagtggtaggtaggattaatccctgatttgtagggatcactactagctggatctgtatcctaatgatgcagactgtgtatatatgtaaagaaaaccacagaaataaacatcaatcataccagaatcacttagagttctggatttctgca,</t>
  </si>
  <si>
    <t>606884,</t>
  </si>
  <si>
    <t>5019,</t>
  </si>
  <si>
    <t>tgttgaattacagaaataactaggatattattaggcgtatcacttagtgtaatctagctatcctatagaatcagactagcctgatttaggcagtgtaatcatagtaagtggtaggtaggattaatccctgatttgtagggatcactactagctggatctgcatcctaatgatgcagactgtgtatatatgtaaagaaaaccacagaaataaacatcaatcataccagaatcacttagagttctggatttctgcatggtatcagagcttagattcagaccttgaatccagctccatcaaccttctctcttctatctctctcactctcatctgatggcgaacacgaacgaggaagttcaagtcccatcctcgccatctgtgacttcaggagatccctcccagaagcactcaaacccagcagcctcatcagacacagtcctgggctgtatcacaaaccatcgcctcaacggagataactatctccaatggtcctcgtcagtactgaagtttatctcaggcaaggggaaaagaggctacctaactggaaagaccacgcagccagcagaggatgacccagaatttatcaactgggatattgaggacaatatggtccagtcgtggcttctgaattcaatgaccacgtccattggtgagaaattccttcttcaccaaactgcccatgagatctgggatggagctaggcatacatactccaatcaggcaaacaaggctgaagcttttgaggtggagatgcgactccatgatctcaaacaaggggaaaagtcagttactcagtactatgacgaactgagcaaatgctggctgcagcaggatctgtacgacgtacacctatggaagtgtacagaagatgcagaattgtatcgacaaatcctccagaccaaacggaccatccgtttcctcctgggactgaatcaggccctcgatgaggccaagggaaggatcatgggccgtcttcctcttccatcagtcagggaggcgttcgctgaaatcaaatgggaagagagcaggaggaagctcatgatccctgagtctaaaagcattccagtggagggttctgccctggccactcactacactggaaatcaagggactgcttacaccaagtctggaaaggtgcgtccacagtgtactcactgtaacaagataggacacactaaggacacctgctggaaactacatgggaagcctgctgactggaaacctaaggcagagagggaggctcatgcacaggctgctgccgctgagcaaactcaacagattggtcagatgaccagagaacaactggagatcctccagcagatgatggctcaattcacggctaagaaggcatctgcaggcccctctgaaactcaccacagcctgtttgctaggcaaggtataaattctactgctttactcgccctaaatcagttcaaacaacactggatattagattctggagctactgaacacatgactggttctagacagctactccacaatatccaggctcatgtagggaaagcaggagttcgtatcgcggatggaaccatagctccagtcgaaggaattgggacagcctacctgacccctaatcaggctgtgttccctgttctatacgttccaaagctaaattgcaatctgatttctgttagtcagattacacaggatcttaaatgtcgactaacctgtgacccatcacaatgtgtattgcaggaggtgggatctcagaggatgattggcaggtttgagctgtgtgatggactgtactgtctaaagacaataagcggactaagaccagggggagagggttccaagtcagcatacttaagttctaggtcaagccagttagaatgccccgtcatgatgtggcattaccggttaggccactctagtttctcttatctcaaaaaactgtttcctaaactttttatcaataaaaatccgagttcattctattgtgaggtttgtcaacttgcaaaacaaacaaagatcgtctatcatagtctgccatataagccaacacatcctttttccattattcacagtgacatttggggtccatgttctgtaaaaacaagtaatggttttcgatggttcatcaccttcatcgatgatcatactcgcttaacatggacatacctaatgaaatcaaagactgaaacccaacaaattttccaaaacttccaaaatcaagtcaaaactcagtttcaaacacctattcgagttcttcacactgataatgcaaaagattatttcaatcactccttaagctcgttcctgacagccaacggcattgctcacagcagctcttgcccttacactccccagcaaaacggtattgctgaacgcaaaaaccgtcatttgctggaagtggcaagagcatcgctgtttgctgctaaggcgccaaagagcttgtggggtgatgctgtcctcacagcaacctatcttatcaatcgtcttccaaatcgaaccctacgatttaaaactcctcgtagtgttctactcaaaaactttccccatagtcatgctctatcaaccaatcttcctcttagggtatttggatgtacagcctttgtccatttagattcctccctacgtactaaactcgatcctagagcagtcaaatgtgtttttctgggatattcccctcatcacagtggttacaagtgttactctccaagtgaccacaaagtctatcattcgaaaaatgtcacgttttttgaacaccatcctttctactcccactgtcagcctcagggggagaattctactgttgagtcctccattggtagcattatcaccttggaatcatcccctgtcattctagagtctcctaaagtagccaaaaatccctccacagaacataacagtcaaatccctccgcttctggtctatcagcgtaggaagaagactgcaggaaacacacatgctcagcctgaccaggaattcaatgagatctcagcctcccaagaaggtgaatcagcacaaatggatcagggggttgaatctagtgatggggttgagaacggtggtcaaacggaggaaacagatgaaactcagactgctgacatagaggaaacacaggtagatgatacagtctaccttccaattgctcacagaaaaggaactagatcgtgcacaactcatcctattgaaagatgggtttcatatggaaatctaagccagaagtacaaggcgtttgtgggaactcttgacaacacagaaatccctcactccatcgaagaagctatgaaaatacctcactggagggcagcagtgttggaagagataagagcattgctcaagaatcagacgtgggatacagtacagctaccagctggaaaatccacagtggattgcaaatggatattcacagtgaagtatacctcagaaggaaagattgagaggtataaggctcgtcttgtagccagaggattcacacagtgctatggagtggactacgaggagacatttgctcctgtagccaagctaaaaactgtgagagtccttctaagcattgcagtaaatctagattggcccctataccaattagatgtgaagaatgcgttcctaaacggggatctaaacgaagaggtgtatatgaatgtcccggcaggtgttgccactgaaccgggaatggtgtgcagactgaagaaggcactgtatggcctgaagcaatcaccacgagcgtggtttgagaggttctctcagtccatgaagagatacgggtattatcagtgtcaaactgatcataccatgtttgtaaagcaaaatgaggaaggaagaaaagccatcctcattgtatatgttgatgacattatcatcacaggggatgatgaaaaagaaatcagacagcttaaggagaagctagcactggaattcgagataaaagacctaggaaatttgaggtatttcctaggtattgaagtggcacgatctagtaagggactaagtttatcccagcggaaatacgtcttagatttgttaaaggagactgggatgattgggtgcaaacctgcgagcacgccaatggagcacaacttgaagtttgctcttggccaagaagcagcaccagtggagagggggagttaccagaaattggtaggaaagctaatatacttagctcacacacgtccagatatctcgtttccagtaagcattgtgagccaacatatgcacaatccaaatgaagagcatatggaggcagtgatgagaattttaaggtatttaaaaggcacaccaggtgttgggttgctgatccagaaacacactggacgcagaatttcgatttatacggatgcgagttgggctggagaccttacagatagaaggtcaatctcagcttactgcacctacgtatgggggaacttagtgacctggcggagtaagaaacaaacggtggtctcaaggagcagtgctgaagcagagtatagggcactggcagatgggatttgtgaaggagtttggctaaggcgcattctaagggaactcaagatggaggatgagggtcctgttagagtgctgtgtgacagtcaggctgcactaagcattgtgaagaatccagttcatcatgatcgaactaaacatgttgaactggatcgtcattttatttatgagaaagtaaacaacaaggagttcgagatggagtacgttccatctaagcagcagattgcagatattctcacgaaggctctacctagagatatgttcgatgatctacaaggcaagcttggcctccataacatctacagccaagcttgagggggagtgttgaattacagaaataactaggatattattaggcgtatcacttagtgtaatctagctatcctatagaatcagactagcctgatttaggcagtgtaatcatagtaagtggtaggtaggattaatccctgatttgtagggatcactactagctggatctgcatcctaatgatgcagactgtgtatatatgtaaagaaaaccacagaaataaacatcaatcataccagaatcacttagagttctggatttc,</t>
  </si>
  <si>
    <t>tgttgaattacagaaataactaggatattattaggcgtatcacttagtgtaatctagctatcctatagaatcagactagcctgatttaggcagtgtaatcatagtaagtggtaggtaggattaatccctgatttgtagggatcactactagctggatctgcatcctaatgatgcagactgtgtatatatgtaaagaaaaccacagaaataaacatcaatcataccagaatcacttagagttctggatttctgcatggtatcagagcttagattcagaccttgaatccagctccatcaaccttctctcttctatctctctcactctcatctgatggcgaacacgaacgaggaagttcaagtcccatcctcgccatctgtgacttcaggagatccctcccagaagcactcaaacccagcagcctcatcagacacagtcctgggctgtatcacaaaccatcgcctcaacggagataactatctccaatggtcctcgtcagtactgaagtttatctcaggcaaggggaaaagaggctacctaactggaaagaccacgcagccagcagaggatgacccagaatttatcaactgggatattgaggacaatatggtccagtcgtggcttctgaattcaatgaccacgtccattggtgagaaattccttcttcaccaaactgcccatgagatctgggatggagctaggcatacatactccaatcaggcaaacaaggctgaagcttttgaggtggagatgcgactccatgatctcaaacaaggggaaaagtcagttactcagtactatgacgaactgagcaaatgctggctgcagcaggatctgtacgacgtacacctatggaagtgtacagaagatgcagaattgtatcgacaaatcctccagaccaaacggaccatccgtttcctcctgggactgaatcaggccctcgatgaggccaagggaaggatcatgggccgtcttcctcttccatcagtcagggaggcgttcgctgaaatcaaatgggaagagagcaggaggaagctcatgatccctgagtctaaaagcattccagtggagggttctgccctggccactcactacactggaaatcaagggactgcttacaccaagtctggaaaggtgcgtccacagtgtactcactgtaacaagataggacacactaaggacacctgctggaaactacatgggaagcctgctgactggaaacctaaggcagagagggaggctcatgcacaggctgctgccgctgagcaaactcaacagattggtcagatgaccagagaacaactggagatcctccagcagatgatggctcaattcacggctaagaaggcatctgcaggcccctctgaaactcaccacagcctgtttgctaggcaaggtataaattctactgctttactcgccctaaatcagttcaaacaacactggatattagattctggagctactgaacacatgactggttctagacagctactccacaatatccaggctcatgtagggaaagcaggagttcgtatcgcggatggaaccatagctccagtcgaaggaattgggacagcctacctgacccctaatcaggctgtgttccctgttctatacgttccaaagctaaattgcaatctgatttctgttagtcagattacacaggatcttaaatgtcgactaacctgtgacccatcacaatgtgtattgcaggaggtgggatctcagaggatgattggcaggtttgagctgtgtgatggactgtactgtctaaagacaataagcggactaagaccagggggagagggttccaagtcagcatacttaagttctaggtcaagccagttagaatgccccgtcatgatgtggcattaccggttaggccactctagtttctcttatctcaaaaaactgtttcctaaactttttatcaataaaaatccgagttcattctattgtgaggtttgtcaacttgcaaaacaaacaaagatcgtctatcatagtctgccatataagccaacacatcctttttccattattcacagtgacatttggggtccatgttctgtaaaaacaagtaatggttttcgatggttcatcaccttcatcgatgatcatactcgcttaacatggacatacctaatgaaatcaaagactgaaacccaacaaattttccaaaacttccaaaatcaagtcaaaactcagtttcaaacacctattcgagttcttcacactgataatgcaaaagattatttcaatcactccttaagctcgttcctgacagccaacggcattgctcacagcagctcttgcccttacactccccagcaaaacggtattgctgaacgcaaaaaccgtcatttgctggaagtggcaagagcatcgctgtttgctgctaaggcgccaaagagcttgtggggtgatgctgtcctcacagcaacctatcttatcaatcgtcttccaaatcgaaccctacgatttaaaactcctcgtagtgttctactcaaaaactttccccatagtcatgctctatcaaccaatcttcctcttagggtatttggatgtacagcctttgtccatttagattcctccctacgtactaaactcgatcctagagcagtcaaatgtgtttttctgggatattcccctcatcacagtggttacaagtgttactctccaagtgaccacaaagtctatcattcgaaaaatgtcacgttttttgaacaccatcctttctactcccactgtcagcctcagggggagaattctactgttgagtcctccattggtagcattatcaccttggaatcatcccctgtcattctagagtctcctaaagtagccaaaaatccctccacagaacataacagtcaaatccctccgcttctggtctatcagcgtaggaagaagactgcaggaaacacacatgctcagcctgaccaggaattcaatgagatctcagcctcccaagaaggtgaatcagcacaaatggatcagggggttgaatctagtgatggggttgagaacggtggtcaaacggaggaaacagatgaaactcagactgctgacatagaggaaacacaggtagatgatacagtctaccttccaattgctcacagaaaaggaactagatcgtgcacaactcatcctattgaaagatgggtttcatatggaaatctaagccagaagtacaaggcgtttgtgggaactcttgacaacacagaaatccctcactccatcgaagaagctatgaaaatacctcactggagggcagcagtgttggaagagataagagcattgctcaagaatcagacgtgggatacagtacagctaccagctggaaaatccacagtggattgcaaatggatattcacagtgaagtatacctcagaaggaaagattgagaggtataaggctcgtcttgtagccagaggattcacacagtgctatggagtggactacgaggagacatttgctcctgtagccaagctaaaaactgtgagagtccttctaagcattgcagtaaatctagattggcccctataccaattagatgtgaagaatgcgttcctaaacggggatctaaacgaagaggtgtatatgaatgtcccggcaggtgttgccactgaaccgggaatggtgtgcagactgaagaaggcactgtatggcctgaagcaatcaccacgagcgtggtttgagaggttctctcagtccatgaagagatacgggtattatcagtgtcaaactgatcataccatgtttgtaaagcaaaatgaggaaggaagaaaagccatcctcattgtatatgttgatgacattatcatcacaggggatgatgaaaaagaaatcagacagcttaaggagaagctagcactggaattcgagataaaagacctaggaaatttgaggtatttcctaggtattgaagtggcacgatctagtaagggactaagtttatcccagcggaaatacgtcttagatttgttaaaggagactgggatgattgggtgcaaacctgcgagcacgccaatggagcacaacttgaagtttgctcttggccaagaagcagcaccagtggagagggggagttaccagaaattggtaggaaagctaatatacttagctcacacacgtccagatatctcgtttccagtaagcattgtgagccaacatatgcacaatccaaatgaagagcatatggaggcagtgatgagaattttaaggtatttaaaaggcacaccaggtgttgggttgctgatccagaaacacactggacgcagaatttcgatttatacggatgcgagttgggctggagaccttacagatagaaggtcaatctcagcttactgcacctacgtatgggggaacttagtgacctggcggagtaagaaacaaacggtggtctcaaggagcagtgctgaagcagagtatagggcactggcagatgggatttgtgaaggagtttggctaaggcgcattctaagggaactcaagatggaggatgagggtcctgttagagtgctgtgtgacagtcaggctgcactaagcattgtgaagaatccagttcatcatgatcgaactaaacatgttgaactggatcgtcattttatttatgagaaagtaaacaacaaggagttcgagatggagtacgttccatctaagcagcagattgcagatattctcacgaaggctctacctagagatatgttcgatgatctacaaggcaagcttggcctccataacatctacagccaagcttgagggggagtgttgaattacagaaataactaggatattattaggcgtatcacttagtgtaatctagctatcctatagaatcagactagcctgatttaggcagtgtaatcatagtaagtggtaggtaggattaatccctgatttgtagggatcactactagctggatctgcatcctaatgatgcagactgtgtatatatgtaaagaaaaccacagaaataaacatcaatcataccagaatcacttagagttctgtatttc,</t>
  </si>
  <si>
    <t>431528,</t>
  </si>
  <si>
    <t>Copia/ltr_struc_assembly_6933_RT2_B7_L7_213_rprt/100</t>
  </si>
  <si>
    <t>5016,</t>
  </si>
  <si>
    <t>1225628,</t>
  </si>
  <si>
    <t>tgttgaattacagtaattagtagagtatgagtaggcatagaaatcagtagtaggttagctggattattcgattcttctagcctaaatctatgcagaacaataatagaaagtagtaggtagagtaatccctgatttatagggattacaaatgagtgattctgcaccctaatggtgcagaacctgtatatatatgtaaacaacatttcagcaataataatcataccagaatcattatcattctggaattccacatggtatcagagcgagggtatattcattagatctaagccccgttctccttctgaaaactcctatcttcttctctattttctcatcctccagccatgaacaacgctgacaacattccacagtctccctctgtgactacagaggatccgtcattaagacgcacgaatccagcagccctatcagaaactgtcctaggctgcatcacaaatcacaggctgaacggagataattatcttcagtggtcgtcgtccgttctaaaattcatctcagggaaaggaaagaaagggtacctgactgggaagacagaacagccagctgaagaggatccagagttcgccaactgggacattgaggataacatggttcagtcatggctcctgaactcaatgaccacgaccattggcgagaagttccttctccaccaaactgctcatgagatctgggaaggagcgagacacacctactccaatcaggccaacaaagcagaggccttcgaggtggagatgcgtctccatgatctcaagcagggggagaaatccgtcactcagtattatgacgaactgagtaaatgctggttacagcaggacctatacgacatccatctatggaagtgcacggaagatgcagacctctacaggcagattctccagacaaagcgaaccatcaggttccttcttggcctaaatcaggctctagatgaggcgaaaggaaggattatgggccgtcttccccttccttcagtaagagaggcgtttgctgaaatcaagtgggaagagagcaggagaaagctcatgattcccgactcaaaaaacacctcagtagaaggatctgcccttgctactcagtatactggaaatcaaggaagtgcgtacaccaagtctggaaagcttagacctcagtgtacgcactgtaacaagctgggacacactaaggaaacatgctggaagttacatgggaagcctacggactggaaacctaaggcagaaagagaggcttatgcacaggctgctgcagctgaccaagttcaacagtttggtcaaatcactagagaacagatggagattctccagcagatgatggcacagtatactgctaagaaagcatctgcaggaccctctgaaactcaccacagcctgtttgctagccaaggtattagatccactgctttccttactcaaagtcattttaatcaacactggattttggatactggtgctactgaacacatgacgggttctagacagctgctccacaatatccaggctcacgtagggaaagcaggagtccgtatcgctgatggaacaattgctccagtcgaagggattgggacagcctacctgactccaaatcaggctgtgttccctgtcctatatgtgcctaagctgaattgtaacctaatctctgttagtcagatcacacaagatcttaactgccgtctaacatgtgatccatcacaatgtatattgcaggaggtgggatctcagaagatgattggcaggtttgagctgtgtgacggactgttccttctgagtacaacaagcggatccagaccagggggagagggttccaaatcagtacacctaagttctaggacaagccagttagattgccctgtcatgatgtggcactaccggttaggccactctagtttctcttaccttaaaaaactgtttcctaagctgtttatcaataaaaatccgaattctttttattgtgaggtctgtcaacttgcaaaacagacaagagtcatctaccatagcctaccatataagccaacacatcctttttccatcattcacagcgatatttggggtccgtgttctgtaaaaacggttagtgggtctaaatggttcatcacctttattgatgaccacacccgtttaacatggacttatctcatgaaatcaaagactgaaacaaaggatatatttcaaaacttcctaaatcaggtcaaaacccagtttcaaactcctattcgagtacttcacactgataatgcaaaggactatttcaatcaatccttaagttccttcctaacggctaatggcattgctcacagcagctcatgcccttacacccctcagcagaacggagttgctgaacgcaaaaaccgtcacttgctagaggttgcgagggcatcactgtttgctgccaaggctccaaagaacttatggggtgatgctgtcctcacagccacttatcttaccaatcgtctcccaaatcgaaccctacgttttaaaactcctcgtagtgttctcttaaaaacctttcctcatagtcatgctctatcgtctgacctccctcttagaatatttggctgtacagtgtttgttcacctagatccatcacttcgtactaaacttgatcctagagcagtcaaatgtgtctttcttggatattcgtcccatcacagtggttacaagtgttactctccacataaccacaaagtctatcactcaaaaaatgtcacgttttttgaaaatctcccttattactcccactgtccgcctcagggggagaatcctatggttgagtcctccattgggagtattactactctcgactctcaaattgttctagattctcctgaggtagtccaatccactcccacagaaaaacccagccaaacccctcctctcctggtttatcagcgtaggaagaaggcgacagtcaactcacatgctcaacctgtccaggaatttgatgagaacctgacctcccaagaagatgagtcaaatcaaatggatcaaggagttgaacatggtgatgaagtcaggaatcatgaccagacagaagaggaaatccaggacgctggtgtagaagagattggggtggatgatacagtctaccttccaattgcacacaggaaagggactagatcgtgtacaactcaccccattgagagatgggtttcatatggaaacctaagccagaaatacaaggcgtttgtagggactctcgatgatacacagattcctcactctattgaggaggctatgggtataccccactggaaggcagcagtactggaagagataaatgcactcctaaagaataggacatgggacatagtaagactgcccacagggaaatccacagtcgactgcaagtggatattcacagtgaagtatacctcagaagggaagattgagaggtataaggctcgtcttgtagccagaggatttacacagtgctatggagtggactacgaggagacatttgctccagtagccaagttgaaaactgtgagagttctcctaagcattgcagtaaatctagactggcccctataccaactagatgtgaagaatgctttcctcaacggagatttaagtgaggaggtgtacatgaaggttccagcaggtgttaccactgaaccaggaatggtgtgtagactgagaaaggcactgtatggcctcaagcagtcaccacgagcatggttcgagaggttctcacaatcagtgaaagggtacggatactatcagtgccaaacagatcacacgatgttcataaaacagaatcaggaagggaggaaggccatccttattgtatacgttgatgacattatcatcacaggggatgatgaaacagaaatcagaaagctcaaggagaagctggcactggaatttgagataaaagacctaggaaatctgaggtatttcctaggaattgaagtagcacgatctagtaagggactgagtttgtcccaacggaaatacgtcctagacttgttaaaggagactgggatgattgggtgcaaacctgccagcacaccaatggaacacaatctgaagtttggtcttggccaagaagcagcgccagtagaaagggggagttaccaaaaattggtaggcaagctaatatatttagcacacacacgtccagacatctcatttccagtgagcattgtgagccaacatatgcacaatccaaatgaagaacatatggaggcagtgatgaggattttgagatatttaaaaggcacaccaggtgttggactactaatccaaaaacactctggtcgcagaatttctatatacacggatgcaagttgggctggagaccttacagatcgaaggtcaacctcagcgtattgcacctatgtgtgggggaacttagtgacttggcggagtaagaaacagtctgttgtctcaagaagcagtgctgaagcagagtatagggcactggcagacggtatttgcgagggagtttggttaaggcgtatcttgaaggaactcaagatggaagataagggacctattagagtgctgtgtgatagtcaggcagcactcagtattgtgaagaatccagttcatcatgatcgcactaaacatgttgaactggatcgtcatttcatttctgagaaggtaaacaacaaggaattcgagatggagtacgttccatcgaagcagcagatcgcagacattcttactaaggcactgcctagggatatgtttgatgaattacaaggcaagcttggccttcacaacatctacagccaaccttgagggggagtgttgaattacagtaattagtagagtatgagtaggcatagaaatcagtagtaggttagctggattattcgattcttctagcctaaatctatgcagaacaataatagaaagtagtaggtagagtaatccctgatttatagggattacaaatgagtgattctgcaccctaatggtgcagaacctgtatatatatgtaaacaacatttcagcaataataatcataccagaatcattatcattctggaattccaca,</t>
  </si>
  <si>
    <t>Copia/ltr_struc_assembly_8080_RT1_B1_L1_261_rprt/100</t>
  </si>
  <si>
    <t>4940,</t>
  </si>
  <si>
    <t>tgttaaatggtgttaaattataagtatgtgagtgagttgtaatagataatagtagtagtggtataaatagaattctcctttctgtttgtacatttaattcattcagtacagtaataacagaaaacgactttccattacagcttctccttcttcttcgctttctctgttcttctcttctcttccattcatcaaacttcacatggtatcagagcctccattgttgagctgatttcgtcatgacttcatcaacacaatcatcatcaatcctttctacactcagttctgctcatccttcaaactacaccgatcacttcgcgaatccgttgttcttgtctcccagcgataatctctcatctccgatcgtcggagtaaagttgacaaatgataactttcatgtgtggagcagatccatgaatgtagccctgagtatcaaaaacaagctaagcttcattgatggatcatatccagctccagaagttcaggatgcctcatatcaagcttggatccgatgcaacttcgcagttctgaactggattctgaactctgtgtcagaagacatcgcgcagagtcttatttcttatgataatgcagcagctgcttggaacgatctcaatcaacgattccgccagtgcgacgcaatccgaatcgctgatttgcaatcacggattgcatcctgtgatcaaggtcagacaacgattactcagtatttcaccaatcttaaggttctatgggaggaatacgttcaatatagaccaattcctctgtgtgaatgcaatcctaatcgagtttcgacttgcaaagtcatctctaaaatgctgctgtatcaagagcaagatcatgtgatccgtttcattcgaggattgaatgaaagctatgatgtagtacgatctcagttgctgttaatggatcctttgcctgacattaatactgcattcaaattcgctgttcagatggaacgtcagatgaaaggaaatgtggttagatctgtagattctattgctcttgctgcaactaactatgctggaaatggaagaaatagagattctggtgaaaaacagcctctattttgtagatattgtaagaaggacaatcataacattgaaacatgtatgaaattaaagaacaaaaaggctcgtgaagcgagtaatggtggtggaaatggtttcaatcgatttgctggtgctgcttctggtgatgttcaccatagccttgataatgactgtcagtcttcccatggttactcaactccagactatcgttctgcttctgaaagttcatcagatacgtccatgtccttgtcctcctcagagcttgcacgacttcgaatactcctccagcaaacagccatgccacagcctcaatcccaagccacttatgccaacctaatcaccaccaccattcctgcatcatctacatcatcaggtacctactccctttccactcttacatctcaacccctttctagttactggatagtggatacaggagctagtagtcatattgcctgttcatctcacctattctctcatctgaatgtcatttctcccattcctgtcaccttacctactggcaaaagtgttcttgctactcattctgggttggtaatattgccatgtggcctgtctttgcataatgtgttatacattccctgtttttctttcaaccttctttctgttagctgcctcacgcaacaatcacctgtttctgttgctttttcatcacatcagtgtcatattcaggcccttccctcacagaagacgattggtttagcccaagaaagtagaggtttataccttttacccgccatccacactactgcctttgtttccctcatttcttctaacattgctgctgcagctgtctttaaccttcaccctcattctttggatgtttggcattgcagactagggcatccatccctagggagacttcaactcatccaccaggctcaaccttccatcacccttccttcatcttctcactgcattacttgccaccttgctaaacaaaaaacccttccctttaacaagagccattccagagctgattctcctttttcattagtccatatggatatttggggaccattacatactcctactcatgatggtcatagttattttcttactatccttgatgatttcagtcgttgtgtgtggatatttctcatgaaacataaaagtgaaactcgagagattgttaaatccttttgttctatggtatctactcaattctcagtttctgttaagatcattcgatctgatcagggtgcagagtttaaaatggactctttctttgctacacatggcattattcatcagcaaagttgtgtttccatcgctccccaaaatggacgagttgaacgcaaacatcagcatctcttagctgttgctcgttccctacgattccaaagtggtttgtctctcagattctggggggactgtgtcttacatgcctgttacttaatcaacagacttccaactcctgttcttaataacctttccccatatgaaactctatataatgtcaaaccgtcttatgatcacttacgtatctttggctgtctatcatatgctagcaccttgtcccacaaccgcaccaaatttgctcccagatccactccctgtgtgttcataggtttccagaatgggataaaaggttacaagctattagacttagctaaccaaaaggtcattgtttccaggaatgttgtgtttcatgaaatgatccttccctatagagagcctgatctatccccaacaactaccaccaatacagaccagtccataattcccattacccttgactcactctcccctcctgatgatgttgatatgaatattcctcccgcaaattcaagtgaccatcctcaaccagacatcaccatcactacagattccagatcaccttcaaacacaagaaaaactccccaaacaaagaccatcaacacagattccacacctacccctcaacatactcaatctcatacctacattaatcctactctcccctgcaaaagaccaacacgagtcactagacctccaaaatatctagaagattaccattgttctctcctcagttcaacaaaacctattattgaagaatactcatcttttcccatgcataagtatctgtgttatgatttcctttcaccaactcacagagttttttctttgtccatctctcttgaatctgagccacaaacctttgaagaagccgtcaaatctccccactggaggagagccatgatggaggaaatgcaagctctcgaggcaaatgggacatggacagttactgataagccgtcaggggtaaggcccgtaggatgcaagtgggtataccggatcaagtataatccagatggaagcatagacaaatacaaggcacgcttagttgcaaaagggtacacacaagtgtatggggtggatttcacagacacgttctcaccagtggcaaagattacttctgtgaaaacactgcttgctgtagctgccgtgaaggattggcatctgcaccaaatggatgtgagcaatgcattccttcatggagacttggatgaggaagtgtacatggacataccaaagggctatgagaccaaaggagttggaagacaggtgtgcaagctgcaaaagtccttgtatggtttgaagcaagcaagcagaatgtggttcatcaagttcaccaaagcgcttaagcaggaaggatttaaacaatctgactcagatcactcacttttcaattactcatcaggaaattccatgctggtattattggtttatgtagatgatattatcctagctggaaatgacctcaccctgatggaagagatcaaaggaaagttgcagaaacactttaaggtgaaagacatggggcccttgaaatacttcctaggacttgagattgccagaacaaagaatggaatctccatgtgtcaacgtaaatactgcctggagatgatctcagaagctggtctactggatgggaaacccacaaagaccccacttgactataaggaaaaactgaaagcagatgagggaaatccactggaagacatcactcaatacaggcagataattggaagattgcactatatcacaattacacgacctgacatttgttatgcagtgcagcagctggctcagtttcaggctaaaccaacagatacacatctcaaggctgcatataaggtcattagatatttgaaagggtctccaggtcaaggtttatacttcaggaaagatagtaacctggaagttcatggatactgtgattcagattgggcaagttgcccagatacgagaagatcaactacggggtactgcctgtttctaggtagttcgttggtttcatggaaaactaagaagcagagcactgtctctagatcttcatcagaagctgagtacagggcaattgcatcattgtgttgtgaggttcagtggatgaaggtgctgttggcagacttgggagttcctcacaatagtccaatgcaactgtattgcgacaatcagtcagcaatccacattgcacacaatcctgtatttcacgaacgtactaagcacatagagatcgattgtcacgtgattcgtgaacgaattgagtcaggattagtgcaactcaagtatgtgtcaacagaaacgcagctggcggacatctttaccaagggattagctgctcccaggatgcagttcttactgtccaaactgggtatattgaacatctactccccagtttgtgggggggtgttaaatggtgttaaattataagtatgtgagtgagttgtaatagataatagtagtagtggtataaatagaattctcctttctgtttgtacatttaattcattcagtacagtaataacagaaaacgactttccattacagcttctccttcttcttcgctttctctgttcttctcttctcttccattcatcaaacttcaca,</t>
  </si>
  <si>
    <t>tgttaaatggtgttaaattataagtatgtgagtgagttgtaatagataatagtagtagtggtataaatagaattctcctttctgtttgtacatttaattcattcagtacagtaataacagaaaacgactttccattacagcttctccttcttcttcgctttctctgttcttctcttctcttccattcatcaaacttcacatggtatcagagcctccattgttgagctgatttcgtcatgacttcatcaacacaatcatcatcaatcctttctacactcagttctgctcatccttcaaactacaccgatcacttcgcgaatccgttgttcttgtctcccagcgataatctctcatctccgatcgtcggagtaaagttgacaaatgataactttcatgtgtggagcagatccatgaatgtagccctgagtatcaaaaacaagctaagcttcattgatggatcatatccagctccagaagttcaggatgcctcatatcaagcttggatccgatgcaacttcgcagttctgaactggattctgaactctgtgtcagaagacatcgcgcagagtcttatttcttatgataatgcagcagctgcttggaacgatctcaatcaacgattccgccagtgcgacgcaatccgaatcgctgatttgcaatcacggattgcatcctgtgatcaaggtcagacaacgattactcagtatttcaccaatcttaaggttctatgggaggaatacgttcaatatagaccaattcctctgtgtgaatgcaatcctaatcgagtttcgacttgcaaagtcatctctaaaatgctgctgtatcaagagcaagatcatgtgatccgtttcattcgaggattgaatgaaagctatgatgtagtacgatctcagttgctgttaatggatcctttgcctgacattaatactgcattcaaattcgctgttcagatggaacgtcagatgaaaggaaatgtggttagatctgtagattctattgctcttgctgcaactaactatgctggaaatggaagaaatagagattctggtgaaaaacagcctctattttgtagatattgtaagaaggacaatcataacattgaaacatgtatgaaattaaagaacaaaaaggctcgtgaagcgagtaatggtggtggaaatggtttcaatcgatttgctggtgctgcttctggtgatgttcaccatagccttgataatgactgtcagtcttcccatggttactcaactccagactatcgttctgcttctgaaagttcatcagatacgtccatgtccttgtcctcctcagagcttgcacgacttcgaatactcctccagcaaacagccatgccacagcctcaatcccaagccacttatgccaacctaatcaccaccaccattcctgcatcatctacatcatcaggtacctactccctttccactcttacatctcaacccctttctagttactggatagtggatacaggagctagtagtcatattgcctgttcatctcacctattctctcatctgaatgtcatttctcccattcctgtcaccttacctactggcaaaagtgttcttgctactcattctgggttggtaatattgccatgtggcctgtctttgcataatgtgttatacattccctgtttttctttcaaccttctttctgttagctgcctcacgcaacaatcacctgtttctgttgctttttcatcacatcagtgtcatattcaggcccttccctcacagaagacgattggtttagcccaagaaagtagaggtttataccttttacccgccatccacactactgcctttgtttccctcatttcttctaacattgctgctgcagctgtctttaaccttcaccctcattctttggatgtttggcattgcagactagggcatccatccctagggagacttcaactcatccaccaggctcaaccttccatcacccttccttcatcttctcactgcattacttgccaccttgctaaacaaaaaacccttccctttaacaagagccattccagagctgattctcctttttcattagtccatatggatatttggggaccattacatactcctactcatgatggtcatagttattttcttactatccttgatgatttcagtcgttgtgtgtggatatttctcatgaaacataaaagtgaaactcgagagattgttaaatccttttgttctatggtatctactcaattctcagtttctgttaagatcattcgatctgatcagggtgcagagtttaaaatggactctttctttgctacacatggcattattcatcagcaaagttgtgtttccatcgctccccaaaatggacgagttgaacgcaaacatcagcatctcttagctgttgctcgttccctacgattccaaagtggtttgtctctcagattctggggggactgtgtcttacatgcctgttacttaatcaacagacttccaactcctgttcttaataacctttccccatatgaaactctatataatgtcaaaccgtcttatgatcacttacgtatctttggctgtctatcatatgctagcaccttgtcccacaaccgcaccaaatttgctcccagatccactccctgtgtgttcataggtttccagaatgggataaaaggttacaagctattagacttagctaaccaaaaggtcattgtttccaggaatgttgtgtttcatgaaatgatccttccctatagagagcctgatctatccccaacaactaccaccaatacagaccagtccataattcccattacccttgactcactctcccctcctgatgatgttgatatgaatattcctcccgcaaattcaagtgaccatcctcaaccagacatcaccatcactacagattccagatcaccttcaaacacaagaaaaactccccaaacaaagaccatcaacacagattccacacctacccctcaacatactcaatctcatacctacattaatcctactctcccctgcaaaagaccaacacgagtcactagacctccaaaatatctagaagattaccattgttctctcctcagttcaacaaaacctattattgaagaatactcatcttttcccatgcataagtatctgtgttatgatttcctttcaccaactcacagagttttttctttgtccatctctcttgaatctgagccacaaacctttgaagaagccgtcaaatctccccactggaggagagccatgatggaggaaatgcaagctctcgaggcaaatgggacatggacagttactgataagccgtcaggggtaaggcccgtaggatgcaagtgggtataccggatcaagtataatccagatggaagcatagacaaatacaaggcacgcttagttgcaaaagggtacacacaagtgtatggggtggatttcacagacacgttctcaccagtggcaaagattacttctgtgaaaacactgcttgctgtagctgccgtgaaggattggcatctgcaccaaatggatgtgagcaatgcattccttcatggagacttggatgaggaagtgtacatggacataccaaagggctatgagaccaaaggagttggaagacaggtgtgcaagctgcaaaagtccttgtatggtttgaagcaagcaagcagaatgtggttcatcaagttcaccaaagcgcttaagcaggaaggatttaaacaatctgactcagatcactcacttttcaattactcatcaggaaattccatgctggtattattggtttatgtagatgatattatcctagctggaaatgacctcaccctgatggaagagatcaaaggaaagttgcagaaacactttaaggtgaaagacatggggcccttgaaatacttcctaggacttgagattgccagaacaaagaatggaatctccatgtgtcaacgtaaatactgcctggagatgatctcagaagctggtctactggatgggaaacccacaaagaccccacttgactataaggaaaaactgaaagcagatgagggaaatccactggaagacatcactcaatacaggcagataattggaagattgcactatatcacaattacacgacctgacatttgttatgcagtgcagcagctggctcagtttcaggctaaaccaacagatacacatctcaaggctgcatataaggtcattagatatttgaaagggtctccaggtcaaggtttatacttcaggaaagatagtaacctggaagttcatggatactgtgattcagattgggcaagttgcccagatacgagaagatcaactacggggtactgcctgtttctaggtagttcgttggtttcatggaaaactaagaagcagagcactgtctctagatcttcatcagaagctgagtacagggcaattgcatcgttgtgttgtgaggttcagtggatgaaggtgctgttggcagacttgggagttcctcacaatagtccaatgcaactgtattgcgacaatcagtcagcaatccacattgcacacaatcctgtatttcacgaacgtactaagcacatagagatcgattgtcacgtgattcgtgaacgaattgagtcaggattagtgcaactcaagtatgtgtcaacagaaacgcagctggcggacatctttaccaagggattagctgctcccaggatgcagttcttactgtccaaactgggtatattgaacatctactccccagtttgtgggggggtgttaaatggtgttaaattataagtatgtgagtgagttgtaatagataatagtagtagtggtataaatagaattctcctttctgtttgtacatttaattcattcagtacagtaataacagaaaacgactttccattacagcttctccttcttcttcgctttctctgttcttctcttctcttccattcatcaaacttcaca,</t>
  </si>
  <si>
    <t>4739,200,</t>
  </si>
  <si>
    <t>0,4740,</t>
  </si>
  <si>
    <t>tgttaaatggtgttaaattataagtatgtgagtgagttgtaatagataatagtagtagtggtataaatagaattctcctttctgtttgtacatttaattcattcagtacagtaataacagaaaacgactttccattacagcttctccttcttcttcgctttctctgttcttctcttctcttccattcatcaaacttcacatggtatcagagcctccattgttgagctgatttcgtcatgacttcatcaacacaatcatcatcaatcctttctacactcagttctgctcatccttcaaactacaccgatcacttcgcgaatccgttgttcttgtctcccagcgataatctctcatctccgatcgtcggagtaaagttgacaaatgataactttcatgtgtggagcagatccatgaatgtagccctgagtatcaaaaacaagctaagcttcattgatggatcatatccagctccagaagttcaggatgcctcatatcaagcttggatccgatgcaacttcgcagttctgaactggattctgaactctgtgtcagaagacatcgcgcagagtcttatttcttatgataatgcagcagctgcttggaacgatctcaatcaacgattccgccagtgcgacgcaatccgaatcgctgatttgcaatcacggattgcatcctgtgatcaaggtcagacaacgattactcagtatttcaccaatcttaaggttctatgggaggaatacgttcaatatagaccaattcctctgtgtgaatgcaatcctaatcgagtttcgacttgcaaagtcatctctaaaatgctgctgtatcaagagcaagatcatgtgatccgtttcattcgaggattgaatgaaagctatgatgtagtacgatctcagttgctgttaatggatcctttgcctgacattaatactgcattcaaattcgctgttcagatggaacgtcagatgaaaggaaatgtggttagatctgtagattctattgctcttgctgcaactaactatgctggaaatggaagaaatagagattctggtgaaaaacagcctctattttgtagatattgtaagaaggacaatcataacattgaaacatgtatgaaattaaagaacaaaaaggctcgtgaagcgagtaatggtggtggaaatggtttcaatcgatttgctggtgctgcttctggtgatgttcaccatagccttgataatgactgtcagtcttcccatggttactcaactccagactatcgttctgcttctgaaagttcatcagatacgtccatgtccttgtcctcctcagagcttgcacgacttcgaatactcctccagcaaacagccatgccacagcctcaatcccaagccacttatgccaacctaatcaccaccaccattcctgcatcatctacatcatcaggtacctactccctttccactcttacatctcaacccctttctagttactggatagtggatacaggagctagtagtcatattgcctgttcatctcacctattctctcatctgaatgtcatttctcccattcctgtcaccttacctactggcaaaagtgttcttgctactcattctgggttggtaatattgccatgtggcctgtctttgcataatgtgttatacattccctgtttttctttcaaccttctttctgttagctgcctcacgcaacaatcacctgtttctgttgctttttcatcacatcagtgtcatattcaggcccttccctcacagaagacgattggtttagcccaagaaagtagaggtttataccttttacccgccatccacactactgcctttgtttccctcatttcttctaacattgctgctgcagctgtctttaaccttcaccctcattctttggatgtttggcattgcagactagggcatccatccctagggagacttcaactcatccaccaggctcaaccttccatcacccttccttcatcttctcactgcattacttgccaccttgctaaacaaaaaacccttccctttaacaagagccattccagagctgattctcctttttcattagtccatatggatatttggggaccattacatactcctactcatgatggtcatagttattttcttactatccttgatgatttcagtcgttgtgtgtggatatttctcatgaaacataaaagtgaaactcgagagattgttaaatccttttgttctatggtatctactcaattctcagtttctgttaagatcattcgatctgatcagggtgcagagtttaaaatggactctttctttgctacacatggcattattcatcagcaaagttgtgtttccatcgctccccaaaatggacgagttgaacgcaaacatcagcatctcttagctgttgctcgttccctacgattccaaagtggtttgtctctcagattctggggggactgtgtcttacatgcctgttacttaatcaacagacttccaactcctgttcttaataacctttccccatatgaaactctatataatgtcaaaccgtcttatgatcacttacgtatctttggctgtctatcatatgctagcaccttgtcccacaaccgcaccaaatttgctcccagatccactccctgtgtgttcataggtttccagaatgggataaaaggttacaagctattagacttagctaaccaaaaggtcattgtttccaggaatgttgtgtttcatgaaatgatccttccctatagagagcctgatctatccccaacaactaccaccaatacagaccagtccataattcccattacccttgactcactctcccctcctgatgatgttgatatgaatattcctcccgcaaattcaagtgaccatcctcaaccagacatcaccatcactacagattccagatcaccttcaaacacaagaaaaactccccaaacaaagaccatcaacacagattccacacctacccctcaacatactcaatctcatacctacattaatcctactctcccctgcaaaagaccaacacgagtcactagacctccaaaatatctagaagattaccattgttctctcctcagttcaacaaaacctattattgaagaatactcatcttttcccatgcataagtatctgtgttatgatttcctttcaccaactcacagagttttttctttgtccatctctcttgaatctgagccacaaacctttgaagaagccgtcaaatctccccactggaggagagccatgatggaggaaatgcaagctctcgaggcaaatgggacatggacagttactgataagccgtcaggggtaaggcccgtaggatgcaagtgggtataccggatcaagtataatccagatggaagcatagacaaatacaaggcacgcttagttgcaaaagggtacacacaagtgtatggggtggatttcacagacacgttctcaccagtggcaaagattacttctgtgaaaacactgcttgctgtagctgccgtgaaggattggcatctgcaccaaatggatgtgagcaatgcattccttcatggagacttggatgaggaagtgtacatggacataccaaagggctatgagaccaaaggagttggaagacaggtgtgcaagctgcaaaagtccttgtatggtttgaagcaagcaagcagaatgtggttcatcaagttcaccaaagcgcttaagcaggaaggatttaaacaatctgactcagatcactcacttttcaattactcatcaggaaattccatgctggtattattggtttatgtagatgatattatcctagctggaaatgacctcaccctgatggaagagatcaaaggaaagttgcagaaacactttaaggtgaaagacatggggcccttgaaatacttcctaggacttgagattgccagaacaaagaatggaatctccatgtgtcaacgtaaatactgcctggagatgatctcagaagctggtctactggatgggaaacccacaaagaccccacttgactataaggaaaaactgaaagcagatgagggaaatccactggaagacatcactcaatacaggcagataattggaagattgcactatatcacaattacacgacctgacatttgttatgcagtgcagcagctggctcagtttcaggctaaaccaacagatacacatctcaaggctgcatataaggtcattagatatttgaaagggtctccaggtcaaggtttatacttcaggaaagatagtaacctggaagttcatggatactgtgattcagattgggcaagttgcccagatacgagaagatcaactacggggtactgcctgtttctaggtagttcgttggtttcatggaaaactaagaagcagagcactgtctctagatcttcatcagaagctgagtacagggcaattgcatcattgtgttgtgaggttcagtggatgaaggtgctgttggcagacttgggagttcctcacaatagtccaatgcaactgtattgcgacaatcagtcagcaatccacattgcacacaatcctgtatttcacgaacgtactaagcacatagagatcgattgtcacgtgattcgtgaacgaattgagtcaggattagtgcaactcaagtatgtgtcaacagaaacgcagctggcggacatctttaccaagggattagctgctcccaggatgcagttcttactgtccaaactgggtatattgaacatctactccccagtttgtgggggg,tgttaaatggtgttaaattataagtatgtgagtgagttgtaatagataatagtagtagtggtataaatagaattctcctttctgtttgtacatttaattcattcagtacagtaataacagaaaacgactttccattacagcttctccttcttcttcgctttctctgttcttctcttctcttccattcatcaaacttcaca,</t>
  </si>
  <si>
    <t>4617,</t>
  </si>
  <si>
    <t>tgtgaagtttgatgaatggaagagaagagaagaacagagaaagcgaagaagaaggagaagctgtaatggaaagtcgttttctgttattactgtactgaatgaattaaa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t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,</t>
  </si>
  <si>
    <t>tgtgaagtttgatgaatggaagagaagagaagaacagagaaagcgaagaagaaggagaagctgtaatggaaagtcgttttctgttattactgtactgaatgaattaaa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,</t>
  </si>
  <si>
    <t>tgtgaagtttgatgaatggaagagaagagaagaacagagaaagcgaagaagaaggagaagctgtaatggaaagtcgttttctgttattactgtactgaatgaattaaa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t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a,</t>
  </si>
  <si>
    <t>499811,</t>
  </si>
  <si>
    <t>tgtgaagtttgatgaatggaagagaagagaagaacagagaaagcgaagaagaaggagaagctgtaatggaaagtcgttttcagttattactgtactgaatgaattaaa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t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g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a,</t>
  </si>
  <si>
    <t>tgtgaagtttgatgaatggaagagaagagaagaacagagaaagcgaagaagaaggagaagctgtaatggaaagtcgttttctgttattactgtactgaatgaattaaa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a,</t>
  </si>
  <si>
    <t>500,</t>
  </si>
  <si>
    <t>4,4917,</t>
  </si>
  <si>
    <t>18,23,</t>
  </si>
  <si>
    <t>611079,611083,</t>
  </si>
  <si>
    <t>gaag,gaagagaagaacagagaaagcgaagaagaaggagaagctgtaatggaaagtcgttttctgttattactgtactgaatgaattaaa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t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a,</t>
  </si>
  <si>
    <t>4595,</t>
  </si>
  <si>
    <t>877568,</t>
  </si>
  <si>
    <t>tgtgaagtttgatgaatggaagagaagagaagaacagagaaagcgaagaagaaggagaagctgtaatggaaagtcgttttctgttattactgtactgaatgaattaaa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t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,</t>
  </si>
  <si>
    <t>tgtgaaatttgatgaatggaagagaagagaagaacagagaaagcgaagaagaaggagaagctgtaatggaaagtcgttttctgttattactgtactgaatgaattaaa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,</t>
  </si>
  <si>
    <t>599111,</t>
  </si>
  <si>
    <t>706,</t>
  </si>
  <si>
    <t>Copia/ltr_struc_assembly_8099_PT_B5_L8_119_rprt/100</t>
  </si>
  <si>
    <t>scaffold271</t>
  </si>
  <si>
    <t>4556,</t>
  </si>
  <si>
    <t>89549,</t>
  </si>
  <si>
    <t>tgttataaaactaaactcaaagaaagacaagaacaagagaaatatggagagggagagagtttcttattgaggtgtatagaatgctacaaatgagagctctatttataggctcatagatcataacctatactctctaatattattacacataaaggtgggaaaataaatacaatgaaatacattgaagaatggaataaggagttacacaatggtgcattcactatagtaattatattcataacactcccccttgaatgaccattggttatacatcgttcttcgaatacgcttttgatactgcctcattaaaaaccttaccaggaaaacccagtgggaaaaaccatggttaagggaaaaagagtacagctgcgtattgactccccctgatgatgatatcagttgagatccttcatattgactccccctgatgaggatatcaactctcgctcatcattatatcagttgagatcattcactcaccaattccaaatttgctttccaacagttgatgcagagagatctttggtgaataaatcaaccaagttatcacttaggtgcacttagttgataaatatttcaactcattgaagtttgtgcataaaatgtatgcatcacatgatcgatggtcatccataattcacatgacacttcaccttagatgaccattagatgagaatatgtctcattaaaaccttactaggaaaaccctatgggataaaaacctagtgaaggaaaaagagtacataatcatcacatcacgttgcaacattttcttgcaactcaaggatatatgcaaaataaatatcatgcatgatttataggatcagatcttgaaatggtggtgtagctttataagttggtttcacagcccaccaagtggtaaaattatcacatgagaccaatttatggtcaaccaacacaaatatgaccaagattactacttcaaaatcgagtacatcttgtgtcttaataaaggtcgattaaactcgacatagagtcacatagtgatctgactaccatccaggcactgatagccatgtcatatccatataactttttgttggatataattagtatatcattgatgatatacgaaaatcatgttcgagagagatgcacagttggcaagttagtggtaatcttccacatcttccatctcgaactctagctaatcaatatttgattgctttgagaaactctttaggagtctcaataaagtgtatgtcatctatataacaaaagatgatgatgacacttaaactcttataaacaaaagaaatacattttaaatataaaataaagtatagaaatttttataagaatttcaaaatcataaaatatgacaaagatgatttttcatcattcaaaattcaactcaatatgaaaaagaaatcatagttttatgcatagagaaatgtatgatatgctaaatggaccacttctctcaattattcaatccatatgacgtcaattagatataacttgttcacgtgaacttgaattgtttgcttatagcaaaataaatcctcaagggaatttcatatacacatgtgtattctaattatgaaaaccatacatataggttgcaaggacatccattaggggcaaactctttcccttcacaaattgccagactaatcgaataataaaaagtagttgcatccaccacatgagaatatattttctcataatcaaaatgttataggtttgttgtacaaaacctttcaaaaatgagatgtttcataacttctcatactcatactttacatctcaatgtataaagacttgatgtcttaaaacttttcatttctcttgggaatttgaatttgcctcaaattgaaattttttgtagccaatcatttctatctgtgcatgcattttggctaatgatcctcattttcaactatcatatttagcgttgcactatacgcaaatatttcgtcgacgttgacttcattggggttccaatattttccatccaagatatagataattgagatatatattcatatctttcaggtacctgatactcttcttgagcacattatttgtttctcttggtggctttgtttaaataatcttaacctcaatttgaccatcttgatatatagctccattccacttttgaggattttttctttggaaccgagtggtctatcacgcctttgcgggttttagactcatttgtgatgtcagattgcccaatattggcattattgttattggagcattttgagttggcacatgaaaactttactctcgttgggtcagtaaagtgtctggcagataatgaattatatatttttgaacttcaagctcatattgcttagtgcaaggatcaaaataatatgatcattcatctaatctcttggccaacttttgttttctccccctaatgttgggaagtttaaatataaacctccaaacgagtcatcaaaatactcccgacaacgatgtgatactttaccatcgatgaactcgtaatcaaaataatttctcaatcttcattgagaacccatcctaataaatggtggtggagcaattcagatgtgtatatcacattcatatatccatagatgggaagtataaggttttgacccaaaaaccaaacataatggaggaattcatgataatttcttggcgtaatgcgaatttgtgttgtgcatgtaaatgacatgttcacaataatatattggttttcaatgacacattttcgttattggataatcatgaaaatatgctcataaccaaaatggttgagctagtaatctcgcaaattttagttttctttcatatacacatgtgaccttctagttgatacatcaattaaaataattggctcacatgttgggcgtatggatccataaatatcacccttgttttgttgtgtgtaagataaatgatcttactttagttgatgattatccaacaatcaactctatttgaggaaaagcaatccaaaaatgaattatgttgtgttggagatttacccaacaatgggtaacggaaaggtgaaaatgctttcctagaaacgaaaccttgttgacagaacagaaaatcgtttgtgttcccaggaagtaggggagtcacaaggactacttaaatccctataaccttaggaatcatttctttagaatacccaagttgagaccatcatgcacaacaatcttcaatagaacatacactttagattatggaatcatcgaaattgaccatagaggtacttatcgattcgcatcatgattgaaccgggatggtctcaccggttatgccaaataatagttgtcaggacgagtaaacgtatagtttacatttatatatatgtatctcaatcacaataacatatgtgtagtacaaattggaggataatattattgattaaataattatatagccatagaccatattattgttcctctcttgatcctaaacaaattggaataaggattttgttccttcgtgaacaatataatagctcgatctagagcttgagagaaatgttgtactacaccatatatcttggtgcactatcgatgtgatatatatcacaattaattatggtgattctcatcataaaatactcatttttgtcatgagaattggtacatagtttaaatgataaatagatatatttctcaatcatctatgtcaccaattaatagatcaataattctcgtataaccacaattgttatgtccatccgaataaaacggttccttatgtgaacaatgataatatgttgtcacttatgctttcaggaacaatgtaacaaattaaatgtgtctttgcacaatcactttgagtgctaaattaacatcattttgatatgatcatcaaaataaaattgacagttgtaccacccatcatgggatatataattgttcaacatcaattcacaactctgttccacacgagaagataaatttctcaaatttctttcccatgaccatcatacgcaagaacaacttgcagaaccaattatattataggagaaaaaaaaattgatgtgatgatataataagctaaaatgtaaggaatcgagtaaatcaatgtaataacatttgaaatcgcaaactaaatctagttttgaaacaaaaagaaagtaggtagaagaataagagaatcgagtaaatagcaatcaaatatcaatctttgtaaacttttgagaatcgagcactcgtgcgcaataataaaattgcaaaaacgggcatcaggagcataagcatgaactcactggccatatgtattgtttgtatgcacttcgctcatgattacaagaagttgctcgacggcagaacttcgtgctgataacgtgttataaaactaaactcaaagaaagacaagaacaagagaaatatggagagggagagagtttcttattgaggtgtatagaatgctacaaatgagagctctatttataggctcatagatcataacctatactctctaatattattacacataaaggtgggaaaataaatacaatgaaatacattgaagaatggaataaggagttacacaatggtgcattcactatagtaattatattcataaca,</t>
  </si>
  <si>
    <t>Copia/ltr_struc_assembly_8099_PT_B5_L8_224_rprt/100</t>
  </si>
  <si>
    <t>4535,</t>
  </si>
  <si>
    <t>26999,</t>
  </si>
  <si>
    <t>tgttataaaactaaactcaaagaaagacaagaacaagagaaatatggagagggagagagtttcttattgaggtgtatggaatgctacaaatgagagctctaattataggctcatagatcataacctatactctctaatattattacacataaaggtgggaaaataaatacaatgaaatacattgaagaatggaataaggagttacacaatggtgcattcactatagtaattatattcataacactcccccttgaatgaccattggttatacatcgtccttcgaatacgcttttgatactgcctcattaaaaaaccttaccaggaaaacccagtgggaaaaaccatggttaagggaaaaagagtacagctgcgtattgactccccctgatgatgatatcagttgagatccttcatattgactccccctgatgaggatatcaactctcgctcatcattatatcagttgagatcattcactcaccaattccaaatttgctttccaacagttgatgcagagagatctttggtgaataaatcaaccaagttatcacttaggtgcacttagttgataaatatttcaactcattgaagtttgtgcataaaatgtatgcatcacatgatcgatggtcatccataattcacatgacacttcaccttagatgaccattagatgagaatatgtctcattaaaaccttactaggaaaaccctatgggataaaaacctagtgaaggaaaaagagtacataatcatcacatcacgttgcaacattttcttgcaactcaaggatatatgcaaaataaatatcatgcatgatttataggatcagatcttgaaatggtggtgtagctttataagttggtttcacagcccaccaagtggtaaaattatcacatgagaccaatttatggtcaaccaacacaaatatgaccaagattactacttcaaaatcgagtacatcttgtgtcttaataaaggtcgattaaactcgacatagagtcacatagtgatctgactaccatccaggcactgatagccatgtcatatccatataaatttttgttggatataattagtatatcattgatgatatacgaaaatcatgttcgagagagatgcacagttggcaagttagtggtaatcttccacatcttccatctcgaactctagctaatcaatatttgattgctttgagaaactctttaggagtctcaataaagtgtatgtcatctatataacaaaagatgatgatgacacttaaactcttataaacaaaagaaatacattttaaatataaaataaagtatagaaatttttataagaatttcaaaatcataaaatatgacaaagatgatttttcatcattcaaaattcaactcaatatgaaaaagaaatcatagttttatgcatagagaaatgtatgatatgctaaatggaccacttctctcaattattcaatccatatgacgtcaattagatataacttgttcacgtgaacttgaattgtttgcttatagcaaaataaatcctcaagggaatttcatatacacatgtgtattctaattatgaaaaccatacatataggttgcaaggacatccattaggggcaaactctttcccttcacaaattgccagactaatcgaataataaaaagtagttgcatccaccacatgagaatatattttctcataatcaaaatgttataggtttgttgtacaaaacctttcaaaaatgagatgtttcataacttctcatactcatactttacatctcaatgtataaagacttgatgtcttaaaacttttcatttctcttgggaatttgaatttgcctcaaattgaaattttttgtagccaatcatttctatctgtgcatgcattttggctaatgatcctcattttcaactatcatatttagcgttgcactatacgcaaatatttcgtcgacgttgacttcattggggttccaatattttccatccaagatatagataattgagatatatattcatatctttcaggtacctgatactcttcttgagcacattatttgtttctcttggtggctttgtttaaataatcttaacctcaatttgaccatcttgatatatagctccattccacttttgaggattttttctttggaaccgagtggtctatcacgcctttgcgggttttagactcatttgtgatgtcagattgcccaatattggcattattgttattggagcattttgagttggcacatgaaaactttactctcgttgggtcagtaaagtgtctggcagataatgaattatatatttttgaacttcaagctcatattgcttagtgcaaggatcaaaataatatgatcattcatctaatctcttggccaacttttgttttctccccctaatgttgggaagtttaaatataaacctccaaacgagtcatcaaaatactcccgacaacgatgtgatactttaccatcgatgaactcgtaatcaaaataatttctcaatcttcattgagaacccatcctaataaatggtggtggagcaattcagatgtgtatatcacattcatatatccatagatgggaagtataaggttttgacccaaaaaccaaacataatggaggaattcatgataatttcttggcgtaatgcgaatttgtgttgtgcatgtaaatgacatgttcacaataatatattggttttcaatgacacattttcgttattggataatcatgaaaatatgctcataaccaaaatggttgagctagtaatctcgcaaattttagttttctttcatatacacatgtgaccttctagttgatacatcaattaaaataattggctcacatgttgggcgtatggatccataaatatcacccttgttttgttgtgtgtaagataaatgatcttactttagttgatgattatccaacaatcaactctatttgaggaaaagcaatccaaaaatgaattatgttgtgttggagatttacccaacaatgggtaacggaaaggtgaaaatgctttcctagaaacgaaaccttgttgacagaacagaaaatcgtttgtgttcccaggaagtaggggagtcacaaggactacttaaatccctataaccttaggaatcatttctttagaatacccaagttgagaccatcatgcacaacaatcttcaatagaacatacactttagattatggaatcatcgaaattgaccatagaggtacttatcgattcgcatcatgattgaaccgggatggtctcaccggttatgccaaataatagttgtcaggacgagtaaacgtatagtttacatttatatatatgtatctcaatcacaataacatatgtgtagtacaaattggaggataatattattgattaaataattatatagccatagaccatattattgttcctctcttgatcctaaacaaattggaataaggattttgttccttcgtgaacaatataatagctcgatctagagcttgagagaaatgttgtactacaccatatatcttggtgcactatcgatgtgatatatatcacaattaattatggtgattctcatcataaaatactcatttttgtcatgagaattggtacatagtttaaatgataaatagatatatttctcaatcatctatgtcaccaattaatagatcaataattctcgtataaccacaattgttatgtccatccgaataaaacggttccttatgtgaacaatgataatatgttgtcacttatgctttcaggaacaatgtaacaaattaaatgtgtctttgcacaatcactttgagtgctaaattaacatcattttgatatgatcatcaaaataaaattgacagttgtaccacccatcatgggatatataattgttcaacatcaattcacaactctgttccacacgagaagataaatttctcaaatttctttcccatgaccatcatacattatattataggagaaaaaaaaattgatgtgatgatataataagctaaaatgtaaggaatcgagtaaatcaatgtaataacatttgaaatcgcaaactaaatctagttttgaaacaaaaagaaagtaggtagaagaataagagaatcgagtaaatagcaatcaaatatcaatctttgtaaacttttgagaatcgagcactcgtgcgcaataataaaattgcaaaaacgggcatcaggagcataagcatgaactcactggccatatatattgtttgtatgcacttcgctcatgattacaagaagttgctcgacggcaaaacttcgtgctgataacgtgttataaaactaaactcaaagaaagacaagaacaagagaaatatggagagggagagagtttcttattgaggtgtatggaatgctacaaatgagagctctaattataggctcatagatcataacctatactctctaatattattacacataaaggtgggaaaataaatacaatgaaatacattgaagaatggaataaggagttacacaatggtgcattcactatagtaattatattcataaca,</t>
  </si>
  <si>
    <t>Copia/ltr_struc_assembly10921_RT2_B4_L33_88_rprt/100</t>
  </si>
  <si>
    <t>scaffold59</t>
  </si>
  <si>
    <t>506884,</t>
  </si>
  <si>
    <t>tgttgaaaaatattatattttccttattagtataggaataagtttcaatatttttccttattagtataggaatagtaataagagttttcctagttgaggaaggattctcctatcctaactctatataaacccatgtaccccttatgtaatccaatatatcataatactattgaaaagcttcctctcataaattcaatatggtatcagagccgccggctatatcttccgctgccgtcggtgttaatctcactgttggttcatcatgaccacggacaacaagattgtttcaccttcttcctttccaaaacactcgtcttcttccaccattcatccttcttctgtcatctccgaaactgagatggcagccaacaacaacaacaacaatttcggatctgaaccaggctctggaggagcttccattaggaaattcaatggtaacaactacctccaatggtctcagtcagtccggatgttcatcactgggaaacagaaaggggaatatcttactggtattgcaagcaaaccagaagaatccgactcagctgccttcaccaagtgggacaatgatgacaatcaagttcggttctggctcatctccacgatggaaccagatatcggcgacaactatcttctacatcaatctgcaaaggagctttgggatgatgtgaaagaaacctactccacgcaagacaactcatctgctttgttcgaaattgagtccaaactctacaatttcaagcaaggtaacttgagtgcaacggagtactacaatcggctggtccgaacctggcttcaacttgatttgtatgaagctcagaagtgggatactccgaatgatgcaaaaacattccggacattcatggacaagaagaggacagttcaactgcttcttggactaaatcaagacctagatgctgtgaaaagcagggttatgggaacgaaaccctttccaagtctgaaggaggcgtttgctgaggttttgagagaagaaggtcggcgtcatctgatggttacagagacgaagacaacctctgaacccagcagttcagccctgaaaactgagacctcaaccacagctctctttgttaagaacaaccatgccaaagggaaacagaatcctacttctgctgcctcttcaaaatggtgtgatctctgtcaacgaccctttcatacgaaagaggagtgctgggaaatagttggtggaccacaaggatggagacccagactgaacttgaataagcagaagtctcgtgcgaacgcagctgccaccaaaactgatgatacgacacagttttcagctggtcagttggagactctgaagaaaatgtttgcacaaatcatgaatactgagaaagccgaccccaagaaatcttacatgtctagtatgttcgacaaaaaaggtacttcggctgcttacacttctagtcaaaattctcagaatatttggatccttgattccggagctacagacaatatgactggttgtaaggagttgatagaacacttaaaaccttaccctagaacctcaggtgtccggattgccgatggatcaatagcaccggtggaaggaataggcattgttagggttactaaggatcttactctatgtccagtactttatgtgcctaaacttgactgcaatcttctctctattcatcaagtaacacatgatcttcagtgtgaagctaagtttcgctctcccgattgtgtgttacaggaggtgaagactgggaaaatgcttggaagtggtgaaatgcgtaatggtctctacttgttgaagggaactcaggatgaggctagttccagtaaagcccatagtagtattagtgctaatgttgtttctagtattgaacacattgagaatgaagccatgttatggcacttccgtcttggtcatcccagttttacttatcttgaaaagttgctacctgcactatttcagaataaaggttcaaaggatttgagatgtgatgtgtgtcaacttgcgaagcatacgcgttcttcctatcctagaatcggctatcgacctaccacacctcttagtgtagttcatagcgatatctggggacctatgaaagtcaagaacatcaatggggctcgttggttcataacatttattgatgatcacacaaggatgacgtggactttcttaatgaaagaaaagtccgaaacggtccagatttttcagctatttcacaaaatggtagctacccaatttcagactcacatcaaggttctgaaaactgacaatgcccacgattacttcaacaaagacctcggctcttttttacaccttcatggcatcattcatgcaagttcgtgcgtcgacacccctcaacaaaacggcattgccgaacgcaagaatagacacttactcgatgttgctcgctcactcatgtttacacacaatgttccgaagcatttgtggggagaggcttttcaaccagccacatacctaatcaatcgcatgcccagtagggtcttggacttcaagattcctcgacatgttcttctggcagattttccccatcttgccagtttctcagctgatcttcctcctcgagtatttggttgcacggttttcattcacaactcagcacccaaccgctccaagttagatccgcgcgccttgaaatgcgtgtttataggctactcttcaacccagaagggctataggtgctaccatcctccgaccaaacgagtttacaccactcgggatgctaccttttttgaatcacagacctactttcctactactgtgattcagggggagcaaacaaataatgatgacagtcataccctcgtggatacgatttgtttagaggaagaggacactccatccgaagttgtgagtcagagggagctcccaactgatgttgtaagtcagggggagtctcaaatgtcatcagcggaatcattagaaaaacctcttcttgtttatcaaagaagaaagaatattgtgattgaagatgatactcttgagacagaaaatagtggagggggagttacgaatgttgatcgagaagtgataattgaagagattgaagaagagggtgatgatttgagtgatctagaggttcctattgctctaaggaaaggtataagaaattgcacaaaatatccgattgctcgacaaatcagctatgatggtcttagcaattctcacagagcatttatatctgctcttgacgaggaacaaatacctaagaatattgaagaagctatgaaacatccaaaatggagaagtgctgtcatggaggagttacgagctttggagaaaaataatacgtgggacattgtctcccttccgaatggaaagaacacagttgattgtaagtggatcttcaccattaaatatagagcagacggatcgattgaaagatataaagctaggctggtggctagaggtttcacccaagcatacggcgtggattatgatgaaacctttgcaccagtggcaaagctcaacagtataagggtgttgttttctctggcagcaaacctggactggccgttacatcaacttgatgtgaagaatgcctttcttaacggagaacttgaagaagaggtctatatggtgtttcctccgggagtgaaaaatccgagagaaggggaagtttgtaagcttcgcaaggccttgtacgggttgaaacaatctccccgagcctggtttgacagatttaccaaggctgtgaagcaaggaggatactaccaatgtcagaccgatcacaccttatttgtgaagcactcacctacagggaagatctccatcctcattgtgtacgtggatgatattataatcactggagacgatgtagaagaaattaagagactcaaggatcaactggcaaaagagttcgaactcaaagacttgggaaaccttaaatacttcctaggaatggaagtttcgagatctcagaaaggtatcgtaatctctcaacgaaaatatgttttggacttactaaaggaagtgggaatgcttgactgtaagcctatcgacactcccatggagtcgaataaaactcttagcagggaggaggatattcctgcagttgaaaaaggtcggtatcaacgattggttgggaaactgatttatttagctcacactcgacccgatatagcttttgcagttgggattgtcagccagcacatgcactgtcctaatgaagaacatatgggaatggtttacagaatcctaaggtacttgaagagttcacctggaaagggaatctatttcaagagaactgctcaacggggaattactgtctatactgatgcaagttgggctggtgaactcacagatcgaaggtctacaactggttattgtagttatgtctggggaaatcttgtgacatggcgaagtaagaaacaaaaggttgtggctagaagcagtgcagaggctgagtaccgagctctcgcacttggaatatgtgagagtatctggttgaagcgcatcatgaatgagctgaagattgagatcgatggtcctatccagtttctgtgtgatagtcaagcagcaatcagcatagtccgcaaccctgttcatcatgatcgaactaaacatgtggaggtagatcgtcattttataactgaaaatgttagttctggtgtggttcgagtggaatatgttcctacgaagcaacagactgcagatgtttttacgaagcctctttcaaaagatgtgtttgaccacttactgtccaagcttgggtta,</t>
  </si>
  <si>
    <t>tgttgaaaaatattatattttccttattagtataggaataagtttcaatatttttccttattagtataggaatagtaataagagttttcctagttgaggaaggattctcctatcctaactctatataaacccatgtaccccttatgtaatcccatatatcataatactattgaaaagcttcctctcataaattcaatatggtatcagagccgccggctatatcttccgctgccgtcggtgttaatctcactgttggttcatcatgaccacggacaacaagattgtttcaccttcttcctttccaaaacactcgtcttcttccaccattcatccttcttctgtcatctccgaaactgagatggcagccaacaacaacaacaacaatttcggatctgaaccaggctctggaggagcttccattaggaaattcaatggtaacaactacctccaatggtctcagtcagtccggatgttcatcactgggaaacagaaaggggaatatcttactggtattgcaagcaaaccagaagaatccgactcagctgccttcaccaagtgggacaatgatgacaatcaagttcggttctggctcatctccacgatggaaccagatatcggcgacaactatcttctacatcaatctgcaaaggagctttgggatgatgtgaaagaaacctactccacgcaagacaactcatctgctttgttcgaaattgagtccaaactctacaatttcaagcaaggtaacttgagtgcaacggagtactacaatcggctggtccgaacctggcttcaacttgatttgtatgaagctcagaagtgggatactccgaatgatgcaaaaacattccggacattcatggacaagaagaggacagttcaactgcttcttggactaaatcaagacctagatgctgtgaaaagcagggttatgggaacgaaaccctttccaagtctgaaggaggcgtttgctgaggttttgagagaagaaggtcggcgtcatctgatggttacagagacgaagacaacctctgaacccagcagttcagccctgaaaactgagacctcaaccacagctctctttgttaagaacaaccatgccaaagggaaacagaatcctacttctgctgcctcttcaaaatggtgtgatctctgtcaacgaccctttcatacgaaagaggagtgctgggaaatagttggtggaccacaaggatggagacccagactgaacttgaataagcagaagtctcgtgcgaacgcagctgccaccaaaactgatgatacgacacagttttcagctggtcagttggagactctgaagaaaatgtttgcacaaatcatgaatactgagaaagccgaccccaagaaatcttacatgtctagtatgttcgacaaaaaaggtacttcggctgcttacacttctagtcaaaattctcagaatatttggatccttgattccggagctacagacaatatgactggttgtaaggagttgatagaacacttaaaaccttaccctagaacctcaggtgtccggattgccgatggatcaatagcaccggtggaaggaataggcattgttagggttactaaggatcttactctatgtccagtactttatgtgcctaaacttgactgcaatcttctctctattcatcaagtaacacatgatcttcagtgtgaagctaagtttcgctctcccgattgtgtgttacaggaggtgaagactgggaaaatgcttggaagtggtgaaatgcgtaatggtctctacttgttgaagggaactcaggatgaggctagttccagtaaagcccatagtagtattagtgctaatgttgtttctagtattgaacacattgagaatgaagccatgttatggcacttccgtcttggtcatcccagttttacttatcttgaaaagttgctacctgcactatttcagaataaaggttcaaaggatttgagatgtgatgtgtgtcaacttgcgaagcatacgcgttcttcctatcctagaatcggctatcgacctaccacacctcttagtgtagttcatagcgatatctggggacctatgaaagtcaagaacatcaatggggctcgttggttcataacatttattgatgatcacacaaggatgacgtggactttcttaatgaaagaaaagtccgaaacggtccagatttttcagctatttcacaaaatggtagctacccaatttcagactcacatcaaggttctgaaaactgacaatgcccacgattacttcaacaaagacctcggctcttttttacaccttcatggcatcattcatgcaagttcgtgcgtcgacacccctcaacaaaacggcattgccgaacgcaagaatagacacttactcgatgttgctcgctcactcatgtttacacacaatgttccgaagcatttgtggggagaggcttttcaaccagccacatacctaatcaatcgcatgcccagtagggtcttggacttcaagattcctcgacatgttcttctggcagattttccccatcttgccagtttctcagctgatcttcctcctcgagtatttggttgcacggttttcattcacaactcagcacccaaccgctccaagttagatccgcgcgccttgaaatgcgtgtttataggctactcttcaacccagaagggctataggtgctaccatcctccgaccaaacgagtttacaccactcgggatgctaccttttttgaatcacagacctactttcctactactgtgattcagggggagcaaacaaataatgatgacagtcataccctcgtggatacgatttgtttagaggaagaggacactccatccgaagttgtgagtcagagggagctcccaactgatgttgtaagtcagggggagtctcaaatgtcatcagcggaatcattagaaaaacctcttcttgtttatcaaagaagaaagaatattgtgattgaagatgatactcttgagacagaaaatagtggagggggagttacgaatgttgatcgagaagtgataattgaagagattgaagaagagggtgatgatttgagtgatctagaggttcctattgctctaaggaaaggtataagaaattgcacaaaatatccgattgctcgacaaatcagctatgatggtcttagcaattctcacagagcatttatatctgctcttgacgaggaacaaatacctaagaatattgaagaagctatgaaacatccaaaatggagaagtgctgtcatggaggagttacgagctttggagaaaaataatacgtgggacattgtctcccttccgaatggaaagaacacagttgattgtaagtggatcttcaccattaaatatagagcagacggatcgattgaaagatataaagctaggctggtggctagaggtttcacccaagcatacggcgtggattatgatgaaacctttgcaccagtggcaaagctcaacagtataagggtgttgttttctctggcagcaaacctggactggccgttacatcaacttgatgtgaagaatgcctttcttaacggagaacttgaagaagaggtctatatggtgtttcctccgggagtgaaaaatccgagagaaggggaagtttgtaagcttcgcaaggccttgtacgggttgaaacaatctccccgagcctggtttgacagatttaccaaggctgtgaagcaaggaggatactaccaatgtcagaccgatcacaccttatttgtgaagcactcacctacagggaagatctccatcctcattgtgtacgtggatgatattataatcactggagacgatgtagaagaaattaagagactcaaggatcaactggcaaaagagttcgaactcaaagacttgggaaaccttaaatacttcctaggaatggaagtttcgagatctcagaaaggtatcgtaatctctcaacgaaaatatgttttggacttactaaaggaagtgggaatgcttgactgtaagcctatcgacactcccatggagtcgaataaaactcttagcagggaggaggatattcctgcagttgaaaaaggtcggtatcaacgattggttgggaaactgatttatttagctcacactcgacccgatatagcttttgcagttgggattgtcagccagcacatgcactgtcctaatgaagaacatatgggaatggtttacagaatcctaaggtacttgaagagttcacctggaaagggaatctatttcaagagaactgctcaacggggaattactgtctatactgatgcaagttgggctggtgaactcacagatcgaaggtctacaactggttattgtagttatgtctggggaaatcttgtgacatggcgaagtaagaaacaaaaggttgtggctagaagcagtgcagaggctgagtaccgagctctcgcacttggaatatgtgagagtatctggttgaagcgcatcatgaatgagctgaagattgagatcgatggtcctatccagtttctgtgtgatagtcaagcagcaatcagcatagtccgcaaccctgttcatcatgatcgaactaaacatgtggaggtagatcgtcattttataactgaaaatgttagttctggtgtggttcgagtggaatatgttcctacgaagcaacagactgcagatgtttttacgaagcctctttcaaaagatgtgtttgaccacttactgtccaagcttgggtta,</t>
  </si>
  <si>
    <t>1042496,</t>
  </si>
  <si>
    <t>tgttgaaaaatattatattttccttattagtataggaataagtttcaatatttttccttattagtataggaatagtaataagagttttcctagttgaggaaggattctcctatcctaactctatataaacccatgtaccccttatgtaatccaatatatcataatactattgaaaagcttcctctcataaattcaatatggtatcagagccgccggctatatcttccgctgccgtcggtgttaatctcactgttggttcatcatgaccacggacaacaagattgtttcaccttcttcctttccaaaacactcgtcttcttccaccattcatccttcttctgtcatctccgaaactgagatggcagccaacaacaacaacaacaatttcggatctgaaccaggctctggaggagcttccattaggaaattcaatggtaacaactacctccaatggtctcagtcagtccggatgttcatcactgggaaacagaaaggggaatatcttactggtattgcaagcaaaccagaagaatccgactcagctgccttcaccaagtgggacaatgatgacaatcaagttcggttctggctcatctccacgatggaaccagatatcggcgacaactatcttctacatcaatctgcaaaggagctttgggatgatgtgaaagaaacctactccacgcaagacaactcatctgctttgttcgaaattgagtccaaactctacaatttcaagcaaggtaacttgagtgcaacggagtactacaatcggctggtccgaacctggcttcaacttgatttgtatgaagctcagaagtgggatactccgaatgatgcaaaaacattccggacattcatggacaagaagaggacagttcaactgcttcttggactaaatcaagacctagatgctgtgaaaagcagggttatgggaacgaaaccctttccaagtctgaaggaggcgtttgctgaggttttgagagaagaaggtcggcgtcatctgatggttacagagacgaagacaacctctgaacccagcagttcagccctgaaaactgagacctcaaccacagctctctttgttaagaacaaccatgccaaagggaaacagaatcctacttctgctgcctcttcaaaatggtgtgatctctgtcaacgaccctttcatacgaaagaggagtgctgggaaatagttggtggaccacaaggatggagacccagactgaacttgaataagcagaagtctcgtgcgaacgcagctgccaccaaaactgatgatacgacacagttttcagctggtcagttggagactctgaagaaaatgtttgcacaaatcatgaatactgagaaagccgaccccaagaaatcttacatgtctagtatgttcgacaaaaaaggtacttcggctgcttacacttctagtcaaaattctcagaatatttggatccttgattccggagctacagacaatatgactggttgtaaggagttgatagaacacttaaaaccttaccctagaacctcaggtgtccggattgccgatggatcaatagcaccggtggaaggaataggcattgttagggttactaaggatcttactctatgtccagtactttatgtgcctaaacttgactgcaatcttctctctattcatcaagtaacacatgatcttcagtgtgaagctaagtttcgctctcccgattgtgtgttacaggaggtgaagactgggaaaatgcttggaagtggtgaaatgcgtaatggtctctacttgttgaagggaactcaggatgaggctagttccagtaaagcccatagtagtattagtgctaatgttgtttctagtattgaacacattgagaatgaagccatgttatggcacttccgtcttggtcatcccagttttacttatcttgaaaagttgctacctgcactatttcagaataaaggttcaaaggatttgagatgtgatgtgtgtcaacttgcgaagcatacgcgttcttcctatcctagaatcggctatcgacctaccacacctcttagtgtagttcatagcgatatctggggacctatgaaagtcaagaacatcaatggggctcgttggttcataacatttattgatgatcacacaaggatgacgtggactttcttaatgaaagaaaagtccgaaacggtccagatttttcagctatttcacaaaatggtagctacccaatttcagactcacatcaaggttctgaaaactgacaatgcccacgattacttcaacaaagacctcggctcttttttacaccttcatggcatcattcatgcaagttcgtgcgtcgacacccctcaacaaaacggcattgccgaacgcaagaatagacacttactcgatgttgctcgctcactcatgtttacacacaatgttccgaagcatttgtggggagaggcttttcaaccagccacatacctaatcaatcgcatgcccagtagggtcttggacttcaagattcctcgacatgttcttctggcagattttccccatcttgccagtttctcagctgatcttcctcctcgagtatttggttgcacggttttcattcacaactcagcacccaaccgctccaagttagatccgcgcgccttgaaatgcgtgtttataggctactcttcaacccagaagggctataggtgctaccatcctccgaccaaacgagtttacaccactcgggatgctaccttttttgaatcacagacctactttcctactactgtgattcagggggagcaaacaaataatgatgacagtcataccctcgtggatacgatttgtttagaggaagaggacactccatccgaagttgtgagtcagagggagctcccaactgatgttgtaagtcagggggagtctcaaatgtcatcagcggaatcattagaaaaacctcttcttgtttatcaaagaagaaagaatattgtgattgaagatgatactcttgagacagaaaatagtggagggggagttacgaatgttgatcgagaagtgataattgaagagattgaagaagagggtgatgatttgagtgatctagaggttcctattgctctaaggaaaggtataagaaattgcacaaaatatccgattgctcgacaaatcagctatgatggtcttagcaattctcacagagcatttatatctgctcttgacgaggaacaaatacctaagaatattgaagaagctatgaaacatccaaaatggagaagtgctgtcatggaggagttacgagctttggagaaaaataatacgtgggacattgtctcccttccgaatggaaagaacacagttgattgtaagtggatcttcaccattaaatatagagcagacggatcgattgaaagatataaagctaggctggtggctagaggtttcacccaagcatacggcgtggattatgatgaaacctttgcaccagtggcaaagctcaacagtataagggtgttgttttctctggcagcaaacctggactggccgttacatcaacttgatgtgaagaatgcctttcttaacggagaacttgaagaagaggtctatatggtgtttcctccgggagtgaaaaatccgagagaaggggaagtttgtaagcttcgcaaggccttgtacgggttgaaacaatctccccgagcctggtttgacagatttaccaaggctgtgaagcaaggaggatactaccaatgtcagaccgatcacaccttatttgtgaagcactcacctacagggaagatctccatcctcattgtgtacgtggatgatattataatcactggagacgatgtagaagaaattaagagactcaaggatcaactggcaaaagagttcgaactcaaagacttgggaaaccttaaatacttcctaggaatggaagtttcgagatctcagaaaggtatcgtaatctctcaacgaaaatatgttttggacttactaaaggaagtgggaatgcttgactgtaagcctatcgacactcccatggagtcgaataaaactcttagcagggaggaggatattcctgcagttgaaaaaggtcggtatcaacgattggttgggaaactgatttatttagctcacactcgacccgatatagcttttgcagttgggattgtcagccagcacatgcactgtcctaatgaagaacatatgggaatggtttacagaatcctaaggtacttgaagagttcacctggaaagggaatctatttcaagagaactgctcaacggggaattactgtctatactgatgcaagttgggctggtgaactcacagatcgaaggtctacaactggttattgtagttatgtctggggaaatcttgtgacatggcgaagtaagaaacaaaaggttgtggctagaagcagtgcagaggctgagtaccgagctctcgcacttggaatatgtgagagtatctggttgaagcgcatcatgaatgagctgaagattgagatcgatggtcctatccagtttctgtgtgatagtcaagcagcaatcagcatagtccgcaaccctgttcatcatgatcgaactaaacatgtggaggtagatcgtcattttataactgaaaatgttagttctggtgtggttcgagtggaatatgttcctacgaagcaacagactgcagatgtttttacgaagcctctttcaaaagatgtgtttgaccacttactgtccaagcttgggttaattaacatctacaccaagcttgagggggagtgttgaaaaatattatattttccttattagtataggaataagtttcaatatttttccttattagtataggaatagtaataagagttttcctagttgaggaaggattctcctatcctaactctatataaacccatgtaccccttatgtaatccaatatatcataatactattgaaaagcttcctctcataaattca,</t>
  </si>
  <si>
    <t>tgttgaaaaatattatattttccttattagtataggaataagtttcaatatttttccttattagtataggaatagtaataagagttttcctagttgaggaaggattctcctatcctaactctatataaacccatgtaccccttatgtaatcccatatatcataatactattgaaaagcttcctctcataaattcaatatggtatcagagccgccggctatatcttccgctgccgtcggtgttaatctcactgttggttcatcatgaccacggacaacaagattgtttcaccttcttcctttccaaaacactcgtcttcttccaccattcatccttcttctgtcatctccgaaactgagatggcagccaacaacaacaacaacaatttcggatctgaaccaggctctggaggagcttccattaggaaattcaatggtaacaactacctccaatggtctcagtcagtccggatgttcatcactgggaaacagaaaggggaatatcttactggtattgcaagcaaaccagaagaatccgactcagctgccttcaccaagtgggacaatgatgacaatcaagttcggttctggctcatctccacgatggaaccagatatcggcgacaactatcttctacatcaatctgcaaaggagctttgggatgatgtgaaagaaacctactccacgcaagacaactcatctgctttgttcgaaattgagtccaaactctacaatttcaagcaaggtaacttgagtgcaacggagtactacaatcggctggtccgaacctggcttcaacttgatttgtatgaagctcagaagtgggatactccgaatgatgcaaaaacattccggacattcatggacaagaagaggacagttcaactgcttcttggactaaatcaagacctagatgctgtgaaaagcagggttatgggaacgaaaccctttccaagtctgaaggaggcgtttgctgaggttttgagagaagaaggtcggcgtcatctgatggttacagagacgaagacaacctctgaacccagcagttcagccctgaaaactgagacctcaaccacagctctctttgttaagaacaaccatgccaaagggaaacagaatcctacttctgctgcctcttcaaaatggtgtgatctctgtcaacgaccctttcatacgaaagaggagtgctgggaaatagttggtggaccacaaggatggagacccagactgaacttgaataagcagaagtctcgtgcgaacgcagctgccaccaaaactgatgatacgacacagttttcagctggtcagttggagactctgaagaaaatgtttgcacaaatcatgaatactgagaaagccgaccccaagaaatcttacatgtctagtatgttcgacaaaaaaggtacttcggctgcttacacttctagtcaaaattctcagaatatttggatccttgattccggagctacagacaatatgactggttgtaaggagttgatagaacacttaaaaccttaccctagaacctcaggtgtccggattgccgatggatcaatagcaccggtggaaggaataggcattgttagggttactaaggatcttactctatgtccagtactttatgtgcctaaacttgactgcaatcttctctctattcatcaagtaacacatgatcttcagtgtgaagctaagtttcgctctcccgattgtgtgttacaggaggtgaagactgggaaaatgcttggaagtggtgaaatgcgtaatggtctctacttgttgaagggaactcaggatgaggctagttccagtaaagcccatagtagtattagtgctaatgttgtttctagtattgaacacattgagaatgaagccatgttatggcacttccgtcttggtcatcccagttttacttatcttgaaaagttgctacctgcactatttcagaataaaggttcaaaggatttgagatgtgatgtgtgtcaacttgcgaagcatacgcgttcttcctatcctagaatcggctatcgacctaccacacctcttagtgtagttcatagcgatatctggggacctatgaaagtcaagaacatcaatggggctcgttggttcataacatttattgatgatcacacaaggatgacgtggactttcttaatgaaagaaaagtccgaaacggtccagatttttcagctatttcacaaaatggtagctacccaatttcagactcacatcaaggttctgaaaactgacaatgcccacgattacttcaacaaagacctcggctcttttttacaccttcatggcatcattcatgcaagttcgtgcgtcgacacccctcaacaaaacggcattgccgaacgcaagaatagacacttactcgatgttgctcgctcactcatgtttacacacaatgttccgaagcatttgtggggagaggcttttcaaccagccacatacctaatcaatcgcatgcccagtagggtcttggacttcaagattcctcgacatgttcttctggcagattttccccatcttgccagtttctcagctgatcttcctcctcgagtatttggttgcacggttttcattcacaactcagcacccaaccgctccaagttagatccgcgcgccttgaaatgcgtgtttataggctactcttcaacccagaagggctataggtgctaccatcctccgaccaaacgagtttacaccactcgggatgctaccttttttgaatcacagacctactttcctactactgtgattcagggggagcaaacaaataatgatgacagtcataccctcgtggatacgatttgtttagaggaagaggacactccatccgaagttgtgagtcagagggagctcccaactgatgttgtaagtcagggggagtctcaaatgtcatcagcggaatcattagaaaaacctcttcttgtttatcaaagaagaaagaatattgtgattgaagatgatactcttgagacagaaaatagtggagggggagttacgaatgttgatcgagaagtgataattgaagagattgaagaagagggtgatgatttgagtgatctagaggttcctattgctctaaggaaaggtataagaaattgcacaaaatatccgattgctcgacaaatcagctatgatggtcttagcaattctcacagagcatttatatctgctcttgacgaggaacaaatacctaagaatattgaagaagctatgaaacatccaaaatggagaagtgctgtcatggaggagttacgagctttggagaaaaataatacgtgggacattgtctcccttccgaatggaaagaacacagttgattgtaagtggatcttcaccattaaatatagagcagacggatcgattgaaagatataaagctaggctggtggctagaggtttcacccaagcatacggcgtggattatgatgaaacctttgcaccagtggcaaagctcaacagtataagggtgttgttttctctggcagcaaacctggactggccgttacatcaacttgatgtgaagaatgcctttcttaacggagaacttgaagaagaggtctatatggtgtttcctccgggagtgaaaaatccgagagaaggggaagtttgtaagcttcgcaaggccttgtacgggttgaaacaatctccccgagcctggtttgacagatttaccaaggctgtgaagcaaggaggatactaccaatgtcagaccgatcacaccttatttgtgaagcactcacctacagggaagatctccatcctcattgtgtacgtggatgatattataatcactggagacgatgtagaagaaattaagagactcaaggatcaactggcaaaagagttcgaactcaaagacttgggaaaccttaaatacttcctaggaatggaagtttcgagatctcagaaaggtatcgtaatctctcaacgaaaatatgttttggacttactaaaggaagtgggaatgcttgactgtaagcctatcgacactcccatggagtcgaataaaactcttagcagggaggaggatattcctgcagttgaaaaaggtcggtatcaacgattggttgggaaactgatttatttagctcacactcgacccgatatagcttttgcagttgggattgtcagccagcacatgcactgtcctaatgaagaacatatgggaatggtttacagaatcctaaggtacttgaagagttcacctggaaagggaatctatttcaagagaactgctcaacggggaattactgtctatactgatgcaagttgggctggtgaactcacagatcgaaggtctacaactggttattgtagttatgtctggggaaatcttgtgacatggcgaagtaagaaacaaaaggttgtggctagaagcagtgcagaggctgagtaccgagctctcgcacttggaatatgtgagagtatctggttgaagcgcatcatgaatgagctgaagattgagatcgatggtcctatccagtttctgtgtgatagtcaagcagcaatcagcatagtccgcaaccctgttcatcatgatcgaactaaacatgtggaggtagatcgtcattttataactgaaaatgttagttctggtgtggttcgagtggaatatgttcctacgaagcaacagactgcagatgtttttacgaagcctctttcaaaagatgtgtttgaccacttactgtccaagcttgggttaattaacatctacaccaagcttgagggggagtgttgaaaaatattatattttccttattagtataggaataagtttcaatatttttccttattagtataggaatagtaataagagttttcctagttgaggaaggattctcctatcctaactctatataaacccatgtaccccttatgtaatcccatatatcataatactattgaaaagcttcctctcataaattca,</t>
  </si>
  <si>
    <t>4688,</t>
  </si>
  <si>
    <t>135511,</t>
  </si>
  <si>
    <t>tgttgaaaaatattatattttccttattagtataggaataagtttcaatatttttccttattagtataggaatagtaataagagttttcctagttgaggaaggattctcctatcctaactctatataaacccatgtaccccttatgtaatccaatatatcataatactattgaaaagcttcctctcataaattcaatatggtatcagagccgccggctatatcttccgctgccgtcggtgttaatctcactgttggttcatcatgaccacggacaacaagattgtttcaccttcttcctttccaaaacactcgtcttcttccaccattcatccttcttctgtcatctccgaaactgagatggcagccaacaacaacaacaacaatttcggatctgaaccaggctctggaggagcttccattaggaaattcaatggtaacaactacctccaatggtctcagtcagtccggatgttcatcactgggaaacagaaaggggaatatcttactggtattgcaagcaaaccagaagaatccgactcagctgccttcaccaagtgggacaatgatgacaatcaagttcggttctggctcatctccacgatggaaccagatatcggcgacaactatcttctacatcaatctgcaaaggagctttgggatgatgtgaaagaaacctactccacgcaagacaactcatctgctttgttcgaaattgagtccaaactctacaatttcaagcaaggtaacttgagtgcaacggagtactacaatcggctggtccgaacctggcttcaacttgatttgtatgaagctcagaagtgggatactccgaatgatgcaaaaacattccggacattcatggacaagaagaggacagttcaactgcttcttggactaaatcaagacctagatgctgtgaaaagcagggttatgggaacgaaaccctttccaagtctgaaggaggcgtttgctgaggttttgagagaagaaggtcggcgtcatctgatggttacagagacgaagacaacctctgaacccagcagttcagccctgaaaactgagacctcaaccacagctctctttgttaagaacaaccatgccaaagggaaacagaatcctacttctgctgcctcttcaaaatggtgtgatctctgtcaacgaccctttcatacgaaagaggagtgctgggaaatagttggtggaccacaaggatggagacccagactgaacttgaataagcagaagtctcgtgcgaacgcagctgccaccaaaactgatgatacgacacagttttcagctggtcagttggagactctgaagaaaatgtttgcacaaatcatgaatactgagaaagccgaccccaagaaatcttacatgtctagtatgttcgacaaaaaaggtacttcggctgcttacacttctagtcaaaattctcagaatatttggatccttgattccggagctacagacaatatgactggttgtaaggagttgatagaacacttaaaaccttaccctagaacctcaggtgtccggattgccgatggatcaatagcaccggtggaaggaataggcattgttagggttactaaggatcttactctatgtccagtactttatgtgcctaaacttgactgcaatcttctctctattcatcaagtaacacatgatcttcagtgtgaagctaagtttcgctctcccgattgtgtgttacaggaggtgaagactgggaaaatgcttggaagtggtgaaatgcgtaatggtctctacttgttgaagggaactcaggatgaggctagttccagtaaagcccatagtagtattagtgctaatgttgtttctagtattgaacacattgagaatgaagccatgttatggcacttccgtcttggtcatcccagttttacttatcttgaaaagttgctacctgcactatttcagaataaaggttcaaaggatttgagatgtgatgtgtgtcaacttgcgaagcatacgcgttcttcctatcctagaatcggctatcgacctaccacacctcttagtgtagttcatagcgatatctggggacctatgaaagtcaagaacatcaatggggctcgttggttcataacatttattgatgatcacacaaggatgacgtggactttcttaatgaaagaaaagtccgaaacggtccagatttttcagctatttcacaaaatggtagctacccaatttcagactcacatcaaggttctgaaaactgacaatgcccacgattacttcaacaaagacctcggctcttttttacaccttcatggcatcattcatgcaagttcgtgcgtcgacacccctcaacaaaacggcattgccgaacgcaagaatagacacttactcgatgttgctcgctcactcatgtttacacacaatgttccgaagcatttgtggggagaggcttttcaaccagccacatacctaatcaatcgcatgcccagtagggtcttggacttcaagattcctcgacatgttcttctggcagattttccccatcttgccagtttctcagctgatcttcctcctcgagtatttggttgcacggttttcattcacaactcagcacccaaccgctccaagttagatccgcgcgccttgaaatgcgtgtttataggctactcttcaacccagaagggctataggtgctaccatcctccgaccaaacgagtttacaccactcgggatgctaccttttttgaatcacagacctactttcctactactgtgattcagggggagcaaacaaataatgatgacagtcataccctcgtggatacgatttgtttagaggaagaggacactccatccgaagttgtgagtcagagggagctcccaactgatgttgtaagtcagggggagtctcaaatgtcatcagcggaatcattagaaaaacctcttcttgtttatcaaagaagaaagaatattgtgattgaagatgatactcttgagacagaaaatagtggagggggagttacgaatgttgatcgagaagtgataattgaagagattgaagaagagggtgatgatttgagtgatctagaggttcctattgctctaaggaaaggtataagaaattgcacaaaatatccgattgctcgacaaatcagctatgatggtcttagcaattctcacagagcatttatatctgctcttgacgaggaacaaatacctaagaatattgaagaagctatgaaacatccaaaatggagaagtgctgtcatggaggagttacgagctttggagaaaaataatacgtgggacattgtctcccttccgaatggaaagaacacagttgattgtaagtggatcttcaccattaaatatagagcagacggatcgattgaaagatataaagctaggctggtggctagaggtttcacccaagcatacggcgtggattatgatgaaacctttgcaccagtggcaaagctcaacagtataagggtgttgttttctctggcagcaaacctggactggccgttacatcaacttgatgtgaagaatgcctttcttaacggagaacttgaagaagaggtctatatggtgtttcctccgggagtgaaaaatccgagagaaggggaagtttgtaagcttcgcaaggccttgtacgggttgaaacaatctccccgagcctggtttgacagatttaccaaggctgtgaagcaaggaggatactaccaatgtcagaccgatcacaccttatttgtgaagcactcacctacagggaagatctccatcctcattgtgtacgtggatgatattataatcactggagacgatgtagaagaaattaagagactcaaggatcaactggcaaaagagttcgaactcaaagacttgggaaaccttaaatacttcctaggaatggaagtttcgagatctcagaaaggtatcgtaatctctcaacgaaaatatgttttggacttactaaaggaagtgggaatgcttgactgtaagcctatcgacactcccatggagtcgaataaaactcttagcagggaggaggatattcctgcagttgaaaaaggtcggtatcaacgattggttgggaaactgatttatttagctcacactcgacccgatatagcttttgcagttgggattgtcagccagcacatgcactgtcctaatgaagaacatatgggaatggtttacagaatcctaaggtacttgaagagttcacctggaaagggaatctatttcaagagaactgctcaacggggaattactgtctatactgatgcaagttgggctggtgaactcacagatcgaaggtctacaactggttattgtagttatgtctggggaaatcttgtgacatggcgaagtaagaaacaaaaggttgtggctagaagcagtgcagaggctgagtaccgagctctcgcacttggaatatgtgagagtatctggttgaagcgcatcatgaatgagctgaagattgagatcgatggtcctatccagtttctgtgtgatagtcaagcagcaatcagcatagtccgcaaccctgttcatcatgatcgaactaaacatgtggaggtagatcgtcattttataactgaaaatgttagttctggtgtggttcgagtggaatatgttcctacgaagcaacagactgcagatgtttttacgaagcctctttcaaaagatgtgtttg,</t>
  </si>
  <si>
    <t>tgttgaaaaatattatattttccttattagtataggaataagtttcaatatttttccttattagtataggaatagtaataagagttttcctagttgaggaaggattctcctatcctaactctatataaacccatgtaccccttatgtaatcccatatatcataatactattgaaaagcttcctctcataaattcaatatggtatcagagccgccggctatatcttccgctgccgtcggtgttaatctcactgttggttcatcatgaccacggacaacaagattgtttcaccttcttcctttccaaaacactcgtcttcttccaccattcatccttcttctgtcatctccgaaactgagatggcagccaacaacaacaacaacaatttcggatctgaaccaggctctggaggagcttccattaggaaattcaatggtaacaactacctccaatggtctcagtcagtccggatgttcatcactgggaaacagaaaggggaatatcttactggtattgcaagcaaaccagaagaatccgactcagctgccttcaccaagtgggacaatgatgacaatcaagttcggttctggctcatctccacgatggaaccagatatcggcgacaactatcttctacatcaatctgcaaaggagctttgggatgatgtgaaagaaacctactccacgcaagacaactcatctgctttgttcgaaattgagtccaaactctacaatttcaagcaaggtaacttgagtgcaacggagtactacaatcggctggtccgaacctggcttcaacttgatttgtatgaagctcagaagtgggatactccgaatgatgcaaaaacattccggacattcatggacaagaagaggacagttcaactgcttcttggactaaatcaagacctagatgctgtgaaaagcagggttatgggaacgaaaccctttccaagtctgaaggaggcgtttgctgaggttttgagagaagaaggtcggcgtcatctgatggttacagagacgaagacaacctctgaacccagcagttcagccctgaaaactgagacctcaaccacagctctctttgttaagaacaaccatgccaaagggaaacagaatcctacttctgctgcctcttcaaaatggtgtgatctctgtcaacgaccctttcatacgaaagaggagtgctgggaaatagttggtggaccacaaggatggagacccagactgaacttgaataagcagaagtctcgtgcgaacgcagctgccaccaaaactgatgatacgacacagttttcagctggtcagttggagactctgaagaaaatgtttgcacaaatcatgaatactgagaaagccgaccccaagaaatcttacatgtctagtatgttcgacaaaaaaggtacttcggctgcttacacttctagtcaaaattctcagaatatttggatccttgattccggagctacagacaatatgactggttgtaaggagttgatagaacacttaaaaccttaccctagaacctcaggtgtccggattgccgatggatcaatagcaccggtggaaggaataggcattgttagggttactaaggatcttactctatgtccagtactttatgtgcctaaacttgactgcaatcttctctctattcatcaagtaacacatgatcttcagtgtgaagctaagtttcgctctcccgattgtgtgttacaggaggtgaagactgggaaaatgcttggaagtggtgaaatgcgtaatggtctctacttgttgaagggaactcaggatgaggctagttccagtaaagcccatagtagtattagtgctaatgttgtttctagtattgaacacattgagaatgaagccatgttatggcacttccgtcttggtcatcccagttttacttatcttgaaaagttgctacctgcactatttcagaataaaggttcaaaggatttgagatgtgatgtgtgtcaacttgcgaagcatacgcgttcttcctatcctagaatcggctatcgacctaccacacctcttagtgtagttcatagcgatatctggggacctatgaaagtcaagaacatcaatggggctcgttggttcataacatttattgatgatcacacaaggatgacgtggactttcttaatgaaagaaaagtccgaaacggtccagatttttcagctatttcacaaaatggtagctacccaatttcagactcacatcaaggttctgaaaactgacaatgcccacgattacttcaacaaagacctcggctcttttttacaccttcatggcatcattcatgcaagttcgtgcgtcgacacccctcaacaaaacggcattgccgaacgcaagaatagacacttactcgatgttgctcgctcactcatgtttacacacaatgttccgaagcatttgtggggagaggcttttcaaccagccacatacctaatcaatcgcatgcccagtagggtcttggacttcaagattcctcgacatgttcttctggcagattttccccatcttgccagtttctcagctgatcttcctcctcgagtatttggttgcacggttttcattcacaactcagcacccaaccgctccaagttagatccgcgcgccttgaaatgcgtgtttataggctactcttcaacccagaagggctataggtgctaccatcctccgaccaaacgagtttacaccactcgggatgctaccttttttgaatcacagacctactttcctactactgtgattcagggggagcaaacaaataatgatgacagtcataccctcgtggatacgatttgtttagaggaagaggacactccatccgaagttgtgagtcagagggagctcccaactgatgttgtaagtcagggggagtctcaaatgtcatcagcggaatcattagaaaaacctcttcttgtttatcaaagaagaaagaatattgtgattgaagatgatactcttgagacagaaaatagtggagggggagttacgaatgttgatcgagaagtgataattgaagagattgaagaagagggtgatgatttgagtgatctagaggttcctattgctctaaggaaaggtataagaaattgcacaaaatatccgattgctcgacaaatcagctatgatggtcttagcaattctcacagagcatttatatctgctcttgacgaggaacaaatacctaagaatattgaagaagctatgaaacatccaaaatggagaagtgctgtcatggaggagttacgagctttggagaaaaataatacgtgggacattgtctcccttccgaatggaaagaacacagttgattgtaagtggatcttcaccattaaatatagagcagacggatcgattgaaagatataaagctaggctggtggctagaggtttcacccaagcatacggcgtggattatgatgaaacctttgcaccagtggcaaagctcaacagtataagggtgttgttttctctggcagcaaacctggactggccgttacatcaacttgatgtgaagaatgcctttcttaacggagaacttgaagaagaggtctatatggtgtttcctccgggagtgaaaaatccgagagaaggggaagtttgtaagcttcgcaaggccttgtacgggttgaaacaatctccccgagcctggtttgacagatttaccaaggctgtgaagcaaggaggatactaccaatgtcagaccgatcacaccttatttgtgaagcactcacctacagggaagatctccatcctcattgtgtacgtggatgatattataatcactggagacgatgtagaagaaattaagagactcaaggatcaactggcaaaagagttcgaactcaaagacttgggaaaccttaaatacttcctaggaatggaagtttcgagatctcagaaaggtatcgtaatctctcaacgaaaatatgttttggacttactaaaggaagtgggaatgcttgactgtaagcctatcgacactcccatggagtcgaataaaactcttagcagggaggaggatattcctgcagttgaaaaaggtcggtatcaacgattggttgggaaactgatttatttagctcacactcgacccgatatagcttttgcagttgggattgtcagccagcacatgcactgtcctaatgaagaacatatgggaatggtttacagaatcctaaggtacttgaagagttcacctggaaagggaatctatttcaagagaactgctcaacggggaattactgtctatactgatgcaagttgggctggtgaactcacagatcgaaggtctacaactggttattgtagttatgtctggggaaatcttgtgacatggcgaagtaagaaacaaaaggttgtggctagaagcagtgcagaggctgagtaccgagctctcgcacttggaatatgtgagagtatctggttgaagcgcatcatgaatgagctgaagattgagatcgatggtcctatccagtttctgtgtgatagtcaagcagcaatcagcatagtccgcaaccctgttcatcatgatcgaactaaacatgtggaggtagatcgtcattttataactgaaaatgttagttctggtgtggttcgagtggaatatgttcctacgaagcaacagactgcagatgtttttacgaagcctctttcaaaagatgtgtttg,</t>
  </si>
  <si>
    <t>scaffold179</t>
  </si>
  <si>
    <t>389402,</t>
  </si>
  <si>
    <t>552401,</t>
  </si>
  <si>
    <t>scaffold680</t>
  </si>
  <si>
    <t>119184,</t>
  </si>
  <si>
    <t>tgaatttatgagaggaagcttttcaatagtattatgatatattggattacataaggggtacatgggtttatatagagttaggataggagaatccttcctcaactaggaaaactcttattactattcctatactaataaggaaaaatattgaaacttattcctatactaataaggaaaatataatatttttcaacactccccctcaagcttggtgtagatgttaattaacccaagcttggacagtaagtggtcaaacacatcttttgaaagaggcttcgtaaaaacatctgcagtctgttgcttcgtaggaacatattccactcgaaccacaccagaactaacattttcagttataaaatgacgatctacctccacatgtttagttcgatcatgatgaacagggttgcggactatgctgattgctgcttgactatcacacagaaactggataggaccatcgatctcaatcttcagctcattcatgatgcgcttcaaccagatactctcacatattccaagtgcgagagctcggtactcagcctctgcactgcttctagccacaaccttttgtttcttacttcgccatgtcacaagatttccccagacataactacaataaccagttgtagaccttcgatctgtgagttcaccagcccaacttgcatcagtatagacagtaattccccgttgagcagttctcttgaaatagattccctttccaggtgaactcttcaagtaccttaggattctgtaaaccattcccatatgttcttcattaggacagtgcatgtgctggctgacaatcccaactgcaaaagctatatcgggtcgagtgtgagctaaataaatcagtttcccaaccaatcgttgataccgacctttttcaactgcaggaatatcctcctccctgctaagagttttattcgactccatgggagtgtcgataggcttacagtcaagcattcccacttcctttagtaagtccaaaacatattttcgttgagagattacgatacctttctgagatctcgaaacttccattcctaggaagtatttaaggtttcccaagtctttgagttcgaactcttttgccagttgatccttgagtctcttaatttcttctacatcgtctccagtgattataatatcatccacgtacacaatgaggatggagatcttccctgtaggtgagtgcttcacaaataaggtgtgatcggtctgacattggtagtatcctccttgcttcacagccttggtaaatctgtcaaaccaggctcggggagattgtttcaacccgtacaaggccttgcgaagcttacaaacttccccttctctcggatttttcactcccggaggaaacaccatatagacctcttcttcaagttctccgttaagaaaggcattcttcacatcaagttgatgtaacggccagtccaggtttgctgccagagaaaacaacacccttatactgttgagctttgccactggtgcaaaggtttcatcataatccacgccgtatgcttgggtgaaacctctagccaccagcctagctttatatctttcaatcgatccgtctgctctatatttaatggtgaagatccacttacaatcaactgtgttctttccattcggaagggagacaatgtcccacgtattatttttctccaaagctcgtaactcctccatgacagcacttctccattttggatgtttcatagcttcttcaatattcttaggtatttgttcctcgtcaagagcagatataaatgctctgtgagaattgctaagaccatcatagctgatttgtcgagcaatcggatattttgtgcaatttcttatacctttccttagagcaataggaacctctagatcactcaaatcatcaccctcttcttcaatctcttcaattatcacttctcgatcaacattcgtaactccccctccactattttctgtctcaagagtatcatcttcaatcacaatattctttcttctttgataaacaagaagaggtttttctaatgattccgctgatgacatttgagactccccctgacttacaacatcagttgggagctccctctgactcacaacttcggatggagtgtcctcttcctctaaacaaatcgtatccacgagggtatgactgtcatcattatttgtttgctccccctgaatcacagtagtaggaaagtaggtctgtgattcaaaaaaggtagcatcccgagtggtgtaaactcgtttggtcggaggatggtagcacctatagcccttctgggttgaagagtagcctataaacacgcatttcaaggcgcgcggatctaacttggagcggttgggtgctgagttgtgaatgaaaaccgtgcaaccaaatactcgaggaggaagatcagctgagaaactggcaagatggggaaaatctgccagaagaacatgtcgaggaatcttgaagtccaagaccctactgggcatgcgattgattaggtatgtggctggttgaaaagcctctccccacaaatgcttcggaacattgtgtgtaaacatgagtgagcgagcaacatcgagtaagtgtctattcttgcgttcggcaatgccgttttgttgaggggtgtcgacgcacgaacttgcatgaatgatgccatgaaggtgtaaaaaagagccgaggtctttgttgaagtaatcgtgggcattgtcagttttcagaaccttgatgtgagtctgaaattgggtagctaccattttgtgaaatagctgaaaaatctggaccgtttcggacttttctttcattaagaaagtccacgtcatccttgtgtgatcatcaataaatgttatgaaccaacgagccccattgatgttcttgactttcataggtccccagatatcgctatgaactacactaagaggtgtggtaggtcgatagccgattctaggataggaagaacgcgtatgcttcgcaagttgacacacatcacatctcaaatcctttgaacctttattctgaaatagtgcaggtagcaacttttcaagataagtaaaactgggatgaccaagacggaagtgccataacatggcttcattctcaatgtgttcaatactagaaacaacattagcactaatactactatgggctttactggaactagcctcatcctgagttcccttcaacaagtagagaccattacgcatttcaccacttccaagcattttcccagtcttcacctcctgtaacacacaatcgggagagcgaaacttagcttcacactgaagatcatgtgttacttgatgaatagagagaagattgcagtcaagtttaggcacataaagtactggacatagagtaagatccttagtaaccctaacaatgcctattccttccaccggtgctattgatccatcggcaatccggacacctgaggttctagggtaaggttttaagtgttctatcaactccttacaaccagtcatattgtctgtagctccggaatcaaggatccaaatattctgagaattttgactagaagtgtaagcagccgaagtaccttttttgtcgaacatactagacatgtaagatttcttggggtcggctttctcagtattcatgatttgtgcaaacattttcttcagagtctccaactgaccagctgaaaactgtgtcgtatcatcagttttggtggcagctgcgttcgcacgagacttctgcttattcaagttcagtctgggtctccatccttgtggtccaccaactatttcccagcactcctctttcgtatgaaagggtcgttgacagagatcacaccattttgaagaggcagcagaagtaggattctgtttccctttggcatggttgttcttaacaaagagagctgtggttgaggtctcagttttcagggctgaactgctgggttcagaggttgtcttcgtctctgtaaccatcagatgacgccgaccttcttctctcaaaacctcagcaaacgcctccttcagacttggaaagggtttcgttcccataaccctgcttttcacagcatctaggtcttgatttagtccaagaagcagttgaactgtcctcttcttgtccatgaatgtccggaatgtttttgcatcattcggagtatcccacttctgagcttcatacaaatcaagttgaagccaggttcggaccagccgattgtagtactccgttgcactcaagttaccttgcttgaaattgtagagtttggactcaatttcgaacaaagcagatgagttgtcttgcgtggagtaggtttctttcacatcatcccaaagctcctttgcagattgatgtagaagatagttgtcgccgatatctggttccatcgtggagatgagccagaaccgaacttgattgtcatcattgtcccacttggtgaaggcagctgagtcggattcttctggtttgcttgcaataccagtaagatattcccctttctgtttcccagtgatgaacatccggactgactgagaccattggaggtagttgttaccattgaatttcctaatggaagctcctccagagcctggttcagatccgaaattgttgttgttgttgttggctgccatctcagtttcggagatgacagaagaaggatgaatggtggaagaagacgagtgttttggaaaggaagaaggtgaaacaatcttgttgtccgtggtcatgatgaaccaacagtgagattaacaccgacggcagcggaagatatagccggcggctctgataccatattgaatttatgagaggaagcttttcaatagtattatgatatattggattacataaggggtacatgggtttatatagagttaggataggagaatccttcctcaactaggaaaactcttattactattcctatactaataaggaaaaatattgaaacttattcctatactaataaggaaaatataatatttttcaaca,</t>
  </si>
  <si>
    <t>tgaatttatgagaggaagcttttcaatagtattatgatatatgggattacataaggggtacatgggtttatatagagttaggataggagaatccttcctcaactaggaaaactcttattactattcctatactaataaggaaaaatattgaaacttattcctatactaataaggaaaatataatatttttcaacactccccctcaagcttggtgtagatgttaattaacccaagcttggacagtaagtggtcaaacacatcttttgaaagaggcttcgtaaaaacatctgcagtctgttgcttcgtaggaacatattccactcgaaccacaccagaactaacattttcagttataaaatgacgatctacctccacatgtttagttcgatcatgatgaacagggttgcggactatgctgattgctgcttgactatcacacagaaactggataggaccatcgatctcaatcttcagctcattcatgatgcgcttcaaccagatactctcacatattccaagtgcgagagctcggtactcagcctctgcactgcttctagccacaaccttttgtttcttacttcgccatgtcacaagatttccccagacataactacaataaccagttgtagaccttcgatctgtgagttcaccagcccaacttgcatcagtatagacagtaattccccgttgagcagttctcttgaaatagattccctttccaggtgaactcttcaagtaccttaggattctgtaaaccattcccatatgttcttcattaggacagtgcatgtgctggctgacaatcccaactgcaaaagctatatcgggtcgagtgtgagctaaataaatcagtttcccaaccaatcgttgataccgacctttttcaactgcaggaatatcctcctccctgctaagagttttattcgactccatgggagtgtcgataggcttacagtcaagcattcccacttcctttagtaagtccaaaacatattttcgttgagagattacgatacctttctgagatctcgaaacttccattcctaggaagtatttaaggtttcccaagtctttgagttcgaactcttttgccagttgatccttgagtctcttaatttcttctacatcgtctccagtgattataatatcatccacgtacacaatgaggatggagatcttccctgtaggtgagtgcttcacaaataaggtgtgatcggtctgacattggtagtatcctccttgcttcacagccttggtaaatctgtcaaaccaggctcggggagattgtttcaacccgtacaaggccttgcgaagcttacaaacttccccttctctcggatttttcactcccggaggaaacaccatatagacctcttcttcaagttctccgttaagaaaggcattcttcacatcaagttgatgtaacggccagtccaggtttgctgccagagaaaacaacacccttatactgttgagctttgccactggtgcaaaggtttcatcataatccacgccgtatgcttgggtgaaacctctagccaccagcctagctttatatctttcaatcgatccgtctgctctatatttaatggtgaagatccacttacaatcaactgtgttctttccattcggaagggagacaatgtcccacgtattatttttctccaaagctcgtaactcctccatgacagcacttctccattttggatgtttcatagcttcttcaatattcttaggtatttgttcctcgtcaagagcagatataaatgctctgtgagaattgctaagaccatcatagctgatttgtcgagcaatcggatattttgtgcaatttcttatacctttccttagagcaataggaacctctagatcactcaaatcatcaccctcttcttcaatctcttcaattatcacttctcgatcaacattcgtaactccccctccactattttctgtctcaagagtatcatcttcaatcacaatattctttcttctttgataaacaagaagaggtttttctaatgattccgctgatgacatttgagactccccctgacttacaacatcagttgggagctccctctgactcacaacttcggatggagtgtcctcttcctctaaacaaatcgtatccacgagggtatgactgtcatcattatttgtttgctccccctgaatcacagtagtaggaaagtaggtctgtgattcaaaaaaggtagcatcccgagtggtgtaaactcgtttggtcggaggatggtagcacctatagcccttctgggttgaagagtagcctataaacacgcatttcaaggcgcgcggatctaacttggagcggttgggtgctgagttgtgaatgaaaaccgtgcaaccaaatactcgaggaggaagatcagctgagaaactggcaagatggggaaaatctgccagaagaacatgtcgaggaatcttgaagtccaagaccctactgggcatgcgattgattaggtatgtggctggttgaaaagcctctccccacaaatgcttcggaacattgtgtgtaaacatgagtgagcgagcaacatcgagtaagtgtctattcttgcgttcggcaatgccgttttgttgaggggtgtcgacgcacgaacttgcatgaatgatgccatgaaggtgtaaaaaagagccgaggtctttgttgaagtaatcgtgggcattgtcagttttcagaaccttgatgtgagtctgaaattgggtagctaccattttgtgaaatagctgaaaaatctggaccgtttcggacttttctttcattaagaaagtccacgtcatccttgtgtgatcatcaataaatgttatgaaccaacgagccccattgatgttcttgactttcataggtccccagatatcgctatgaactacactaagaggtgtggtaggtcgatagccgattctaggataggaagaacgcgtatgcttcgcaagttgacacacatcacatctcaaatcctttgaacctttattctgaaatagtgcaggtagcaacttttcaagataagtaaaactgggatgaccaagacggaagtgccataacatggcttcattctcaatgtgttcaatactagaaacaacattagcactaatactactatgggctttactggaactagcctcatcctgagttcccttcaacaagtagagaccattacgcatttcaccacttccaagcattttcccagtcttcacctcctgtaacacacaatcgggagagcgaaacttagcttcacactgaagatcatgtgttacttgatgaatagagagaagattgcagtcaagtttaggcacataaagtactggacatagagtaagatccttagtaaccctaacaatgcctattccttccaccggtgctattgatccatcggcaatccggacacctgaggttctagggtaaggttttaagtgttctatcaactccttacaaccagtcatattgtctgtagctccggaatcaaggatccaaatattctgagaattttgactagaagtgtaagcagccgaagtaccttttttgtcgaacatactagacatgtaagatttcttggggtcggctttctcagtattcatgatttgtgcaaacattttcttcagagtctccaactgaccagctgaaaactgtgtcgtatcatcagttttggtggcagctgcgttcgcacgagacttctgcttattcaagttcagtctgggtctccatccttgtggtccaccaactatttcccagcactcctctttcgtatgaaagggtcgttgacagagatcacaccattttgaagaggcagcagaagtaggattctgtttccctttggcatggttgttcttaacaaagagagctgtggttgaggtctcagttttcagggctgaactgctgggttcagaggttgtcttcgtctctgtaaccatcagatgacgccgaccttcttctctcaaaacctcagcaaacgcctccttcagacttggaaagggtttcgttcccataaccctgcttttcacagcatctaggtcttgatttagtccaagaagcagttgaactgtcctcttcttgtccatgaatgtccggaatgtttttgcatcattcggagtatcccacttctgagcttcatacaaatcaagttgaagccaggttcggaccagccgattgtagtactccgttgcactcaagttaccttgcttgaaattgtagagtttggactcaatttcgaacaaagcagatgagttgtcttgcgtggagtaggtttctttcacatcatcccaaagctcctttgcagattgatgtagaagatagttgtcgccgatatctggttccatcgtggagatgagccagaaccgaacttgattgtcatcattgtcccacttggtgaaggcagctgagtcggattcttctggtttgcttgcaataccagtaagatattcccctttctgtttcccagtgatgaacatccggactgactgagaccattggaggtagttgttaccattgaatttcctaatggaagctcctccagagcctggttcagatccgaaattgttgttgttgttgttggctgccatctcagtttcggagatgacagaagaaggatgaatggtggaagaagacgagtgttttggaaaggaagaaggtgaaacaatcttgttgtccgtggtcatgatgaaccaacagtgagattaacaccgacggcagcggaagatatagccggcggctctgataccatattgaatttatgagaggaagcttttcaatagtattatgatatatgggattacataaggggtacatgggtttatatagagttaggataggagaatccttcctcaactaggaaaactcttattactattcctatactaataaggaaaaatattgaaacttattcctatactaataaggaaaatataatatttttcaaca,</t>
  </si>
  <si>
    <t>Copia/ltr_struc_assembly13466_RT2_B1_L26_78_rprt/100</t>
  </si>
  <si>
    <t>4264,</t>
  </si>
  <si>
    <t>473691,</t>
  </si>
  <si>
    <t>tgaagattgagagaatgaattacttttattcatgtctcgtaggtttattatatacagcattcctcctactgactaggtaagaaaatatctactctaactatttaataggatctgctagctaaactaggataggactagaactaatatggtaactatctaactagcaaataaactaataagatctgactgtatacaaataaggaacgggatttcctcactccccctcaagcttggtgtagatgttgtacaaacccagcttggacttgaaatgatctgactgttctcgtggaagtgcctttgtgagtatgtcagcggtctgctgtttggactggacatatctcacatccacaactcccctttccaccttctcagtgataaaatgcctgtctatctcgacatgtttagtcctgtcgtgatgtacagggttcttaacaatgcttaaggctgactggctatcgctgtatagtgtagctctcccgtgtcctggtaactctagttcctttagaactcgctgtatccacataacttcctgaatcccgagagcaagtgctcggtattctgcttctgcactgcttcgtgcaaccactgattgcttcttacttctccacgttactaaatttccccatacataagagcagtaacctgtggtcgatctcctcgttgtaatttcactggcccagcttgcatcagtgtatatttccactgacctgctctcattcttcttgaacatcagccccaatcctggggttttctttaggtatctaagaatatagtttacagcatccatgtgctcactctttggttcattcatgaactggctaaccacactcacagcaaaagctatgtcgggtcgcgtgtgtgccaggtatatcagctttcctaccagctgttggtatcttcccttgtctgctttttccccgttttcttctacactgaacttcagatttgactgcattggggtatctgccggtttgcaccctgtcataccggtttcctctagcaaatctaggatatactttctctgggatatagaaagtcctttgctcgatctggccacctccattccgaggaaatatttcatttctcccagatctttcagctcaaactcagttcccagtttgatcttcaaccttgagatctcctcattgtcatttcccgtaattataatgtcatcaacgtagacaatcaagatggctatcttgttcccagctccatgcttcacgaacattgtgtcatctgtttgacactgatggtagccattagatgttatagttgctgaaaattttccaaaccaagctctaggagactgttttagtccgtacagggacttctccagcttgcacacctttctgccggttttaagatgaggcaccggcaccccttctggaatttccatataaacttcctctgttaatgctccatttaggaatgcatttttgacgtccatttgatataggggccagtcttcatttactgccactgacagtagaatccgaacggtgttgagttttgctaccggggcaaacgtttcctggtagtcaatcccatatgtttgtgtaaatcctcgtgctacgagcctagccttgtgtctctccacactgccatctgccctgtactttattgtaaacagccatttgtagtctactgtttgttttcctggtggtaggtcaacaatcctccaggtttcattgctttgtaacgcccttatctcttccaaaactgcctgtctccactcaggtattctcatggcctcctctatgttgcgaggtttggtatccaagtgtacagtaaacgccctaaattcagggcttaggcggccatagtgaacgtaccgttgtatcggatgacgagtgcattctcgcacaccctttctcaatgcaataggctcactgaatagggtttcctgttgcacttcttcttcagcgatatcagcactctcagattcactatgagtgtccatcccttcactgtttcttccagtttctggttcaggctctatattaggctcaagtctctgtctccgctggtaaacatgttgaattggtggtctgctcgtctctggagcaggttctggttctccaactatgcccgtaggaatgggaggcatagttagtccatccaaagcaattaaatttttcagatctagagcttcttctgcttctgccactgttggctgtgactgtgtcacaccctgaagctctaaagtggtgtaatatgcgaaggtttcaaaaaatgtcacatccatggtcaccacaactttcctggtgataggggagtaacatttataccctttctgccgaggagaatagccaatgaacacacacctctgtgctcgaggatccagcttggtcctttgatgctgctggatgtgagtgaaggcaaggcatccaaaaaccttaggttccaattcagacatatacgcacgtacatgcgggtatgttttcatcaatacatctttaggtgtttgatagttgaggatgcgacttggtaacctattgatcaagtaggttgctgttaaaacagcctccccccaaaggtactttggaacctgttttgtgaagagcaatgctcgtgctgtctcgaggagatgtcgattcttgcgctcagcaattccgttttgctgaggtgtgtccacacatgaactgcagtgaacaatgccatggagagataagtatgaccctaggactgtattgaagtagtcgtgggcattatcggttttgagaacctgtatatgggttccaaactgattgagtatcatgtgatgaaattcctgaaacatggtcgtggtttctgacttttccttcattaggaacgtccatgttagtcttgtatggtcgtctatgaaagtaaggaaccatcgtgccccgttgatgttcttgactcgagtagggccccagatgtcactatggataatggcaaacggcttcgtaggtttataactcattcctggatagctactatgagtgtgtttagctagttgacacacttcgcattgcaaatccttggaacttttattgagaaataacctaggtaacaatttttccaaatatccgaaactaggatgccccaatcggctatgccataacatgatctggctatcacgattattcgtgctattactagtaaccaacgctctactttgccccccaagtccttcaccaccagcagctccgttcagtagttgtcttcttcctcttctccttttgttgagttctgcacctgcttgttgttgcggtattgattgcgcacagcaagggctgaactttcaacttgaggggtaggaggagttttcgctggaacaaccatgagatctcttcgatgttcttccccaaatatggcagcaaacgcttccgtgagactagggaagggcttggtactcatgatttggctctttatgctgtccagatcctggtttaaccctagaagaaaagacagggttcttttcttctcaatatacatcctgaatcgtagctgatcttcaggggtatcccattcctgtgcatcatacgtatccaggtgtagccagtgatgtccaagagtattgtagtactctgtgacgtccatatctccttgctgaagatggaacagctgttgttcgatcttgaacatggcagacgagttgtcaattgttgagtatgtatttctggcagcatcccagatggccttggcagtcgggtgaaggatataattctccccgatgtttggcttcatggagttgatcagccaggtacggaccaaactgtcatgctcattccaggtttggaattttggatctgtctcgtctggagctttgatttttccagtgagatatcctccttttcctcttcctgtgatatgcatctctacggtcttagaccacttgagataatttttgccatccagcctgtgtgtggtgaggaagcttgagtaatccgtcgtcgctgctggtgccacggagttcgcgatctctccagcagtatcggatccgtttgaagctccgtctgtcaccatggcttaggattgcagcggaattgttttagatcaggtacagagtaggctctgataccatgaagattgagagaatgaattacttttattcatgtctcgtaggtttattatatacagcattcctcctactgactaggtaagaaaatatctactctaactatttaataggatctgctagctaaactaggataggactagaactaatatggtaactatctaactagcaaataaactaataagatctgactgtatacaaataaggaacgggatttcctca,</t>
  </si>
  <si>
    <t>Copia/ltr_struc_assembly13466_RT2_B1_L7_102_rprt/100</t>
  </si>
  <si>
    <t>scaffold159</t>
  </si>
  <si>
    <t>5539,</t>
  </si>
  <si>
    <t>207382,</t>
  </si>
  <si>
    <t>tgaagattgagtgaattgattttattcatgtcccgtaggctcaatatatacagcattcttcctactgattaggtaagaatatatttactctaactatttaataggatctactagctagaataggataggactaggactaagaaggtaactaaataaactaactatgatctgaaatatatacaaatatatacgggatttcctcactccccctcaagcttggtgtaaatgttgtgtagaccaagcttggacttgaagtgttctgacagttctcgtgaaagagcctttgtgagtatgtcagcagtctgctgtttagactggacatatctcacatccacaactcccccttctaccttttcagtgataaaatgcctgtctatctcgacatgcttagtcctgtcgtgatgtacagggttcttaacaatgcttaaggctgactggctatcactgtatagcgtagctatcccgtgtcctggcaactctagttcttttagaactcgctgtatccacatgacttcctgaatcccgagagccagggctcggtattctgcttctgcactgcttcgtgcaaccaccgactgcttcttacttctccatgttaccaaatttccccatacataagagcagtaacctgtggtcgatctcctcgttgtgatttcactggcccagcttgcatcagtgtatatttccactgacctgctctcattcttcttgaacatcagccccaatcctggggttttctttaggtatctaagaatatagtttacagcatccatgtgctcactccttggttcattcatgaactggctaaccacactgacagcaaaggctatgtcaggtcgagtgtgtgccaggtatattagctttcctaccagctgttggtatcttcccttgtctgctttttccccattttcttctacactgaacttcatgttcgactgcattggggtatctgccggtttgcaccctgtcataccggtttcctctagcaaatctaggatatactttctctgggatatagaaagtcctttgctcgatctggccacctccattccgaggaaatatttcatttctcccaggtccttcagctcaaactcagttcccagtttgatcttcaaccttgagatctcctcattgtcatttcccgtaattataatgtcatcaacgtagacaatcaagatggctatcttgttcccagctccatgcttcacgaacattgtgtcatctgtttgacactgatggtagccattagatgttatagttgctgaaaattttccaaaccaagctctaggagactgttttagtccgtacagggacttctccagcttgcacacctttctgccggttttaagatgaggcaccggcaccccttctggaatttccatataaacttcctctgttaatgctccatttaggaatgcatttttgacgtccatttgatataggggccagtcttcatttactgccactgacagtagaatccgaacggtgttgagttttgctaccggggcaaacgtttcctggtagtcaatcccatatgtttgtgtaaatcctcgtgctacgagcctagccttgtgtctctccacactgccatctgccctgtactttattgtaaacagccatttgtagtctactgtttgttttcctggtggtaggtcaacaatcctccaggtttcattgctttgtaacgcccttatctcttccaaaactgcctgtctccactcaggtattctcatggcctcctctatgttgcgaggtttggtatccaagtgtacagtaaacgccctaaattcagggcttaggcggccatagtgaacgtaccgttgtatcggatgacgagtgcattctcgcacaccctttctcaatgcaataggctcactgaatagggtttcctgttgcacttcttcttcagcgatatcagcactctcagattcactatgagtgtccatcccttcactgtttcttccagtttctggttcaggctctatattaggctcgagcctctgtctccgctggtaaacatgctgaattggtggtctgctgctcgtttctggagcaggtgctggttcttctccaactatgcccgtatgaatgggaggcatggttggtccatccaacgcaattaaattctccagatctagagcttcttcagtttctgccacctctgccactgttggctgtggctgtatctccccctgaagctctggagtagtgtaataggcgtaggtttcaaaaaatgtcacatccatggtcaccacaactttcctggtgataggggagtaacatttataccctttctgccgaggagaatagccaatgaacacacacctctgtgctcgaggatccagcttggtcctttgatgctgctggatgtgagtgaaggcaaggcatccaaaaaccttaggttccaattcagacatatacgcacgtacatgcgggtatgttttcatcaatacatctttaggtgtttgataattgaggatgcgacttggtagcctattgatcaagtaggttgctgttaacacagcctccccccataggtactttggaacctgtttgatgaagagcaatgctctagtcactatgagtgtccatcccttcactgtttcttccagtttctggttcaggctctatattaggctcgagcctctgtctccgctggtaaacatgctgaattggtggtctgctgctcgtttctggagcaggttctggttcttcgtcaactatgcccgtatgaataggaggcatggttggtccatccaaagcaattaaattttccagatctagagcttcttctgcctctgccactgttggctgtggctgtatctccccctgaagctctggagtagtgtaataggcgtaggtttcaaaaaatgtcacatccatggtcaccacaactttcctggtgataggggagtaacatttataccctttctgccgaggagaatagccaatgaacacacacctctgtgctcgaggatccagcttggtcctttgatgctgctggatgtgagtgaaggcaaggcacccaaagaccttaggttccaattcagacatatacgcacgtacatgcgggtatgttttcatcaatacatctttaggtgtttgataattgaggatgcgacttggtagcctattgatcaagtaggttgctgttaacacagcctccccccataggtactttggaacctgtttggtgaagagcaatgctctagctgtctcgagaaggtgtcgattcttgcgctcagcaattccgttttgctgaggtgtgtccacacatgaactgcagtgaacaatgccatggagagataagtatgaccctaggactgtattgaagtagtcgtgggcattatcggttttgagaacctgtatatgggttccaaactgattgagtatcatgtgatggaattcctgaaacatggtcgtggtttctgacttttctttcattaggaacgtccatgttagtcttgtatggtcgtctatgaaagtaaggaaccatcgtgccccgttgatgttcttgactcgagtagggccccagatgtcactatggataatggcaaacggcttcgtaggtttataactcattcctggatagctactatgagtgtgtttagctagttgacacacttcgcattgcaaatccttggaacttttattgagaaataacctaggtaacaatttttccaaatatccgaaactaggatgccccaatcggctatgccataacatgatctggctatcacgattattcgtgctattactagtaaccaacgctctactttgtccaccaagtccttcaccaccagtagccccgttcatgatgtaaagatcgtcatgtaactcagcagttccaatcgtcttccctgagctttcttcctgcagggaacactgattagcactgaacacggctttacactgaagatccctactcagctggctaatggatatcaagttgcagctcaaggagggtacatataggacagggaatagatcaatcttgccattcagtttaacccttcctatcccctcaacagttgataagctaccatcagcaatacgtaccccagcagtactaggataagcctggaattctattaacacctctctggatcccgtcatatggtctgaacatcctgagtctattatccacttagcaggttgtttagaattgactaagtaggcagagaggttgttaccttgactagcaaacaatccggtgtatgtgtccgaggatgagtttgtttgctgtgaaggtggattcctgctcatgatttttgtgaagaacttttctagggcagtggcttgctccttagtaaagggactgctctcagtctctggttgcttgtctgcagcagcagcagccacgtgagcttggccacgtctcttgctgcgtggtttccagcctggagggcctccaaccagaaaataacattcacttcttgtgtgtccatgtctacggcagtggtcacagtagttgtcttcttcctcttctccttttgttgagttctgcacctgcttgttgttgcggtattgattgcgcacagcaagggctgaactttcaacttgaggagtaggaggagttttcgctgggacaaccatgagatctcttcgatgttcttccccaaatatggcagcaaacgcttccgtgagactagggaagggcttggtactcatgatttggctctttatgctgtccagatcctggtttaaccctagaaggaaggacagggtccttttcttctcaatgtacatcctgaatcgtagctgatcttcaggggtatcccattcctgtgcatcatatgtatccaggtgcagccagtgatgtccaagagtattgtagtactctgtgacgtccatatctccttgctggagatggaacagctgctgctcgatcttgaacatggcggatgagttgtcaattgttgagtatgtatttctggtagcatcccagatggccttggcagtcgggtgaaggatataattctccccgatgtttggcttcatggagttgatcagccaggtacgtaccaaactgtcatgctcgttccaggtttggaattttggatctgtctcgtctggagctttgatttttccagtgagatatcctccttttcctcttcctgtgatatgcatctctacggtcttagaccatttgagataatttttgccatccagcctgtgtgtggtgaggaagcttgagtaatccgtggttgctgctggtgccactgagttcgcgatctctccagcagtctcggatccgtttgaagctccgtctgtcaccatggcttaggattgcagcggaagtgtttaggtaaggtacagagtaggctctgataccatgaagattgagtgaattgattttattcatgtcccgtaggctcaatatatacagcattcttcctactgattaggtaagaatatatttactctaactatttaataggatctactagctagaataggataggactaggactaagaaggtaactaaataaactaactatgatctgaaatatatacaaatatatacgggatttcctca,</t>
  </si>
  <si>
    <t>Copia/ltr_struc_assembly13466_RT2_B4_L7_53_rprt/100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agatgggacttgaacttcctcgttcgtgttcgccatcagatgagagtgagagagatagaagagagaaggttgatggagctggattcaaggtctgaatctaagctctgataccatgcagaaatccagaactctaagtgattctggtatgattgatgtttatttctgtggttttctttacatatatacacagtctgcatcattaggatgcagatccagctagtagtgatccctacaaatcagggattaatcctacctaccacttactatgattacactgcctaaatcaggctagtctgattctataggatagctagattacactaagtgatacgcctaataatatcctagttatttctgtaattcaaca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ggatgggacttgaacttcctcgttcgtgttcgccatcagatgagagtgagagagatagaagagagaaggttgatggagctggattcaaggtctgaatctaagctctgataccatgcagaaatccagaactctaagtgattctggtatgattgatgtttatttctgtggttttctttacatatatacacagtctgcatcattaggatgcagatccagctagtagtgatccctacaaatcagggattaatcctacctaccacttactatgattacactgcctaaatcaggctagtctgattctataggatagctagattacactaagtgatacgcctaataatatcctagttatttctgtaattcaaca,</t>
  </si>
  <si>
    <t>4818,</t>
  </si>
  <si>
    <t>1689424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agatgggacttgaacttcctcgttcgtgttcgccatcagatgagagtgagagagatagaagagagaaggttgatggagctggattcaaggtctgaatctaagctctgataccatgcagaaatccagaactctaagtgattctggtatgattgatgtttattt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ggatgggacttgaacttcctcgttcgtgttcgccatcagatgagagtgagagagatagaagagagaaggttgatggagctggattcaaggtctgaatctaagctctgataccatgcagaaatccagaactctaagtgattctggtatgattgatgtttattt,</t>
  </si>
  <si>
    <t>2745,2278,</t>
  </si>
  <si>
    <t>0,2745,</t>
  </si>
  <si>
    <t>277886,280718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,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agatgggacttgaacttcctcgttcgtgttcgccatcagatgagagtgagagagatagaagagagaaggttgatggagctggattcaaggtctgaatctaagctctgataccatgcagaaatccagaactctaagtgattctggtatgattgatgtttatttctgtggttttctttacatatatacacagtctgcatcattaggatgcagatccagctagtagtgatccctacaaatcagggattaatcctacctaccacttactatgattacactgcctaaatcaggctagtctgattctataggatagctagattacactaagtgatacgcctaataatatcctagttatttctgtaattcaaca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g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,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ggatgggacttgaacttcctcgttcgtgttcgccatcagatgagagtgagagagatagaagagagaaggttgatggagctggattcaaggtctgaatctaagctctgataccatgcagaaatccagaactctaagtgattctggtatgattgatgtttatttctgtggttttctttacatatatacacagtctgcatcattaggatgcagatccagctagtagtgatccctacaaatcagggattaatcctacctaccacttactatgattacactgcctaaatcaggctagtctgattctataggatagctagattacactaagtgatacgcctaataatatcctagttatttctgtaattcaaca,</t>
  </si>
  <si>
    <t>331104,</t>
  </si>
  <si>
    <t>4600,</t>
  </si>
  <si>
    <t>234235,</t>
  </si>
  <si>
    <t>tgcagaaatccagaactctaagtgattctggtatgattgatgtttatttctgtggttttctttacatatatacacagtctgcatcattaggatg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,</t>
  </si>
  <si>
    <t>tgcagaaatccagaactctaagtgattctggtatgattgatgtttatttctgtggttttctttacatatatacacagtctgcatcattaggata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,</t>
  </si>
  <si>
    <t>Copia/ltr_struc_assembly13466_RT2_B4_L7_55_rprt/100</t>
  </si>
  <si>
    <t>tgcagaaatccagaactctaagtgattctggtatgattaatgtttatttctgtggttttctttacatatatacacagtctgcatcattaggata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cctgaagtcacagatggcgaggatgggacttgaacttcctcgttcgtgttcgccatcagatgagagtgagagagatagaagagagaaggttgatggagctggattcaaggtctgaatctaagctctgataccatgcagaaatccagaactctaagtgattctggtatgattaatgtttatttctgtggttttctttacatatatacacagtctgcatcattaggatacagatccagctagtagtgatccctacaaatcagggattaatcctacctaccacttactatgattacactgcctaaatcaggctagtctgattctataggatagctagattacactaagtgatacgcctaataatatcctagttatttctgtaattcaaca,</t>
  </si>
  <si>
    <t>tgcagaaatccagaactctaagtgattctggtatgattaatgtttatttctgtggttttctttacatatatacacagtctgcatcattaggata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gaggctgctgggtttgagtgcttctgggagggatct,</t>
  </si>
  <si>
    <t>tgcagaaatccagaactctaagtgattctggtatgattaatgtttatttctgtggttttctttacatatatacacagtctgcatcattaggatacagatccagctagtagtgatccctacaaatcagggattaatcctacctaccacttactatgattacactgcctaaatcaggctagtctgattctataggatagctagattacactaagtgatacgcctaataatatcctagttatttctgtaattcaacactccccctcaagcttggctgtagatgttatggaggccaagcttgccttgtagatcatcgaacatatctctaggtagagccttcgtgagaatatctgcaatctgctgcttagatggaacgtactccatctcgaactccttgttgtttactttctcataaataaaatgacgatccagttcaacatgtttagttcgatcatgatgaactggattcttcacaatgcttagtgcagcctgactgtcacacagcactctaacaggaccctcatcctccatcttgagttcccttagaatgcgccttagccaaactccttcacaaatcccatctgccagtgccctatactctgcttcagcactgctccttgagaccaccgtttgtttcttactccgccaggtcactaagttcccccatacgtaggtgcagtaagctgagattgaccttctatctgtaaggtctccagcccaactcgcatccgtataaatcgaaattctgcgtccagtgtgtttctggatcagcaacccaacacctggtgtgccttttaaataccttaaaattctcatcactgcctccatatgctcttcatttggattgtgcatatgttggctcacaatgcttactggaaacgagatatctggacgtgtgtgagctaagtatattagctttcctaccaatttctggtaactccccctctccactggtgctgcttcttggccaagagcaaacttcaagttgtgctccattggcgtgctcgcaggtttgcacccaatcatcccagtctcctttaacaaatctaagacgtatttccgctgggataaacttagtcccttactagatcgtgccacttcaatacctaggaaatacctcaaatttcctaggtcttttatctcgaattccagtgctagcttctccttaagctgtctgatttctttttcatcatcccctgtgatgataatgtcatcaacatatacaatgaggatggcttttcttccttcctcattttgctttacaaacatggtatgatcagtttgacactgataatacccgtatctcttcatggactgagagaacctctcaaaccacgctcgcggagattgcttcaggccatacagtgccttcttcagtctgcacaccattcccggttcagtggcaacacctgccgggacattcatatacacctcttcgtttagatccccgtttaggaacgcattcttcacatctaattggtataggggccaatctagatttactgcaatgcttagaaggactctcacagtttttagcttggctacaggagcaaatgtctcctcgtagtccactccatagcactgtgtgaatcctctggctacaagacgagccttatacctctcaatctttccttctgaggtatacttcactgtgaatatccatttgcaatccactgtggattttccagctggtagctgtactgtatcccacgtctgattcttgagcaatgctcttatctcttccaacactgctgccctccagtgaggtattttcatagcttcttcgatggagtgagggatttctgtgttgtcaagagttcccacaaacgccttgtacttctggcttagatttccatatgaaacccatctttcaataggatgagttgtgcacgatctagttccttttctgtgagcaattggaaggtagactgtatcatctacctgtgtttcctctatgtcagcagtctgagtttcatctgtttcctccgtttgaccaccgttctcaaccccatcactagattcaaccccctgatccatttgtgctgattcaccttcttgggaggctgagatctcattgaattcctggtcaggctgagcatgtgtgtttcctgcagtcttcttcctacgctgatagaccagaagcggagggatttgactgttatgttctgtggagggatttttggctactttaggagactctagaatgacaggggatgattccaaggtgataatgctaccaatggaggactcaacagtagaattctccccctgaggctgacagtgggagtagaaaggatggtgttcaaaaaacgtgacatttttcgaatgatagactttgtggtcacttggagagtaacacttgtaaccactgtgatgaggggaatatcccagaaaaacacatttgactgctctaggatcgagtttagtacgtagggaggaatctaaatggacaaaggctgtacatccaaataccctaagaggaagattggttgatagagcatgactatggggaaagtttttgagtagaacactacgaggagttttaaatcgtagggttcgatttggaagacgattgataagataggttgctgtgaggacagcatcaccccacaagctctttggcgccttagcagcaaacagcgatgctcttgccacttccagcaaatgacggtttttgcgttcagcaataccgttttgctggggagtgtaagggcaagagctgctgtgagcaatgccattggctgtcaggaacgagcttaaggagtgattgaaataatcttttgcattatcagtgtgaagaactcgaataggtgtttgaaactgagttttgacttgattttggaagttttggaaaatttgttgggtttcagtctttgatttcattaggtatgtccatgttaagcgagtatgatcatcgatgaaggtgatgaaccatcgaaaaccattacttgtttttacagaacatggaccccaaatgtcactgtgaataatggaaaaaggatgtgttggcttatatggcagactatgatagacgatctttgtttgttttgcaagttgacaaacctcacaatagaatgaactcggatttttattgataaaaagtttaggaaacagttttttgagataagagaaactagagtggcctaaccggtaatgccacatcatgacggggcattctaactggcttgacctagaacttaagtatgctgacttggaaccctctccccctggtcttagtccgcttattgtctttagacagtacagtccatcacacagctcaaacctgccaatcatcctctgagatcccacctcctgcaatacacattgtgatgggtcacaggttagtcgacatttaagatcctgtgtaatctgactaacagaaatcagattgcaatttagctttggaacgtatagaacagggaacacagcctgattaggggtcaggtaggctgtcccaattccttcgactggagctatggttccatccgcgatacgaactcctgctttccctacatgagcctggatattgtggagtagctgtctagaaccagtcatgtgttcagtagctccagaatctaatatccagtgttgtttgaactgatttagggcgagtaaagcagtagaatttataccttgcctagcaaacaggctgtggtgagtttcagaggggcctgcagatgccttcttagccgtgaattgagccatcatctgctggaggatctccagttgttctctggtcatctgaccaatctgttgagtttgctcagcggcagcagcctgtgcatgagcctccctctctgccttaggtttccagtcagcaggcttcccatgtagtttccagcaggtgtccttagtgtgtcctatcttgttacagtgagtacactgtggacgcacctttccagacttggtgtaagcagtcccttgatttccagtgtagtgagtggccagggcagaaccctccactggaatgcttttagactcagggatcatgagcttcctcctgctctcttcccatttgatttcagcgaacgcctccctgactgatggaagaggaagacggcccatgatccttcccttggcctcatcgagggcctgattcagtcccaggaggaaacggatggtccgtttggtctggaggatttgtcgatacaattctgcatcttctgtacacttccataggtgtacgtcgtacagatcctgctgcagccagcatttgctcagttcgtcatagtactgagtaactgacttttccccttgtttgagatcatggagtcgcatctccacctcaaaagcttcagccttgtttgcctgattggagtatgtatgcctagctccatcccagatctcatgggcagtttggtgaagaaggaatttctcaccaatggacgtggtcattgaattcagaagccacgactggaccatattgtcctcaatatcccagttgataaattctgggtcatcctctgctggctgcgtggtctttccagttaggtagcctcttttccccttgcctgagataaacttcagtactgacgaggaccattggagatagttatctccgttgaggcgatggtttgtgatacagcccaggactgtgtctgat,</t>
  </si>
  <si>
    <t>Copia/ltr_struc_assembly13466_RT2_B7_L7_42_rprt/100</t>
  </si>
  <si>
    <t>5014,</t>
  </si>
  <si>
    <t>365549,</t>
  </si>
  <si>
    <t>tgttgaattacagtaattagtagagtatgagtaggcatagaaatcagtagtaggttagctggattattcaattcttctagcctaatctatgcagaataatagtagaaagtagtaggtagagtaatccctgatttacagggattacaaatgagtgattctgcaccctaatggtgcagaacctgtatatatatgtaaacaacatttcagcaataataatcataccagaatcattatcattctggaattccacatggtatcagagcgagggtatattcattagatctaagccccgttctccttctgaaaactcctatcttcttctctattttctcatcctccagccatgaacaacgctgacaacattccacagtctccctctgtgactacagaggatccgtcattaagacgcacgaatccagcagccctatcagaaactgtcctgggctgcatcacaaatcacaggctgaacggagataattatcttcagtggtcgtcgtccgttctaaaattcatctcagggaaaggaaagaaagggtacctgactgggaagacagaacagccagctgaagaggatccagagttcgccaactgggacattgaggataacatggttcagtcatggctcctgaactcaatgaccacgaccattggcgagaagttccttctccaccaaactgctcatgagatctgggaaggagcgagacacacctactccaatcaggccaacaaagcagaggccttcgaggtggagatgcgtctccatgatctcaagcagggggagaaatccgtcactcagtattatgacgaactgagtaaatgctggttacagcaggacctatacgacatccatctatggaagtgcacggaagatgcagacctctacaggcagattctccagacaaagcgaaccatcaggttccttcttggcctaaatcaggctctagatgaggcgaaaggaaggattatgggccgtcttccccttccttcagtaagagaggcgtttgctgaaatcaagtgggaagagagcaggagaaagctcatgattcccgactcaaaaaacacctcagtagaaggatctgcccttgctactcagtatactggaaatcaaggaagtgcgtacaccaagtctggaaagcttagacctcagtgtacgcactgtaacaagctgggacacactaaggaaacatgctggaagttacatgggaagcctacggactggaaacctaaggcagaaagagaggcttatgcacaggctgctgcagctgaccaagttcaacagtttggtcaaatcactagagaacagatggagattctccagcagatgatggcacagtatactgctaagaaagcatctgcaggaccctctgaaactcaccacagcctgtttgctagccaaggtattagatccactgctttccttactcaaagtcattttaatcaacactggattttggatactggtgctactgaacacatgacgggttctagacagctgctccacaatatccaggctcacgtagggaaagcaggagtccgtatcgctgatggaacaattgctccagtcgaagggattgggacagcctacctgactccaaatcaggctgtgttccctgtcctatatgtgcctaagctgaattgtaacctaatctctgttagtcagatcacacaagatcttaactgccgtctaacatgtgatccatcacaatgtatattgcaggaggtgggatctcagaagatgattggcaggtttgagctgtgtgacggactgttccttctgagtacaacaagcggatccagaccagggggagagggttccaaatcagtacacctaagttctaggacaagccagttagattgccctgtcatgatgtggcactaccggttaggccactctagtttctcttaccttaaaaaactgtttcctaagctgtttatcaataaaaatccgaattctttttattgtgaggtctgtcaacttgcaaaacagacaagagtcatctaccatagcctaccatataagccaacacatcctttttccatcattcacagcgatatttggggtccgtgttctgtaaaaacggttagtgggtctaaatggttcatcacctttattgatgaccacacccgtttaacatggacttatctcatgaaatcaaagactgaaacaaaggatatatttcaaaacttcctaaatcaggtcaaaacccagtttcaaactcctattcgagtacttcacactgataatgcaaaggactatttcaatcaatccttaagttccttcctaacggctaatggcattgctcacagcagctcatgcccttacacccctcagcagaacggagttgctgaacgcaaaaaccgtcacttgctagaggttgcgagggcatcactgtttgctgccaaggctccaaagaacttatggggtgatgctgtcctcacagccacttatcttaccaatcgtctcccaaatcgaaccctacgttttaaaactcctcgtagtgttctcttaaaaacctttcctcatagtcatgctctatcgtctgacctccctcttagaatatttggctgtacagtgtttgttcacctagatccatcacttcgtactaaacttgatcctagagcagtcaaatgtgtctttcttggatattcgtcccatcacagtggttacaagtgttactctccacataaccacaaagtctatcactcaaaaaatgtcacgttttttgaaaatctcccttattactcccactgtccgcctcagggggagaatcctatggttgagtcctccattgggagtattactactctcgactctcaaattgttctagattctcctgaggtagtccaatccactcccacagaaaaacccagccaaacccctcctctcctggtttatcagcgtaggaagaaggcgacagtcaactcacatgctcaacctgtccaggaatttgatgagaacctgacctcccaagaagatgagtcaaatcaaatggatcaaggagttgaacatggtgatgaagtcaggaatcatgaccagacagaagaggaaatccaggacgctggtgtagaagagattggggtggatgatacagtctaccttccaattgcacacaggaaagggactagatcgtgtacaactcaccccattgagagatgggtttcatatggaaacctaagccagaaatacaaggcgtttgtagggactctcgatgatacacagattcctcactctattgaggaggctatgggtataccccactggaaggcagcagtactggaagagataaatgcactcctaaagaataggacatgggacatagtaagactgcccacagggaaatccacagtcgactgcaagtggatattcacagtgaagtatacctcagaagggaagattgagaggtataaggctcgtcttgtagccagaggatttacacagtgctatggagtggactacgaggagacatttgctccagtagccaagttgaaaactgtgagagttctcctaagcattgcagtaaatctagactggcccctataccaactagatgtgaagaatgctttcctcaacggagatttaagtgaggaggtgtacatgaaggttccagcaggtgttaccactgaaccaggaatggtgtgtagactgagaaaggcactgtatggcctcaagcagtcaccacgagcatggttcgagaggttctcacaatcagtgaaagggtacggatactatcagtgccaaacagatcacacgatgttcataaaacagaatcaggaagggaggaaggccatccttattgtatacgttgatgacattatcatcacaggggatgatgaaacagaaatcagaaagctcaaggagaagctggcactggaatttgagataaaagacctaggaaatctgaggtatttcctaggaattgaagtagcacgatctagtaagggactgagtttgtcccaacggaaatacgtcctagacttgttaaaggagactgggatgattgggtgcaaacctgccagcacaccaatggaacacaatctgaagtttggtcttggccaagaagcagcgccagtagaaagggggagttaccaaaaattggtaggcaagctaatatatttagcacacacacgtccagacatctcatttccagtgagcattgtgagccaacatatgcacaatccaaatgaagaacatatggaggcagtgatgaggatattgagatatctaaaaggtactccaggtgttgggctactaattcaaaaacatcctagtcgcagaatttcgatatacacggatgcaagttgggctggagaccttacagatcgaaggtcaacctcagcgtattgcacctatgtgtgggggaacttagtgacttggcggagtaagaaacagactgttgtctcaagaagcagtgctgaagcagagtatagggcactggcagacggtatttgcgagggagtttggttaaggcgtatcttgaaggaactcaagatggaagataagggacctattagagtgctgtgtgatagtcaggcagcactcagtattgtgaagaatccagttcatcatgatcgcactaaacatgttgaactggatcgtcatttcatttctgagaaggtaaacaacaaggaattcgagatggagtacgttccatcgaagcagcagatcgcagacattctcactaaggcactgcctagggatatgtttgatgaattacaaggcaagcttggccttcacaacatctacagccaagcttgagggggagtgttgaattacagtaattagtagagtatgagtaggcatagaaatcagtagtaggttagctggattattcaattcttctagcctaatctatgcagaataatagtagaaagtagtaggtagagtaatccctgatttacagggattacaaatgagtgattctgcaccctaatggtgcagaacctgtatatatatgtaaacaacatttcagcaataataatcataccagaatcattatcattctggaattccaca,</t>
  </si>
  <si>
    <t>Copia/ltr_struc_assembly14892_RT2_B4_L33_166_rprt/100</t>
  </si>
  <si>
    <t>1752753,</t>
  </si>
  <si>
    <t>tgttgaaaaatattatattttccttattagtataggaataagtttcaatatttttccttattagtataggaatagtaataagagttttcctagttgaggaaggattctcctatcctaactctatataaacccatgtaccccttatgtaatctcatatatcataataccattgaaaacttcctctcataaattcaatatggtatcagagccgccggctatatcttccgctgtcgtcggtgttaatctcaccgttggttcatcatgaccacggacgacgagattgtttcaccttcttcctttcctaaacactcgtcttcttccaccattcatctttcttctgtcgtctccgaaattgagatggcagccaacaactacaacaacaatttcggatctgaaccaggctctggaggagtttccattaggaaattcaatggtaacaactacctccaatggtctcagtcagtccggatgttcatcactgggaaacagaaaggggaatatcttactggtattgcaagcaaaccagaagaatccgactcagctgccttcaccaagtgggacaatgatgacaatcaagttcggttctggcttatctcaacgatggaaccagatatcggcgacaactatcttctacatcaatctgcaaaggagctttgggatgatgtgaaagaaacctactccacgcaggacaactcatctgctttgttcgaaattgagtccagactctacaatttcaagcaaggtaacttgagtgcaacggagtactacaatcggctggtgcgaacctggcttcaacttgatttgtatgaagctcagaagtgggatactccgaatgatgcaaaaacattccggacattcatggacaagaagaggacagttcaactgcttcttggactaaatcaagacctagatgctgtgaaaagcagggttatgggaacgaaaccctttccaagtctgaaggaggcgtttgctgaggttttgagagaagaaggtcggcgtcatctgatggttacagagacgaagacaacctctgaacccagcagttcagccctgaaaactgagacctcaaccacagctctctttgttaagaacaaccatgccaaagggaaacagaatcctacttctgctgcctcttcaaaatggtgtgatctctgtcaacgaccctttcatacgaaagaggagtgctgggaaatagttggtggaccacaaggatggagacccagactgaacttgaataagcagaagtctcgtgcgaacgcagctgccaccaaaactgatgatacgacacagttttcagctggtcagttggagactctgaagaaaatgtttgcacaaatcatgaatactgagaaagccgaccccaagaaatcttacatgtctagtatgttcgacaaaaaaggtacttcggctgcttacacttctagtcaaaattctcagaatatttggatccttgattccggagctacagacaatatgactggttgtaaggagttgatagaacacttaaaaccttaccctagaacctcaggtgtccggattgccgatggatcaatagcaccggtggaaggaataggcattgttagggttactaaggatcttactctatgtccagtactttatgtgcctaaacttgactgcaatcttctctctattcatcaagtaacacatgatcttcagtgtgaagctaagtttcgctctcccgattgtgtgttacaggaggtgaagactgggaaaatgcttggaagtggtgaaatgcgtaatggtctctacttgttgaagggaactcaggatgaggctagttccagtaaagcccatagtagtattagtgctaatgttgtttctagtattgaacacattgagaatgaagccatgttatggcacttccgtcttggtcatcccagttttacttatcttgaaaagttgctacctgcactatttcagaataaaggttcaaaggatttgagatgtgatgtgtgtcaacttgcgaagcatacgcgttcttcctatcctagaatcggctatcgacctaccacacctcttagtgtagttcatagcgatatctggggacctatgaaagtcaagaacatctgtttataggctactctttaacccagaagggctataggtgctaccatcctccgaccaaacgagtttacaccactcgggatgctaccttttttgaatcacagacctactttcctactactgtgattcagggggagcaaacaaataatgatgacagtcataccctcgtggatacgatttgtttagaggaagaggacactccatccgaagttgtgagtcagagggagctcccaactgatgttgtaagtcagggggagtctcaaatgtcatcagcggaatcattagaaaaacctcttcttgtttatcaaagaagaaagaatattgtgattgaagatgatactcttgagacagaaaatagtggagggggagttacgaatgctgatcgagaagtgatagttgaagatgttgaagaagagggtgatgatttgagtgatctagaggttcctattgctctaaggaaaggtataagaaattgcacaaaatatccgattgctcgacaaatcagctatgatggtcttagcaattctcacagagcatttatatctgctcttgacgaggaacaaatacctaagaatattgaagaagctatgaaacatccaaaatggagaagtgctgtcatggaggagttacgagctttggagaaaaataatacgtgggacattgtctcccttccgaatggaaagaacacagttgattgtaagtggatcttcaccattaaatatagagcagacggatcgattgaaagatataaagctaggctggtggctagaggtttcacccaagcatacggcgtggattatgatgaaacctttgcaccagtggcaaagctcaacagtataagggtgttgttttctctggcagcaaacctggactggccgttacatcaacttgatgtgaagaatgcctttcttaacggagaacttgaagaagaggtctatatggtgtttcctccgggagtgaaaaatccgagagaaggggaagtttgtaagcttcgcaaggccttgtacgggttgaaacaatctccccgagcctggtttgacagatttaccaaggctgtgaagcaaggaggatactaccaatgtcagaccgatcacaccttatttgtgaagcactcacctacagggaagatctccatcctcattgtgtacgtggatgatattataatcactggagacgatgtagaagaaattaagagactcaaggatcaactggcaaaagagttcgaactcaaagacttgggaaaccttaaatacttcctaggaatggaagtttcgagatctcagaaaggtatcgtaatctctcaacgaaaatatgttttggacttactaaaggaagtgggaatgcttgactgtaagcctatcgacactcccatggagtcgaataaaactcttagcagggaggaggatattcctgcagttgaaaaaggtcggtatcaacgattggttgggaaactgatttatttagctcacactcgacccgatatagcttttgcagttgggattgtcagccagcacatgcactgtcctaatgaagaacatatgggaatggtttacagaatcctaaggtacttgaagagttcacctggaaagggaatctatttcaagagaactgctcaacggggaattactgtctatactgatgcaagttgggctggtgaactcacagatcgaaggtctacaactggttattgtagttatgtctggggaaatcttgtgacatggcgaagtaagaaacaaaaggttgtggctagaagcagtgcagaggctgagtaccgagctctcgcacttggaatatgtgagagtatctggttgaagcgcatcatgaatgagctgaagattgagatcgatggtcctatccagtttctgtgtgatagccaagcagcaatcagcatagtccgcaaccctgttcatcatgatcgaactaaacatgtggaggtagatcgtcattttataactgaaaatgttagttctggtgtggttcgagtggaatatgttcctacgaagcaacagactgcagatgtttttacgaagcctctttcaagagatgtgtttgaccacttactgtccaagcttgggttaattaacatctacaccaagcttgagggggagtgttgaaaaatattatattttccttattagtataggaataagtttcaatatttttccttattagtataggaatagtaataagagttttcctagttgaggaaggattctcctatcctaactctatataaacccatgtaccccttatgtaatctcatatatcataataccattgaaaacttcctctcataaattca,</t>
  </si>
  <si>
    <t>Copia/ltr_struc_assembly20000_RT1_B1_L1_225_rprt/100</t>
  </si>
  <si>
    <t>0,4739,</t>
  </si>
  <si>
    <t>280544,285284,</t>
  </si>
  <si>
    <t>tgttaaatggtgttaaattataagtatgtgagtgagttgtaatagataatagtagtagtggtataaatagaattctcctttctgtttgtacatttaattcattcagtacagtaataacagaaaacgactttccattacagcttctccttcttcttcgctttctctgttcttctcttctcttccattcatcaaacttcacatggtatcagagcctccattgttgagctgatttcgtcatgacttcatcaacacaatcatcatcaatcctttctacactcagttctgctcatccttcaaactacaccgatcacttcgcgaatccgttgttcttgtctcccagcgataatctctcatctccgatcgtcggagtaaagttgacaaatgataactttcatgtgtggagcagatccatgaatgtagccctgagtatcaaaaacaagctaagcttcattgatggatcatatccagctccagaagttcaggatgcctcatatcaagcttggatccgatgcaacttcgcagttctgaactggattctgaactctgtgtcagaagacatcgcgcagagtcttatttcttatgataatgcagcagctgcttggaacgatctcaatcaacgattccgccagtgcgacgcaatccgaatcgctgatttgcaatcacggattgcatcctgtgatcaaggtcagacaacgattactcagtatttcaccaatcttaaggttctatgggaggaatacgttcaatatagaccaattcctctgtgtgaatgcaatcctaatcgagtttcgacttgcaaagtcatctctaaaatgctgctgtatcaagagcaagatcatgtgatccgtttcattcgaggattgaatgaaagctatgatgtagtacgatctcagttgctgttaatggatcctttgcctgacattaatactgcattcaaattcgctgttcagatggaacgtcagatgaaaggaaatgtggttagatctgtagattctattgctcttgctgcaactaactatgctggaaatggaagaaatagagattctggtgaaaaacagcctctattttgtagatattgtaagaaggacaatcataacattgaaacatgtatgaaattaaagaacaaaaaggctcgtgaagcgagtaatggtggtggaaatggtttcaatcgatttgctggtgctgcttctggtgatgttcaccatagccttgataatgactgtcagtcttcccatggttactcaactccagactatcgttctgcttctgaaagttcatcagatacgtccatgtccttgtcctcctcagagcttgcacgacttcgaatactcctccagcaaacagccatgccacagcctcaatcccaagccacttatgccaacctaatcaccaccaccattcctgcatcatctacatcatcaggtacctactccctttccactcttacatctcaacccctttctagttactggatagtggatacaggagctagtagtcatattgcctgttcatctcacctattctctcatctgaatgtcatttctcccattcctgtcaccttacctactggcaaaagtgttcttgctactcattctgggttggtaatattgccatgtggcctgtctttgcataatgtgttatacattccctgtttttctttcaaccttctttctgttagctgcctcacgcaacaatcacctgtttctgttgctttttcatcacatcagtgtcatattcaggcccttccctcacagaagacgattggtttagcccaagaaagtagaggtttataccttttacccgccatccacactactgcctttgtttccctcatttcttctaacattgctgctgcagctgtctttaaccttcaccctcattctttggatgtttggcattgcagactagggcatccatccctagggagacttcaactcatccaccaggctcaaccttccatcacccttccttcatcttctcactgcattacttgccaccttgctaaacaaaaaacccttccctttaacaagagccattccagagctgattctcctttttcattagtccatatggatatttggggaccattacatactcctactcatgatggtcatagttattttcttactatccttgatgatttcagtcgttgtgtgtggatatttctcatgaaacataaaagtgaaactcgagagattgttaaatccttttgttctatggtatctactcaattctcagtttctgttaagatcattcgatctgatcagggtgcagagtttaaaatggactctttctttgctacacatggcattattcatcagcaaagttgtgtttccatcgctccccaaaatggacgagttgaacgcaaacatcagcatctcttagctgttgctcgttccctacgattccaaagtggtttgtctctcagattctggggggactgtgtcttacatgcctgttacttaatcaacagacttccaactcctgttcttaataacctttccccatatgaaactctatataatgtcaaaccgtcttatgatcacttacgtatctttggctgtctatcatatgctagcaccttgtcccacaaccgcaccaaatttgctcccagatccactccctgtgtgttcataggtttccagaatgggataaaaggttacaagctattagacttagctaaccaaaaggtcattgtttccaggaatgttgtgtttcatgaaatgatccttccctatagagagcctgatctatccccaacaactaccaccaatacagaccagtccataattcccattacccttgactcactctcccctcctgatgatgttgatatgaatattcctcccgcaaattcaagtgaccatcctcaaccagacatcaccatcactacagattccagatcaccttcaaacacaagaaaaactccccaaacaaagaccatcaacacagattccacacctacccctcaacatactcaatctcatacctacattaatcctactctcccctgcaaaagaccaacacgagtcactagacctccaaaatatctagaagattaccattgttctctcctcagttcaacaaaacctattattgaagaatactcatcttttcccatgcataagtatctgtgttatgatttcctttcaccaactcacagagttttttctttgtccatctctcttgaatctgagccacaaacctttgaagaagccgtcaaatctccccactggaggagagccatgatggaggaaatgcaagctctcgaggcaaatgggacatggacagttactgataagccgtcaggggtaaggcccgtaggatgcaagtgggtataccggatcaagtataatccagatggaagcatagacaaatacaaggcacgcttagttgcaaaagggtacacacaagtgtatggggtggatttcacagacacgttctcaccagtggcaaagattacttctgtgaaaacactgcttgctgtagctgccgtgaaggattggcatctgcaccaaatggatgtgagcaatgcattccttcatggagacttggatgaggaagtgtacatggacataccaaagggctatgagaccaaaggagttggaagacaggtgtgcaagctgcaaaagtccttgtatggtttgaagcaagcaagcagaatgtggttcatcaagttcaccaaagcgcttaagcaggaaggatttaaacaatctgactcagatcactcacttttcaattactcatcaggaaattccatgctggtattattggtttatgtagatgatattatcctagctggaaatgacctcaccctgatggaagagatcaaaggaaagttgcagaaacactttaaggtgaaagacatggggcccttgaaatacttcctaggacttgagattgccagaacaaagaatggaatctccatgtgtcaacgtaaatactgcctggagatgatctcagaagctggtctactggatgggaaacccacaaagaccccacttgactataaggaaaaactgaaagcagatgagggaaatccactggaagacatcactcaatacaggcagataattggaagattgcactatatcacaattacacgacctgacatttgttatgcagtgcagcagctggctcagtttcaggctaaaccaacagatacacatctcaaggctgcatataaggtcattagatatttgaaagggtctccaggtcaaggtttatacttcaggaaagatagtaacctggaagttcatggatactgtgattcagattgggcaagttgcccagatacgagaagatcaactacggggtactgcctgtttctaggtagttcgttggtttcatggaaaactaagaagcagagcactgtctctagatcttcatcagaagctgagtacagggcaattgcatcgttgtgttgtgaggttcagtggatgaaggtgctgttggcagacttgggagttcctcacaatagtccaatgcaactgtattgcgacaatcagtcagcaatccacattgcacacaatcctgtatttcacgaacgtactaagcacatagagatcgattgtcacgtgattcgtgaacgaattgagtcaggattagtgcaactcaagtatgtgtcaacagaaacgcagctggcggacatctttaccaagggattagctgctcccaggatgcagttcttactgtccaaactgggtatattgaacatctactccccagtttgtgggggg,tgttaaatggtgttaaattataagtatgtgagtgagttgtaatagataatagtagtagtggtataaatagaattctcctttctgtttgtacatttaattcattcagtacagtaataacagaaaacgactttccattacagcttctccttcttcttcgctttctctgttcttctcttctcttccattcatcaaacttcaca,</t>
  </si>
  <si>
    <t>tgttaaatggtgttaaattataagtatgtgagtgagttgtaatagataatagtagtagtggtataaatagaattctcctttctgtttgtacatttaattcattcagtacagtaataacagaaaacgactttccattacagcttctccttcttcttcgctttctctgttcttctcttctcttccattcatcaaacttcacatggtatcagagcctccattgttgagctgatttcgtcatgacttcatcaacacaatcatcatcaatcctttctacactcagttctgctcatccttcaaactacaccgatcacttcgcgaatccgttgttcttgtctcccagcgataatctctcatctccgatcgtcggagtaaagttgacaaatgataactttcatgtgtggagcagatccatgaatgtagccctgagtatcaaaaacaagctaagcttcattgatggatcatatccagctccagaagttcaggatgcctcatatcaagcttggatccgatgcaacttcgcagttctgaactggattctgaactctgtgtcagaagacatcgcgcagagtcttatttcttatgataatgcagcagctgcttggaacgatctcaatcaacgattccgccagtgcgacgcaatccgaatcgctgatttgcaatcacggattgcatcctgtgatcaaggtcagacaacgattactcagtatttcaccaatcttaaggttctatgggaggaatacgttcaatatagaccaattcctctgtgtgaatgcaatcctaatcgagtttcgacttgcaaagtcatctctaaaatgctgctgtatcaagagcaagatcatgtgatccgtttcattcgaggattgaatgaaagctatgatgtagtacgatctcagttgctgttaatggatcctttgcctgacattaatactgcattcaaattcgctgttcagatggaacgtcagatgaaaggaaatgtggttagatctgtagattctattgctcttgctgcaactaactatgctggaaatggaagaaatagagattctggtgaaaaacagcctctattttgtagatattgtaagaaggacaatcataacattgaaacatgtatgaaattaaagaacaaaaaggctcgtgaagcgagtaatggtggtggaaatggtttcaatcgatttgctggtgctgcttctggtgatgttcaccatagccttgataatgactgtcagtcttcccatggttactcaactccagactatcgttctgcttctgaaagttcatcagatacgtccatgtccttgtcctcctcagagcttgcacgacttcgaatactcctccagcaaacagccatgccacagcctcaatcccaagccacttatgccaacctaatcaccaccaccattcctgcatcatctacatcatcaggtacctactccctttccactcttacatctcaacccctttctagttactggatagtggatacaggagctagtagtcatattgcctgttcatctcacctattctctcatctgaatgtcatttctcccattcctgtcaccttacctactggcaaaagtgttcttgctactcattctgggttggtaatattgccatgtggcctgtctttgcataatgtgttatacattccctgtttttctttcaaccttctttctgttagctgcctcacgcaacaatcacctgtttctgttgctttttcatcacatcagtgtcatattcaggcccttccctcacagaagacgattggtttagcccaagaaagtagaggtttataccttttacccgccatccacactactgcctttgtttccctcatttcttctaacattgctgctgcagctgtctttaaccttcaccctcattctttggatgtttggcattgcagactagggcatccatccctagggagacttcaactcatccaccaggctcaaccttccatcacccttccttcatcttctcactgcattacttgccaccttgctaaacaaaaaacccttccctttaacaagagccattccagagctgattctcctttttcattagtccatatggatatttggggaccattacatactcctactcatgatggtcatagttattttcttactatccttgatgatttcagtcgttgtgtgtggatatttctcatgaaacataaaagtgaaactcgagagattgttaaatccttttgttctatggtatctactcaattctcagtttctgttaagatcattcgatctgatcagggtgcagagtttaaaatggactctttctttgctacacatggcattattcatcagcaaagttgtgtttccatcgctccccaaaatggacgagttgaacgcaaacatcagcatctcttagctgttgctcgttccctacgattccaaagtggtttgtctctcagattctggggggactgtgtcttacatgcctgttacttaatcaacagacttccaactcctgttcttaataacctttccccatatgaaactctatataatgtcaaaccgtcttatgatcacttacgtatctttggctgtctatcatatgctagcaccttgtcccacaaccgcaccaaatttgctcccagatccactccctgtgtgttcataggtttccagaatgggataaaaggttacaagctattagacttagctaaccaaaaggtcattgtttccaggaatgttgtgtttcatgaaatgatccttccctatagagagcctgatctatccccaacaactaccaccaatacagaccagtccataattcccattacccttgactcactctcccctcctgatgatgttgatatgaatattcctcccgcaaattcaagtgaccatcctcaaccagacatcaccatcactacagattccagatcaccttcaaacacaagaaaaactccccaaacaaagaccatcaacacagattccacacctacccctcaacatactcaatctcatacctacattaatcctactctcccctgcaaaagaccaacacgagtcactagacctccaaaatatctagaagattaccattgttctctcctcagttcaacaaaacctattattgaagaatactcatcttttcccatgcataagtatctgtgttatgatttcctttcaccaactcacagagttttttctttgtccatctctcttgaatctgagccacaaacctttgaagaagccgtcaaatctccccactggaggagagccatgatggaggaaatgcaagctctcgaggcaaatgggacatggacagttactgataagccgtcaggggtaaggcccgtaggatgcaagtgggtataccggatcaagtataatccagatggaagcatagacaaatacaaggcacgcttagttgcaaaagggtacacacaagtgtatggggtggatttcacagacacgttctcaccagtggcaaagattacttctgtgaaaacactgcttgctgtagctgccgtgaaggattggcatctgcaccaaatggatgtgagcaatgcattccttcatggagacttggatgaggaagtgtacatggacataccaaagggctatgagaccaaaggagttggaagacaggtgtgcaagctgcaaaagtccttgtatggtttgaagcaagcaagcagaatgtggttcatcaagttcaccaaagcgcttaagcaggaaggatttaaacaatctgactcagatcactcacttttcaattactcatcaggaaattccatgctggtattattggtttatgtagatgatattatcctagctggaaatgacctcaccctgatggaagagatcaaaggaaagttgcagaaacactttaaggtgaaagacatggggcccttgaaatacttcctaggacttgagattgccagaacaaagaatggaatctccatgtgtcaacgtaaatactgcctggagatgatctcagaagctggtctactggatgggaaacccacaaagaccccacttgactataaggaaaaactgaaagcagatgagggaaatccactggaagacatcactcaatacaggcagataattggaagattgcactatatcacaattacacgacctgacatttgttatgcagtgcagcagctggctcagtttcaggctaaaccaacagatacacatctcaaggctgcatataaggtcattagatatttgaaagggtctccaggtcaaggtttatacttcaggaaagatagtaacctggaagttcatggatactgtgattcagattgggcaagttgcccagatacgagaagatcaactacggggtactgcctgtttctaggtagttcgttggtttcatggaaaactaagaagcagagcactgtctctagatcttcatcagaagctgagtacagggcaattgcatcattgtgttgtgaggttcagtggatgaaggtgctgttggcagacttgggagttcctcacaatagtccaatgcaactgtattgcgacaatcagtcagcaatccacattgcacacaatcctgtatttcacgaacgtactaagcacatagagatcgattgtcacgtgattcgtgaacgaattgagtcaggattagtgcaactcaagtatgtgtcaacagaaacgcagctggcggacatctttaccaagggattagctgctcccaggatgcagttcttactgtccaaactgggtatattgaacatctactccccagtttgtggggggtgttaaatggtgttaaattataagtatgtgagtgagttgtaatagataatagtagtagtggtataaatagaattctcctttctgtttgtacatttaattcattcagtacagtaataacagaaaacgactttccattacagcttctccttcttcttcgctttctctgttcttctcttctcttccattcatcaaacttcaca,</t>
  </si>
  <si>
    <t>237631,242371,</t>
  </si>
  <si>
    <t>72242,76982,</t>
  </si>
  <si>
    <t>129094,133834,</t>
  </si>
  <si>
    <t>206,4733,</t>
  </si>
  <si>
    <t>tgtgaagtttgatgaatggaagagaagagaagaacagagaaagcgaagaagaaggagaagctgtaatggaaagtcgttttctgttattactgtactgaatgaattaaatgtacaaacagaaaggagaattctatttataccactactactattatctattacaactcactcacatacttataatttaacaccatttaacacccccc,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t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a,</t>
  </si>
  <si>
    <t>tgtgaagtttgatgaatggaagagaagagaagaacagagaaagcgaagaagaaggagaagctgtaatggaaagtcgttttcagttattactgtactgaatgaattaaatgtacaaacagaaaggagaattctatttataccactactactattatctattacaactcactcacatacttataatttaacaccatttaacacccccc,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t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g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a,</t>
  </si>
  <si>
    <t>tgtgaagtttgatgaatggaagagaagagaagaacagagaaagcgaagaagaaggagaagctgtaatggaaagtcgttttctgttattactgtactgaatgaattaaatgtacaaacagaaaggagaattctatttataccactactactattatctattacaactcactcacatacttataatttaacaccatttaacacccccc,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a,</t>
  </si>
  <si>
    <t>4,183,4733,</t>
  </si>
  <si>
    <t>gaag,gaagagaagaacagagaaagcgaagaagaaggagaagctgtaatggaaagtcgttttctgttattactgtactgaatgaattaaatgtacaaacagaaaggagaattctatttataccactactactattatctattacaactcactcacatacttataatttaacaccatttaacacccccc,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t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a,</t>
  </si>
  <si>
    <t>Copia/ltr_struc_assembly20000_RT1_B1_L1_244_rprt/100</t>
  </si>
  <si>
    <t>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atgtacaaacagaaaggagaattctatttataccactactactattatctattacaactcactcacatacttataatttaacaccatttaaca,</t>
  </si>
  <si>
    <t>tgtgaagtttgatgaatggaagagaagagaagaacagagaaagcgaagaagaaggagaagctgtaatggaaagtcgttttctgttattactgtactgaatgaattaaa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,</t>
  </si>
  <si>
    <t>197581,</t>
  </si>
  <si>
    <t>tgtgaagtttgatgaatggaagagaagagaagaacagagaaagcgaagaagaaggagaagctgtaatggaaagtcgttttctgttattactgtactgaatgaattaattgtacaaacagaaaggagaattctatttataccactactactattatctattacaactcactcacatacttataatttaacaccatttaacacccccccacaaactggggagtagatgttcaatatacccagtttggacagtaagaactgcatcctgggagcagctaatcccttggtaaagatgtccgccagctgcgtttctgttgacacatacttgagttgcactaatcctgactcaattcgttcacgaatcacgtgacaatcgatctctatgtgcttagtacgttcgtgaaatacaggattgtgtgcaatgtggattgctgactgattgtcgcaatacagttgcattggactattgtgaggaactcccaagtctgccaacagcaccttcatccactgaacctcacaacacaacgatgcaattgccctgtactcagcttctgatgaagatctagagacagtgctctgcttcttagttttccatgaaaccaacgaactacctagaaacaggcagtaccccgtagttgatcttctcgtatctgggcaacttgcccaatctgaatcacagtatccatgaacttccaggttactatctttcctgaagtataaaccttgacctggagaccctttcaaatatctaatgaccttatatgcagccttgagatgtgtatctgttggtttagcctgaaactgagccagctgctgcactgcataacaaatgtcaggtcgtgtaattgtgatatagtgcaatcttccaattatctgcctgtattgagtgatgtcttccagtggatttccctcatctgctttcagtttttccttatagtcaagtggggtctttgtgggtttcccatccagtagaccagcttctgagatcatctccaggcagtatttacgttgacacatggagattccattctttgttctggcaatctcaagtcctaggaagtatttcaagggccccatgtctttcaccttaaagtgtttctgcaactttcctttgatctcttccatcagggtgaggtcatttccagctaggataatatcatctacataaaccaataataccagcatggaatttcctgatgagtaattgaaaagtgagtgatctgagtcagattgtttaaatccttcctgcttaagcgctttggtgaacttgatgaaccacattctgcttgcttgcttcaaaccatacaaggacttttgcagcttgcacacctgtcttccaactcctttggtctcatagccctttggtatgtccatgtacacttcctcatccaagtctccatgaaggaatgcattgctcacatccatttggtgcagatgccaatccttcacggcagctacagcaagcagtgttttcacagaagtaatctttgccactggtgagaacgtgtctgtgaaatccaccccatacacttgtgtgtacccttttgcaactaagcgtgccttgtatttgtctatgcttccatctggattatacttgatccggtatacccacttgcatcctacgggccttacccctgacggcttatcagtaactgtccatgtcccatttgcctcgagagcttgcatttcctccatcatggctctcctccagtggggagatttgacggcttcttcaaaggtttgtggctcagattcaagagagatggacaaagaaaaaactctgtgagttggtgaaaggaaatcataacacagatacttatgcatgggaaaagatgagtattcttcaataataggttttgttgaactgaggagagaacaatggtaatcttctagatattttggaggtctagtgactcgtgttggtcttttgcaggggagagtaggattaatgtaggtatgagattgagtatgttgaggggtaggtgtggaatctgtgttgatggtctttgtttggggagtttttcttgtgtttgaaggtgatctggaatctgtagtgatggtgatgtctggttgaggatggtcacttgaatttgcgggaggaatattcatatcaacatcatcaggaggggagagtgagtcaagggtaatgggaattatggactggtctgtattggtggtagttgttggggatagatcaggctctctatagggaaggatcatttcatgaaacacaacattcctggaaacaatgaccttttggttagctaagtctaatagcttgtaaccttttatcccattctggaaacctatgaacacacagggagtggatctgggagcaaatttggtgcggttgtgggacaaggtgctagcatatgatagacagccaaagatacgtaagtgatcataagacggtttgacattatatagagtttcatatggggaaaggttattaagaacaggagttggaagtctgttgattaagtaacaggcatgtaagacacagtccccccagaatctgagagacaaaccactttggaatcgtagggaacgagcaacagctaagagatgctgatgtttgcgttcaactcgtccattttggggagcgatggaaacacaactttgctgatgaataatgccatgtgtagcaaagaaagagtccattttaaactctgcaccctgatcagatcgaatgatcttaacagaaactgagaattgagtagataccatagaacaaaaggatttaacaatctctcgagtttcacttttatgtttcatgagaaatatccacacacaacgactgaaatcatcaaggatagtaagaaaataactatgaccatcatgagtaggagtatgtaatggtccccaaatatccatatggactaatgaaaaaggagaatcagctctggaatggctcttgttaaagggaagggttttttgtttagcaaggtggcaagtaatgcagtgagaagatgaaggaagggtgatggaaggttgagcctggtggatgagttgaagtctccctagggatggatgccctagtctgcaatgccaaacatccaaagaatgagggtgaaggttaaagacagctgcagcagcaatgttagaagaaatgagggaaacaaaggcagtagtgtggatggcgggtaaaaggtataaacctctactttcttgggctaaaccaatcgtcttctgtgagggaagggcctgaatatgacactgatgtgatgaaaaagcaacagaaacaggtgattgttgcgtgaggcagctaacagaaagaaggttgaaagaaaaacagggaatgtataacacattatgcaaagacaggccacatggcaatattaccaacccagaatgagtagcaagaacacttttgccagtaggtaaggtgacaggaatgggagaaatgacattcagatgagagaataggtgagatgaacaggcaatatgactactagctcctgtatccactatccagtaactagaaaggggttgagatgtaagagtggaaagggagtaggtacctgatgatgtagatgatgcaggaatggtggtggtgattaggttggcataagtggcttgggattgaggctgtggcatggctgtttgctggaggagtattcgaagtcgtgcaagctctgaggaggacaaggacatggacgtatctgatgaactttcagaagcagaacgatagtctggagttgagtaaccatgggaagactgacagtcattatcaaggctatggtgaacatcaccagaagcagcaccagcaaatcgattgaaaccatttccaccaccattactcgcttcacgagcctttttgttctttaatttcatacatgtttcaatgttatgattgtccttcttacaatatctacaaaatagaggctgtttttcaccagaatctctatttcttccatttccagcatagttagttgcagcaagagcaatagaatctacagatctaaccacatttcctttcatctgacgttccatctgaacagcgaatttgaatgcagtattaatgtcaggcaaaggatccattaacagcaactgagatcgtactacatcatagctttcattcaatcctcgaatgaaacggatcacatgatcttgctcttgatacagcagcattttagagatgactttgcaagtcgaaactcgattaggattgcattcacacagaggaattggtctatattgaacgtattcctcccatagaaccttaagattggtgaaatactgagtaatcgttgtctgaccttgatcacaggatgcaatccgtgattgcaaatcagcgattcggattgcgtcgcactggcggaatcgttgattgagatcgttccaagcagctgctgcattatcataagaaataagactctgcgcgatgtcttctgacacagagttcagaatccagttcagaactgcgaagttgcatcggatccaagcttgatatgaggcatcctgaacttctggagctggatatgatccatcaatgaagcttagcttgtttttgatactcagggctacattcatggatctgctccacacatgaaagttatcatttgtcaactttactccgacgatcggagatgagagattatcgctgggagacaagaacaacggattcgcgaagtgatcggtgtagtttgaaggatgagcagaactgagtgtagaaaggattgatgatgattgtgttgatgaagtcatgacgaaatcagctcaacaatggaggctctgataccatgtgaagtttgatgaatggaagagaagagaagaacagagaaagcgaagaagaaggagaagctgtaatggaaagtcgttttctgttattactgtactgaatgaattaattgtacaaacagaaaggagaattctatttataccactactactattatctattacaactcactcacatacttataatttaacaccatttaaca,</t>
  </si>
  <si>
    <t>Copia/ltr_struc_assembly20000_RT2_B1_L26_275_rprt/100</t>
  </si>
  <si>
    <t>tgaggaaatcccgttccttatgtgtatacagtcagatcttattagtttatttgctagttagatagttaccatattagttctagtcctatcctagtttaactagcagatcctattaattagttagagtagatattttcttacctagtcagtaggatgaatgctgtatataataaacctacgagacatgaataaaagcaattcattctctcaatcttcatggtatcagagcctactctgtacctgatctaaaacgattccgctgcaatcctaagccatggtgacagacggagcttcaaacggatccgatactgctggagagatcgcgaactccgtggcaccagcagcgacgacggattactcaagcttcctcaccacacacaggctggatggcaaaaattatctcaagtggtctaagaccgtagagatgcatatcacaggaagaggaaaaggaggatatctcactggaaaaatcaaagctccagacgagacagatccaaaattccaaacctggaatgagcatgacagtttggtccgtacctggctgatcaactccatgaagccaaacatcggggagaattatatccttcacccgactgccaaggccatctgggatgctgccagaagtacatactcaacaattgacaactcgtctgccatgttcaagatcgaacaacagctgttccatcttcagcaaggagatatggacgtcacagagtactacaatactcttggacatcactggctacacctggatacgtatgatgcacaggaatgggatacccctgaagatcagctacgattcaggatgtatattgagaagaaaagaaccctgtcttttcttctagggttaaaccaggatctggacagcataaagagccaaatcatgagtaccaagcccttccctagtctcacggaagcgtttgctgccatatttggggaagaacatcgaagggatctcatggttggtccagcgaaaactcctcctacccctcaagttgaaagttcagcccttgctgtgcgcaatcaataccgcaacaacaagcaggtgcagaactcaacaaaaggagaagaggaagaagacaactactgtgaccactgccgtagacatggacacacaagaagtgaatgttattttctggttggaggccctccaggctggaaaccacgcagcaagagacgtggccaagctcacgtggctgctgctgcagacaagcaaccagagactgagagcagtccctttactaaggagcaagccactgccctagagaagttcttcacaaaaatcatgagcaggaatccaccttcacagcaaacaaactcatcctcggacacatacaccggattgtttgctagtcaaggtaacaacctctctgcctacttagtcaattctaaacaacctgctaagtggataatagactcaggatgttcagaccatatgacgggatccagagaggtgttaatagaattccaggcttatcctagtactgctggggtacgtattgctgatggtagcttatcaactgttgaggggataggaagggttaaactgaatggcaagattgatctattccctgtcctatatgtaccctccttgagctgcaacttgatatccattagccagctgagtagggatcttcagtgtaaagccgtgttcagtgctaatcagtgttccctgcaggaagaaagctcagggaagacgattggaactgctgagttacatgacgatctttacatcatgaacggggctactggtggtgaaggacttggtggacaaagtagagcgttggttactagtaatagcacgaataatcgtgatagccagatcatgttatggcatagccgattggggcatccaagtttcggatatttggaaaaattgttacctaggttatttctcaataaaagttccaaggatttgcaatgcgaagtgtgtcaactagctaaacacactcatagtagctatccaggaatgagttataaacctacgaagccgtttgccattatccatagtgacatctggggccctactcgagtcaagaacatcaacggggcacgatggttccttactttcatagacgaccatacaagactaacatggacgttcctaatgaaagaaaagtcagaaaccacgaccatgtttcaggaattccatcacatgatactcaatcagtttggaacccatatacaggttctcaaaaccgataatgcccacgactacttcaatacagtcctagggtcatacttatctctccatggcattgttcactgcagttcatgtgtggacacacctcagcaaaacggaattgctgagcgcaagaatcgacaccttctcgagacagctagagcattgctcttcaccaaacaggttccaaagtacctatggggggaggctgtgttaacagcaacctacttgatcaataggctaccaagtcgcatcctcaattatcaaacacctaaagatgtattgatgaaaacatacccgcatgtacgtgcgtatatgtctgaattggaacctaaggtctttgggtgccttgccttcactcacatccagcagcatcaaaggaccaagctggatcctcgagcacagaggtgtgtgttcattggctattctcctcggcagaaagggtataaatgttactcccctatcaccaggaaagttgtggtgaccatggatgtgacattttttgaaacctacgcctattacactactccagagcttcagggggagatacagccacagccaacagtggcagaggcagaagaagctctagatctggaaaatttaattgctttggatggaccaaccatgcctcctattcatacgggcatagttgacgaagaaccagaacctgctccagaaacgagcagcagaccaccaattcagcatgtttaccagcggagacagaggctcgagcctaatatagagcctgaaccagaaactggaagaaacagtgaagggatggacactcatagtgaatctgagagtgctgatatcgctgaagaagaagtgcaacaggaaaccctattcagtgagcctattgcattgagaaagggtgtgcgagaatgcactcgtcatccgatacaacggtacgttcactatggccgcctaagccctgaatttagggcgtttactgtacacttggataccaaacctcgcaacatagaggaggccatgagaatacctgagtggagacaggcagttttggaagagataagggcgttacaaagcaatgaaacctggaggattgttgacctaccaccaggaaaacaaacagtagactacaaatggctgtttacaataaagtacagggcagatggcagtgtggagagacacaaggctaggctcgtagcacgaggatttacacaaacgtatgggattgactaccaggaaacgtttgccccggtagcaaaactcaacaccgttcggattctactgtcagtggcagtaaatgaagactggcccctatatcaaatggacgtcaaaaatgcattcctaaatggagcattaacagaggaagtttatatggaaattccaaaaggggtgccggtgcctcatcttaaaaccggcagaaaggtgtgcaagctggagaagtccctgtacggactaaaacagtctcctagagcttggtttggaaaattttcagcaactataacatctaatggctaccatcagtgtcaaacagatgacacaatgttcgtgaagcatggagctgggaacaagatagccatcttgattgtctacgttgatgacattataattacgggaaatgacaatgaggagatctcaaggttgaagatcaaactgggaactgagtttgagctgaaagatctgggagaaatgaaatatttcctcggaatggaggtggccagatcgagcaaaggactttctatatcccagagaaagtatatcctagatttgctagaggaaaccggtatgacagggtgcaaaccggcagataccccaatgcagtcaaacctgaagttcagtgtagaagaaaacggggaaaaagcagacaagggaagataccaacagctggtaggaaagctgatatacctggcacacacgcgacccgacatagcttttgctgtgagtgtggttagccagttcatgaatgaaccaaagagtgagcacatggatgctgtaaactatattcttagatacctaaagaaaaccccaggattggggctgatgttcaagaagaatgagagcaggtcagtggaaatatacactgatgcaagctgggccagtgaaattacaacgaggagatcgaccacaggttactgctcttatgtatggggaaatttagtaacgtggagaagtaagaagcaatcagtggttgcacgaagcagtgcagaagcagaataccgagcacttgctctcgggattcaggaagttatgtggatacagcgagttctaaaggaactagagttaccaggacacgggagagctacactatacagtgatagccagtcagccttaagcattgttaagaaccctgtacatcacgacaggactaaacatgtcgagatagacaggcattttatcactgagaaggtggaaaggggagttgtggatgtgagatatgtccagtccaaacagcagaccgctgacatactcacaaaggcacttccacgagaacagtcagatcatttcaagtccaagctgggtttgtacaacatctacaccaagcttgagggggagtgaggaaatcccgttccttatgtgtatacagtcagatcttattagtttatttgctagttagatagttaccatattagttctagtcctatcctagtttaactagcagatcctattaattagttagagtagatattttcttacctagtcagtaggatgaatgctgtatataataaacctacgagacatgaataaaagcaattcattctctcaatcttca,</t>
  </si>
  <si>
    <t>Copia/ltr_struc_assembly20000_RT2_B1_L26_48_rprt/100</t>
  </si>
  <si>
    <t>scaffold145</t>
  </si>
  <si>
    <t>616044,</t>
  </si>
  <si>
    <t>tgaagattgagagaatgaattgcctttattcatgtctcgtaggttcattatatacagaattcctcctactgactaggtaagaaaatatctactctaactatttaataggatctgctagctaaactaggatagaactagaactgatatggtaactatctaactagcaaataaactaataagatctgactatatacaaataaggaacgggatttcctcactccccctcaagcttggtgtagatgttgtacaaacccagcttggacttgaaatgatctgactgttctcgtggaagtgcctttgtgagtatgtcagcggtctgctgtttggactggacatatctcacatccacaactcccctttccaccttctcagtgataaaatgcctgtctatctcgacatgtttagtcctgtcgtgatggacagggttcttaacaatgcttaaggctgactggctatcactgtatagtgtagctctcccgtgtcctggtaactctagttcctttagaactcgctgtatccacataacttcctgaatcccgagagcaagtgctcggtattctgcttctgcactgcttcgtgcaaccactgattgcttcttacttctccacgttactaaatttccccatacataagagcagtaacctgtggtcgatctcctcgttgtaatttcactggcccagcttgcatcagtgtatatttccactgacctgctctcattcttcttgaacatcagccccaatcctggggttttctttaggtatctaagaatatagtttacagcatccatgtgctcactctttggttcattcatgaactggctaaccacactcacagcaaaagctatgtcgggtcgcgtgtgtgccaggtatatcagctttcctaccagctgttggtatcttcccttgtctgctttttccccgttttcttctacactgaacttcaggtttgactgcattggggtatctgccggtttgcaccctgtcataccggtttcctctagcaaatctaggatatactttctctgggatatagaaagtcctttgctcgatctggccacctccattccgaggaaatatttcatttctcccagatctttcagctcaaactcagttcccagtttgatcttcaaccttgagatctcctcattgtcatttcccgtaattataatgtcatcaacgtagacaatcaagatggctatcttgttcccagctccatgcttcacgaacattgtgtcatctgtttgacactgatggtagccattagatgttatagttgctgaaaattttccaaaccaagctctaggagactgttttagtccgtacagggacttctccagcttgcacacctttctgccggttttaagatgaggcaccggcaccccttctggaatttccatataaacttcctctgttaatgctccatttaggaatgcatttttgacgtccatttgatataggggccagtcttcatttactgccactgacagtagaatccgaacggtgttgagttttgctaccggggcaaacgtttcctggtagtcaatcccatatgtttgtgtaaatcctcgtgctacgagcctagccttgtgtctctccacactgccatctgccctgtactttattgtaaacagccatttgtagtctactgtttgttttcctggtggtaggtcaacaatcctccaggtttcattgctttgtaacgcccttatctcttccaaaactgcctgtctccactcaggtattctcatggcctcctctatgttgcgaggtttggtatccaagtgtacagtaaacgccctaaattcagggcttaggcggccatagtgaacgtaccgttgtatcggatgacgagtgcattctcgcacaccctttctcaatgcaataggctcactgaatagggtttcctgttgcacttcttcttcagcgatatcagcactctcagattcactatgagtgtccatcccttcactgtttcttccagtttctggttcaggctctatattagtctcaagtctctgtctccgctggtaaacatgttggattggtggtctgctcgtctctggagcaggttctggttctccaactatgcccgtaggaatgggaggcatagttagtccatccaaagcaattaaatttttcagatctagagcttcttctgcttctgccactgttggctgtgactgtgtcacaccctgaagctctaaagtggtgtaatatgcgaaggtttcaaaaaatgtcacatccatggtcaccacaactttcctggtgataggggagtaacatttataccctttctgccgaggagaatagccaatgaacacacacctctgtgctcgaggatccagcttggtcctttgatgctgctggatgtgagtgaaggcaaggcatccaaaaaccttaggttccaattcagacatatacgcacgtacatgcgggtatgttttcatcaatacatctttaggtgtttgatagttgaggatgcgacttggtaacctattgatcaagtaggttgctgttaaaacagcctccccccaaaggtactttggaacctgttttgtgaagagcaatgctcgtgctgtctcgaggagatgtcgattcttgcgctcagcaattccgttttgctgaggtgtgtccacacatgaactgcagtgaacaatgccatggagagataagtatgaccctaggactgtattgaagtagtcgtgggcattatcggttttgagaacctgtatatgggttccaaactgattgagtatcatgtgatggaattcctgaaacatggtcgtggtttctgacttttctttcattaggaacgtccatgttagtcttgtatggtcgtctatgaaagtaaggaaccatcgtgccccgttgatgttcttgactcgagtagggccccagatgtcactatggataatggcaaacggcttcgtaggtttataactcattcctggatagctactatgagtgtgtttagctagttgacacacttcgcattgcaaatccttggaacttttattgagaaataacctaggtaacaatttttccaaatatccgaaactaggatgccccaatcggctatgccataacatgatctggctatcacgattattcgtgctattactagtaaccaacgctctactttgccccccaagtccttcaccaccagcagctccgttcatgatgtaaagatcgtcatgtaactcagcagttccaatcgtcttccctgagctttcttcctgcagggaacactgattagcactgaacacggctttacactgaagatccctactcagctggctaatggatatcaagttgcagctcaaggagggtacatataggacagggaatagatcaatcttgccattcagtttaacccttcctatcccctcaacagttgataagctaccatcagcaatacgtaccccagcagtactaggataagcctggaattctattaacacctctctggatcccgtcatatggtctgaacatcctgagtctattatccacttagcaggttgtttagaattgactaagtaggcagagaggttgttaccttgactagcaaacaatccggtgtatgtgtccgaggatgagtttgtttgctgtgaaggtggattcctgctcatgatttttgtgaagaacttctctagggcagtggcttgctccttagtaaagggactgctctcagtctctggttgcttgtctgcagcagcagcagccacgtgagcttggccacgtctcttgctgcgtggtttccagcctggagggcctccaaccagaaaataacattcacttcttgtgtgtccatgtctacggcagtggtcacagtagttgtcttcttcctcttctccttttgttgagttctgcacctgcttgttgttgcggtattgattgcgcacagcaagggctgaactttcaacttgaggggtaggaggagttttcgctggaccaaccatgagatctcttcgatgttcttccccaaatatggcagcaaacgcttccgtgagactagggaagggcttggtactcatgatttggctctttatgctgtccagatcctggtttaaccctagaagaaaagacagggtccttttcttctcaatatacatcctgaatcgtagctgatcttcaggggtatcccattcctgtgcatcatacgtatccaggtgtagccagtgatgtccaagagtattgtagtactctgtgacgtccatatctccttgctgaagatggaacagctgttgttcgatcttgaacatggcagacgagttgtcaattgttgagtatgtatttctggcagcatcccagatggccttggcagtcgggtgaaggatataattctccccgatgtttgtctcatctggaacttttatttttccagtgagatatcctccttttcctcttcctgtgatatgcatctctacggtcttagaccacttgagataatttttgccatccagcctgtgtgtggtgaggaagcttgagtaatccgtcgtcgctgctggtgccacggagttcgcgatctctccagcagtatcggatccgtttgaagctccgtctgtcaccatggcttaggattgcagcggaatcgttttagattaggtacagagtaggctctgataccatgaagattgagagaatgaattgcctttattcatgtctcgtaggttcattatatacagaattcctcctactgactaggtaagaaaatatctactctaactatttaataggatctgctagctaaactaggatagaactagaactgatatggtaactatctaactagcaaataaactaataagatctgactatatacaaataaggaacgggatttcctca,</t>
  </si>
  <si>
    <t>Copia/ltr_struc_assembly20000_RT2_B7_L7_236_rprt/100</t>
  </si>
  <si>
    <t>291640,</t>
  </si>
  <si>
    <t>tgtggaattccagaatgataatgattctggtatgattattattgctgaaatgttgtttacatatatatacaggttctgcaccattagggtgcagaatcactcatttgtaatccctataaatcagggattactctacctactactttctattattgttctgcatagatttaggctagaagaatcgaataatccagctaacctactactgatttctatgcctactcatactctactaattactgtaattcaacactccccctcaaggttggctgtagatgttgtgaaggccaagcttgccttgtaattcatcaaacatatccctaggcagtgccttagtaagaatgtctgcgatctgctgcttcgatggaacgtactccatctcgaactccttgttgtttaccttctcagaaatgaaatgacgatccagttcaacatgtttagtgcgatcatgatgaactggattcttcacaatactgagtgctgcctgactatcacacagcactctaataggtcccttatcttccatcttgagttccttcaagatacgccttaaccaaactccctcgcaaataccgtctgccagtgccctatactctgcttcagcactgcttcttgagacaacagactgtttcttactccgccaagtcactaagttcccccacacataggtgcaatacgctgaggttgaccttcgatctgtaaggtctccagccaaacttgcatccgtgtatatcgaaattctgcgactaggatgtttttgaattagtagcccaacacctggagtaccttttagatatctcaatatcctcatcactgcctccatatgatcttcatttggtgtgcatatatgttggctcacaatgctcactggaaatgagatgtctggacgtgtgtgtgctaaatatattagcttgcctaccaatttttggtaactccccctttctactggcgctgcttcttggccaagaccaaacttcagattgtgttccattggtgtgctggcaggtttgcacccaatcatcccagtctcctttaacaagtctaggacgtatttccgttgggacaaactcagtcccttactagatcgtgctacttcaattcctaggaaatacctcagatttcctaggtcttttatctcaaattccagtgccagcttctccttgagctttctgatttctgtttcatcatcccctgtgatgataatgtcatcaacgtatacaataaggatggccttcctcccttcctgattctgttttatgaacatcgtgtgatctgtttggcactgatagtatccgtaccctttcactgattgtgagaacctctcgaaccatgctcgtggtgactgcttgaggccatacagtgcctttctcagtctacacaccattcctggttcagtggtaacacctgctggaaccttcatgtacacctcctcacttaaatctccgttgaggaaagcattcttcacatctagttggtataggggccagtctagatttactgcaatgcttaggagaactctcacagttttcaacttggctactggagcaaatgtctcctcgtagtccactccatagcactgtgtaaatcctctggctacaagacgagccttatacctctcaatcttcccttctgaggtatacttcactgtgaatatccacttgcagtcgactgtggatttccctgtgggcagtcttactatgtcccatgtcctattctttaggagtgcatttatctcttccagtactgctgccttccagtggggtatacccatagcctcctcaatagagtgaggaatctgtgtatcatcgagagtccctacaaacgccttgtatttctggcttaggtttccatatgaaacccatctctcaatggggtgagttgtacacgatctagtccctttcctgtgtgcaattggaaggtagactgtatcatccaccccaatctcttctacaccagcgtcctggatttcctcttctgtctggtcatgattcctgacttcatcaccatgttcaactccttgatccatttgatttgactcatcttcttgggaggtcaggttctcatcaaattcctggacaggttgagcatgtgagttgactgtcgccttcttcctacgctgataaaccaggagaggaggggtttggctgggtttttctgtgggagtggattggactacctcaggagaatctagaacaatttgagagtcgagagtagtaatactcccaatggaggactcaaccataggattctccccctgaggcggacagtgggagtaataagggagattttcaaaaaacgtgacattttttgagtgatagactttgtggttatgtggagagtaacacttgtaaccactgtgatgggacgaatatccaagaaagacacatttgactgctctaggatcaagtttagtacgaagtgatggatctaggtgaacaaacactgtacagccaaatattctaagagggaggtcagacgatagagcatgactatgaggaaaggtttttaagagaacactacgaggagttttaaaacgtagggttcgatttgggagacgattgataagataagtggcagtgaggacagcatcaccccataagttctttggagccttggcagcaaacagtgatgccctcgcaacctctagcaagtgacggtttttgcgttcagcaactccgttctgctgaggggtgtaagggcatgagctgctgtgagcaatgccattagctgttaggaaggaacttaaggattgattgaaatagtcctttgcattatcagtgtgaagtactcgaataggagtttgaaactgggttttgacctgatttaggaagttttgaaatatatcctttgtttcagtctttgatttcatgagataagtccatgttaaacgggtgtggtcatcaataaaggtgatgaaccatttagacccactaaccgtttttacagaacacggaccccaaatatcgctgtgaatgatggaaaaaggatgtgttggcttatatggtaggctatggtagatgactcttgtctgttttgcaagttgacagacctcacaataaaaagaattcggatttttattgataaacagcttaggaaacagttttttaaggtaagagaaactagagtggcctaaccggtagtgccacatcatgacagggcaatctaactggcttgtcctagaacttaggtgtactgatttggaaccctctccccctggtctggatccgcttgttgtactcagaaggaacagtccgtcacacagctcaaacctgccaatcatcttctgagatcccacctcctgcaatatacattgtgatggatcacatgttagacggcagttaagatcttgtgtgatctgactaacagagattaggttacaattcagcttaggcacatataggacagggaacacagcctgatttggagtcaggtaggctgtcccaatcccttcgactggagcaattgttccatcagcgatacggactcctgctttccctacgtgagcctggatattgtggagcagctgtctagaacccgtcatgtgttcagtagcaccagtatccaaaatccagtgttgattaaaatgactttgagtaaggaaagcagtggatctaataccttggctagcaaacaggctgtggtgagtttcagagggtcctgcagatgctttcttagcagtatactgtgccatcatctgctggagaatctccatctgttctctagtgatttgaccaaactgttgaacttggtcagctgcagcagcctgtgcataagcctctctttctgccttaggtttccagtccgtaggcttcccatgtaacttccagcatgtttccttagtgtgtcccagcttgttacagtgcgtacactgaggtctaagctttccagacttggtgtacgcacttccttgatttccagtatactgagtagcaagggcagatccttctactgaggtgttttttgagtcgggaatcatgagctttctcctgctctcttcccacttgatttcagcaaacgcctctcttactgaaggaaggggaagacggcccataatccttcctttcgcctcatctagagcctgatttaggccaagaaggaacctgatggttcgctttgtctggagaatctgcctgtagaggtctgcatcttccgtgcacttccatagatggatgtcgtataggtcctgctgtaaccagcatttactcagttcgtcataatactgagtgacggatttctccccctgcttgagatcatggagacgcatctccacctcgaaggcctctgctttgttggcctgattggagtaggtgtgtctcgctccttcccagatctcatgagcagtttggtggagaaggaacttctcgccaatggtcgtggtcattgagttcaggagccatgactgaaccatgttatcctcaatgtcccagttggcgaactctggatcctcttcagctggctgttctgtcttcccagtcaggtaccctttctttcctttccctgagatgaattttagaacggacgacgaccactgcagataattatctccattcagcctgtgatttgtgatgcagcccaggacagtttctgatagggctgctggattcgtgcgtcttaatgacggatcctctgtagtcacagagggagactgtggaatgttgtcagcgttgttcatggctggaggatgagaaaatagagaagaagataggagttttcagaaggagaacggggcttagatctaatgaatataccctcgctctgataccatgtggaattccagaatgataatgattctggtatgattattattgctgaaatgttgtttacatatatatacaggttctgcaccattagggtgcagaatcactcatttgtaatccctataaatcagggattactctacctactactttctattattgttctgcatagatttaggctagaagaatcgaataatccagctaacctactactgatttctatgcctactcatactctactaattactgtaattcaaca,</t>
  </si>
  <si>
    <t>En-Spm/ltr_finder_scaffold158_86417_88033_+/100</t>
  </si>
  <si>
    <t>scaffold158</t>
  </si>
  <si>
    <t>86417,</t>
  </si>
  <si>
    <t>gaaagtacaacttgatttgatgactatgggaattataaaagaattatggccaaaaaatgttgggaagccatgccctgctgcttggtataccttaggcaaacaaaaaataaaagttgtgcttaagactttaaaggatattgtcgtatccgatgaatactcaagtaacatataaagatgtgttgatgtggaatatgttgatgtggaataatgaaatgtaataggattgaaaactcatgattgggacatcttgatacatgaactattaccattggtaatttgaaatgtattacctactcaagcatattcgatcttagttagattttgttcttgcttgaaacaattgtgtgcaaaaagttgtacatatggatgggctaaacaaatggcaagaacatatagttgtagctttgtatcggtaggagatgttattccccatctttcttcactgtgatggttcatcttgtagtccatttggtcaaaaaggttaaactcgatggaccagtatattatcgatcgatgcataccattgaaaggtaatacatcaatctcttttccaaaattctaagtgcttgattttgtttaataaaattcttactctttgtatccagatttttaggcaaattgaaataatttgtgcgggatagaccataaccagaagattctattgccgaagtttggatttctgaagaaatcttcacctatacattattgtattttaaagttgcaattgagacaatttgaccatgaatctcgagtctatggtgtagttgttgaaaaatcgcctgatgcatttagcttccattagattggaattttttttggtggtgtacataatattactttatttgatatggaaatctttcaagggaactaacatgttctaatcatctgcaaccaagttgttttctaaagtaagttccatgcttctaatttcttctacacattttggtatatctttcaataattgattgttcaatctcattgactatcagggatccttgtactataattaaaggtcttcatagaaaaacacatctacattggacaaatatatccataaagattttgttagttggttcagaaaccgagtaaataatcaaatacttgtgctttatgtagaagtttcttagaattctctaatcacatatttatatatgtacaactagatactaaatattcaatatgatgaagcatattcaaatgatcccattgtgttgcctcgaggtcctcaacaacaaccaagaagatttagtgcttatggtgacaatagttattgaatttttacacttgcacgtgaaaagttctcaaagactcaaaatagtggagtgtttggcagctatggaacccagagttatgcaagcccgatggataatcgacctgttgcaggagaggtgtcatattatgggaaattggttgatattataaaggtgaattactatggagaattcatttgaaagtacaacttgatttgatgactatgggaattataaaagaattatggccaaaaaatgttgggaagccatgccctgctgcttggtataccttaggcaaacaaaaaataaaagttgtgcttaagactttaaaggatattgtcgtatccgatgaatactcaagtaaca,</t>
  </si>
  <si>
    <t>En-Spm/ltr_finder_scaffold2717_115565_117496_-/100</t>
  </si>
  <si>
    <t>scaffold2717</t>
  </si>
  <si>
    <t>115565,</t>
  </si>
  <si>
    <t>gaacatttcggcatgacccattcattcatacttatatactcatactcttcaatctggaaaaataacatttcactacatactactagtttctaagcaatctcattttttaccacattacattattatagttcaaagaatatgcttcatttcttccatagcttcaccttataatcactatctcgagatctcttcttctcggtcttaggatcatcaatcttgtcgaatatctcagaaccagattttataatgggtgaatgcctcagttcagtcttaccatcaaatcgagtttgttattgtctgaaacgatgagttattggtaagaaccgacgactccccataaaaaaattccactaactaggagacacaatagaagtgagtcaaaattgcaagtcggacacgccataccagtgtgagtgttccatccagatagtatttccaaacctggaaaatcactgattgtccccatcaatgcatcccttagtgtgaacgtttcatttttactaacatcaaaagcttgtaccccttctcgtaaagttttcaactcatcaattagtggacttagttacatgtcaatgtcattacaaggttgcttctccccagtaataatgctagaaagcataatactagtctgcttcatacacaaccatggagttgtgttgtatggaaacagaagtataggccaagtgcaatgattggtactcatagtaccaaaagggtgtaaaccatcactggcaattccaaatcttatgttcctaggttcactagcaaactcagggtacttcatgtctgagaatcccatgagtagtactctcggttgagtgccaaatcatatcctctgcagttttagcaaccatgaacaacatcttcaaacgtggaatgattagaaaataatggaaaaccttatttacaatcgacttcctcttctgtgttacaacaattccatgtttactcggctttgagtcttgaacctaggttcattgcaaactctacaactctgatcatttatggaacctccccaatatatcatgcagtcattaggacatgcatctattttgttataggtgagccctaatgccttaactattttctttgcttcatatccagattttggaatgagagcgaaatcaaacgcctccctcaataactctagtatgctagacataaccttgtcactgattttgtagatgtacttaatgtggtacaacctcattagaaatggcattttagtgaacttgcacccagggtatagcttctcttctctattttttcatcatacgacggcatgttttggatccactagtgtagtatttgatccggattcacaacccacaacatcctctacttctgcaccttcttgtctaacaacaccaaatgcagcatgcaatagatcatgcatcacttctacgtggctaccttgatcataatcgttgtctatagttgggttcgaagcactacccgtcaatgtcgtttgatgacttgatgaccccccatctctacgcttctccccatggaaatcccaaattttgtattgaatagggaatgaacgccgtaataagtgatcaaataccttgtcctgggttagctatttactgcagcaacatccaggacaaggacaaggaattgattgaacacctggccgagcttgtgcatatgcaaaatctagaaaattctctactacttgtatgtactctggagtgtttcgaggcatatccatcctagacttatccatttttttgtcctaaaggccctaattagtcaaatggttagcaagtaattagtactcataataatctatattgaattaaagagtatgagtataaagtatttttgaacatttcggcatgacccattcattcatacttatatactcatactcttcaatctggaaaaataacatttcactacatactactagtttctaagcaatctca,</t>
  </si>
  <si>
    <t>En-Spm/ltr_finder_scaffold637_122164_127827_+/100</t>
  </si>
  <si>
    <t>5663,</t>
  </si>
  <si>
    <t>122164,</t>
  </si>
  <si>
    <t>gttataaaactaagaacaaaagagaacaagaacatgggaggagaagtactttcttattgaggtgtgaaaatggtacaagagagagcactatttataggctctagaattcataacctatacatcactagtataactacacttaaataggatattcattttcatgttcaatgtatagaagttacaaaggtaggagttacaaatgggcattcatacacataattataatattcataacaaattgttatttgctagtaatctgattttatcttataaagttttttctatcgaagacaagatttgattgttagagctgcctacacgtgtggggtgtattctcgagcgatttgtgccatatgtttgggattggacgattcgacaatggctgattaataggtttgtactctgtttctttatgatttttggtgtggtttgtgctctgtttctttaatgattaacaagttgacctcattttttaaatgcaacccaaacatacaattaccaacaacacacaattattaacaacacacgggagacgtaattcgagtaagagcagcaagaaaaaaaatagttaatcaaacagagaaaaaaagactatcatagagaaataaattgctttaattagaagtaaccatatctacacactgcttttactttgcttttttgatattttgttgtgatacttggtataatcattttttcacatcaactggccgagaaaaaaagttttactagaattgtatattaatcccaaattgaatgattatataaatgttttgtaaacataatgaacacgtttgtacttctaaatcaagttgtggatatatcttttttggtaatttcatttttatgagtagtttatttatagagacattgcatttgtgttctttactaaacgtgaaaggtatttaccatagataaaagttggatgaccaaacctagaagttccgtcgagtatatacatggtttgggcaattttcttgagtttgcatttggttcttcaaattgccgcgatgacaagatcttgtgttcatgcaaaaattgttccaaccattattggaactctcgaacggaggtgatgatcacttaatatgctacggatttgtccataattatactcgttgggtgctacacatggagtgttcatttcatgcagcaccaactacggatgatggagtggagcaacaccatgagggtgcaagtagtgatattgaagacatgctcaatgatatggttacgggtaatgaatcacttgcatctgcggaagatcctaatccagaggctcaaaagttttttaggttgatggaagcaaatcaaacagaactttatcctggttgcaccagtcattctaagctttccttcatcattaggttatttcaagtgaaatgtcttggaagatggtcaaacaaatcatttactatgctattggagctattacatgaagtgcttcctgaggggaaaactttacccaagtcttactatcaggttaaaaaattgattgcagacatggggttgagttatgaaacaatagatgcgtgtccaaatgattgtatgttattttggaagaacgatataaatgaggcgaagtgccttgtttgtggagcacataggtgggaaactacaaacaccactgaagcaggatcttccaaacaaaagactaatagagttgcaaaaaaaagacttcgatacttccctatagggccaagattgcaaaggttgttcatgtcttcagatacatctaagttgatgcgttggcatgcagacggtcgtataaatgatggagttttaaggcatcccgcagattcacctgcatggaagacatttagctttcgacatcctgattttgcttctgatccacgtaatgtgaggttgggcttagctgctgatggtttcaatccatataggacgatgagtacttctcacatcacttggccagttgtgttggtaccatataatttacctcattggttgtacatgaaacaaccatatatgtttttgtcgctaattattcccggcaagtcatctccaggaaatgatattgatatatatcttcagcctttgattcacgagttacaacatctctggaatgatggggtaaaaacatatgatgcttcttcaaaactcaattttcagatgagggcatcattgatgtggactattagtgattttcctgggtatgcaatgttatctggttggagtacaaagggtcgttttgcatgcccttcttgtaataaacatactcactcgcaatggttaacacatggaggaaagttttgctatcttggtcatcgtcggtttttgtccatggggcatgtacttcgacatcacaaaaagtcttttaataatagtcaagaattcaggtcagctccaaaaccattatctggggtagaggtgttgaatgagttacatggaaagcaaatcaaatttggaaagaagagtaaaaatgatacactgtcatatggttggaagaaaaaaagtattttttttgaactaccgtattggaaggataatatccttagacacaatcttgatgtgatgcatattgagaaaaatgtatgtgataacattctttggacattgttaaatgttactggaaggacaaaggacggtctgaaatctcgattggacatgcagttaatgggaataagagatgagttacacccccgtagacacgactctggcaagttatatgtgcctccagcttgtttttccctaactgccaaagaaaaacagattttgtgtaaggtactgaagaatattaaagttccagatggatatgctagcaacatatccaggtgtgtcaacctgaaagagcgtaagatttctggtctgaaaagtcatgacaatcatattctaatagagcaaattcttcctttagcaactagaagattattgcctaaacaagtggttaagcctataatccaactatgctcattcttcaaagaattatgttcaaaggtgggacgggttgaacgtttgaataagttagaaggtgaaattgctttagcgctgtgtcatttggagagagtatttcctccatcattttttgatatcatggttcacttaactgttcatttggtgtctgaagccaaattaggtgggccagtacaagggagatggatgtacccaatcgagaggtaatttatatacaagcagtttctgtgattacattaatattgtatttcacctatatattgaaatgaattgaatctatatgcaggttcttatcgacgcttaagtcttatgttggcaataaagctaaactgaaggatccatcactgagggttatattgccgaagagtgcatcatattttgttctagatatttgcaaggagttgaaacccactttaatcgcccagttcaaaacgaaatcaacgataatcacaaggacgataccctacattttgaaggagcatcactatttccaaaggtgggctgctcattaggaaaaggtgaacttggctgtctagacaatgcttcattgaccaaagcacatcactgtgtcatctcaaattgtgatcggattgcaccttttatcgagtaaggcgtttagttatttcaatatatttgtttaaagtttcatttcaatccttacacatgagaaacaacaaaattgatgacatttgcttctctaaatctatttccttgttctatatcaactcatgctttaatccgtatgtacacaaaaactataaaagcaaagataaaatagatattcatgagttggtatgtgctttcccaaaatggtttggtgcaagtaaaagagtaggttgggctattgattactattttaattgtcgannnnnnnnnnnnnnnnnnnnnnnnnnnnnnnnnnnnnnnnnnnnnnnnnnnnnnnnnnnnnnnnnnnnnnnnnnnnnnnnnnnnnnnnnnnnnnnnnnnnnnnnnnnnnnnnnnnnnnnnnnnnnnnnnnnnnnnnnnnnnnnnnnnnnnnnnnnnnnnnnnnnnnnnnnnnnnnnnnnnnnnnnnnnnnnacttgttccatgtgctttaaaaagagtgtaacaaataagtctttgcacatttgatggcttatgaagcaatatcatttgtatatgatcatcaaaataaaattgatggatgtatccccttttatgtgattgaaattgttcaacatcaatttacaactctctttcatataaaagatgtatttctcaaaattcatgaccataccaaataatagatcttttcctccacaatcgtgtattggtgtttacacttgtgggaatgtatgtatgtatatatttgtcactttgtggatatatgaatataataattcacttcatggagtgatatggtgtctcattggaccaccaaacatttgagacatataagatattcgatcttttccttggaatatttgtctcttggtactttaatcgtatcacactttaagaaaatttgccacttgaggtggtcatacatggctttgacattacgccacaagatacatgagtcgttgctcatttttgtcaaccattcatgaagattatggcgaataagattaaagctatggctttatcttgagaagatgttttattatcgtgtttgatggtttcacgaataccattataaatgaattttagcttccaatgccaatgaatggtgaagcttgcccgaaacatggaggggctcaaattacaaaatatttaatatattataagaaataaataaaatatctttaacttgataataaactcatataaaattagtaataaaccattaactaataataagtataacggctatttgataacataaatatcaatataatatagtcataaatttgaaaagtcacaacaagtgaataattatgattgtaaggaagaaaatgttaactcatattaaaaaaaatatagtaaggtcataaatttaataataaggtcatataaagaaaataaaaacataaagcagacaataaagtagaaatcaatgaagaattattcggccatactattcaaatggtaagcaacccataaataggaaattaaattatattaaactagtagtaatgtaagtgattgatgtgcatgatgataaagaacaatgactccgattgttgaaaataagtatgagaaatattatagaaaaatgaacaataacgccagcgtgtattatgcaaatttcatgcacccgaaagtaaactgcaacccacgcatataccaaataggcaaataataaattttcaaaacgcgagtatcatgagtgtaaatctcatttgccatatcgtgggcatcaagagcataaatctcattggccatatcacgggcatcaaaagcgtaaatcttactagccatatggcgggcggaattgtattgttccgcgtgcaccgcttatctcacgattaaaagtaatctctcattgtatgattacaagagattgctcgacggcagaacttcgtgccgataacgtgttataaaactaagaacaaaagagaacaagaacatgggaggagaagtactttcttattgaggtgtgaaaatggtacaagagagagcactatttataggctctagaattcataacctatacatcactagtataactacacttaaataggatattcattttcatgttcaatgtatagaagttacaaaggtaggagttacaaatgggcattcatacacataattataatattcataaca,</t>
  </si>
  <si>
    <t>scaffold294</t>
  </si>
  <si>
    <t>Gypsy/ltr_finder_scaffold12_1861381_1864071_-/100</t>
  </si>
  <si>
    <t>2690,</t>
  </si>
  <si>
    <t>1861381,</t>
  </si>
  <si>
    <t>gaactttcccaccatcgcatcatcgttagtaggcagtgcttgcacctctgcccactttgacacataatccacaccaacaagaatgtacttattaccatgggactatgggaagggaaccataaaatcaatttcccacacatcaaaactctctacaggcatgtatattgtcattggaatttcattcatatttgaaatgttacctgaacattggcatggatcgcagttctccatgaaatgtccacagtccttccaaattgtcctccaatagaaacccacatccaaaatcttccaagcggtgcagttttcactgtgatgtcccccagagggactagtgtggcaacaaagcatgattttggtgattcatgcgccatgacacatcgtctgataagtccatcggatcctgaatggaagaggtagagattatcccaaatgtgatgtttggcatcaagaatcagtttccttcgttgttgatgattgtaatcctctggaaatatcctgatagcgaggaagttaggtatctcaacataccttgggcttttgtcggggtgatgctccaagacttcttctgtttctcctaagaggaacagttgttcatccgggaagatctccttaatctctgctttggtaaatcgaccgaaagagggcattcaaggcgtgaaagttggtctgctgcaacgttttctgtgcctgccttgtctttgatagatatgtcaaactcttgaagaggtaagacccatcctgttttgctaaaagatgcttaagagcagaatggtcagtaaaaaccgttgtatgagaaaacactagataagacctgaacttgtcgaatgcaaagaaaattgctaagagctgcttctctgtagttgagtacttcctcaacacatcattaagcgtcttactagtgaagtagattgcatggaacctcttctctctcctttgaactaaaacttctccaactgtaaaatcactagcatcacacattagttcaaaaggggctccgcaatccggagagagcagtatcgctgcaattgtcaactttttcttgagggattcgaatgcctgccgacatttatcatcgaatacatatggcacatatttctctaacaacctagtcataggcagtgtaatttagagaaattcttcataaatcgacaaaaaagcctgcatgtcctagaagctatgcacagttttaacattcatagggggggggaagttgagagatggtttcgagcttagctcgatccatttaaatacctcgtttggacaccctatgacctaacacgatccccttctccaccttggagtggcacttctcccgacttagagttaagttggtctcctcgcacctcgccaacaccttctccaagttgctagacatctcgagaacaaacctgcataaaaagagaagtcgtccatgaagacttcgacaacatcttctaacaaatgcctaaaaatccctgtcatacacatgtgaaatgtcgcgagtgcattgcatagactgaaagggacgtgtttatacgcaaatgtgccagaggggcatgtgaaagtcgtcttctcttggtcctctggctcgattgggatatggaagcaactagacatcccatctaagaagcagtaaatgtcatgaccggcggggcgcttcagcacctggtcaatgaaaggcagtggaaagtgatcttctttatagcatcattgatgcgcttgtaatcaatacacactctccatctggtgactatccgagtaggaatgagctctcccatgatgttaggcacagtcgtgaatccatccttctttggaacaacctttgtaggactaacctagtgacagtaaaaaatcggataaatgatacctgcatctatgagtttgagtgactccttcttcatgacttccttcatggttggattcaaatggatggttaacagttaaggacttggtcagatttgtcaacatttggaagttccatctcagctagtgtaacggaggccaaacaagtttcagaatgttgcaaataagtaaatggagcataactcggtcgtttgaactccaaaacgacgcacagtcagaagctatagactcgtggaagtgagagaaatcatgtcaagtccaactaagagatgtcatctcttcataacaagtggtggattaggatttctttctactttaagcatagaactgaaattgggattgtcaagaatccgatgatcggattctcgggactgtaacaatagtgtctgatgtattgcataaatgttatctttcagagctgaactttcccaccatcgcatcatcgttagtaggcagtgcttgcacctctgcccactttgacacataatccacaccaacaagaatgtacttattaccatgggactatgggaagggaaccataaaatcaatttcccacacatcaaaactctctacaggcatgtatattgtcattggaatttcattcatatttgaaatgttacctgaacattggcatggatcgcagttctccatgaaatgtccacagtccttccaaattgtcctccaatagaaacccacatccaaaatcttccaagcggtgcagttttcactgtgatgtcccccagagggactagtgtggcaacaaagcatgattttggtgattcatgcgccatgacacatcgtctgataagtccatcggatcctgaatggaagaggtagagattatccca,</t>
  </si>
  <si>
    <t>Harbinger/ltr_finder_scaffold355_650909_654168_-/100</t>
  </si>
  <si>
    <t>3259,</t>
  </si>
  <si>
    <t>650909,</t>
  </si>
  <si>
    <t>gatattttggggaattgagaatacaatcccaaccttttcaaaagcctaaacaaacaatgtttttgtaaaatgcagtgtttttaaaatacatccctttatttcccccataccaaacgaccccttactctattccattgcaaaatcctccaaaagccccaacaatggcgttgttccaaagcagcagcttacctcactccgatcaagcaaaggactccttcaccgtcgtctgagcttttgaatgccttgaaggtaaacactactcacattctcaattccttagtatccctcagccgagacggaaaagaaatgattaaccggatgcaatctgttctaaagattcgacacctccatagcgatggattactatgtttcgcagttcgaaaccatccgcggcagttctcgaacgaatctgctggcaatcaaaccaccaccgccggccctattgctttgtcttacctcatcaacgaatgtggcatccgtcccgaaaaggccgcatccgccgtcaaatacgcccaattcaaaaccccagaaaaggccaattcggtcttgcaattcttcagaaccctcggcttctccaccgccgacatctcccaaattagcattcaaaacatggacagactatatacccctatagttcacttcttaatggcacgcaactacccatttgccgctgcaattcacttcttaatgacagtacatccatccttgcagaaaatgtactacttaccactctttggttttcattaagtgcatgttcagtaatggctactttcataggctagctaggttagcagttgacaattagcaccaaaccattaaaggctatgacagaaccattaatggctgcaacttcatctctgtcaatgagtgatttcacagtaatgattatacaatttgaaattaacatatatctaatattagaagtgcagcaagcatgaatgaaagctccaacaccataatatctccaatatacaaacaaacaagcaaaacaaaagctatggtgtgaactgaactgatatgttcatccattgcacatgattcagagcttaaccataaagagtaagcaatacaaatacataatagattaacttatgatgttctaagcaagtgacgagacaactcgatagtttttaacgccccctattagcccacatatgttgacaaggtcttgtccgaactgagtccactcatgagtggtttgcacacccccagggatgtcattgtttgcctccacggctggttcttcactttctgtaggtgtatatgccatggtgaatacatctgcccctccattctgcattatgaaattgtgaagtaggcaacatgctgtaaaaaaagtccaaccattttcggagaataccaagaagtatctcgtagtagtgcccatctcatcttcaacaccccaaaacctcgttcaatcacgtttctggcacttgcatgtttcatgttgaaatatgcttcagcattccttgggcgatttctaccccattcttggaggtggtatcgtggcccacgaaacggggtaaggaatcctctagcgtttgtatatccggcatcacataggtagtacttccctacaaaatattgtttagggaagttaaatacattgcattcataagataattagcaaatgatatagaattaacaaaatattgtttatggaagttaattatattgttcaccttcgggtactctaaagcctcctggacgagatagggcatctcgtaataccctactatcatgtgccgatccttcccatccagcgagtaagtatatccattgtaagttttggttgatgactcctaaaacattgattgatgttgtccccttcctactgcgatagcgagattgatttgcgatcgttgtcctcacattaaccagtgtaccgtcaatagcgccaacacaaccctgaaatggaagaaagaagcaaacaggggaaactcacatgacgctgcaaactaagaaccaagcaacaattatggatatgaagcgatgaagagtaccttaaagaacttccatcgtggatcgttagaattttcagcaactgctactggctgaacgaggagatgtgtatggaggttcaacactgctgccaacactgatttgatggtgcgacagacggtttctccggatcgatgaaacaagagttggcatgtcctgttcttcacattatgacctatagtgaccaaaaacattgctaccatctcatcgacttccatatttctcgtgctctttaaaccccctaaatcctgtagtgtatcacacaaactccaaaatatccgtttctttagtctcaacatgctaatacaattgacatctgtggttctagttgcattcaacaaaaacccactcctataaacttcccggccataggggagggatctaggtatgtaatctgcactttcattactagtacctttagtaatagagttcagcagaatcaacacatactgttgcagtaagttaaaccacatacatacaacatagacaatcaccctcctccgttgcttcaatgatctccttgccatctcctcaaatttacagttgcagcagtagcaaattacaacaaggccaaactgcaataccctacaatactgcaacatcggtatcgaacaattgcagcaagcataatcaattaaataaacccactgaaccctagattagtgccaaatccttattcaatgagtgatttaaccattaaaaacacatacctggatgttgatacacagtgattgtctttaaccaggatataaagaaatagagggacggcgtattgaaacccagcaattgccttcaactaagtcctcctattgaaatccaacaattgccttcaacaaagcctagaattgatgagagactggttcagatgaaacccagcgattggctagaactaataactcatctcattgaaagttatgctttgaactgatacaggaaaggagtattgaaagccaacgattacccctccagctgttgacagttatgagagagaaatagtacgaacattgaataatatggttgaaatagtaaggacaatatcggtaggaaaaattacattttttgtgggacccaccacaaacccagcgattttaacaatctttggtgaagagtgaagtttctgaaaacaccattttctagaaaaaaattgatattttggggaattgagaatacaatcccaaccttttcaaaagcctaaacaaacaatgtttttgtaaaatgcagtgtttttaaaatacatccctttatttcccccatacca,</t>
  </si>
  <si>
    <t>Harbinger/ltr_finder_scaffold86_2028467_2031481_-/100</t>
  </si>
  <si>
    <t>3014,</t>
  </si>
  <si>
    <t>2028467,</t>
  </si>
  <si>
    <t>gatattttggggaattgagaatacaatcccaaccttttcaaaagcctaaacaaacaatgtttttgtaaaatgcagtgtttttaaaatacatccctttatttcccccataccaaacgaccccttactctattccattgcaaaatcctccaaaagccccaacaatggcgttgttccaaagcagcagcttacctcactccgatcaagcaaaggactccttcaccgtcgtctgagcttttgaatgccttgaaggtaaacactactcacattctcaattccttagtatccctcagccgagacggaaaagaaatgattaaccggatgcaatctgttctaaagattcgacacctccatagcgatggattactatgtttcgcagttcgaaaccatccgcggcagttctcgaacgaatctgctggcaatcaaaccaccaccgccggccctattgctttgtcttacctcatcaacgaatgtggcatccgtcccgaaaaggccgcatccgccgtcaaatacgcccaattcaaaaccccagaaaaggccaattcggtcttgcaattcttcagaaccctcggcttctccaccgccgacatctcccaaatcatcgggaggcgtcctcgtctgctactttccgatccggacaaacaattcgctccccggattagtttcctggaatcgcaagggttttctccctccgacattgctcaagtcttactgagaggtcctgagatattctattccagcgtagccaaacagctgctacccaattttgaattcatcaagagcgccgtgcttcccagtgagaataaccataaagagtaagcaatacaaatacataatagattaacttatgatgttctaagcaagtgacgagacaactcgatagtttttaacgccccctattagcccacatatgttgagcaaggtcttgtctgaattgagtccactcaggagtggtttgcacacccccagggatgtcattgtttgcctccacggctggttcttcactttctgtaggtgtatatgccatggtgaatacatctgcccctccattctgcattatgaaattgtgaagtaggcaacatgctgtaaaaaaaagtccaaccattttcggagaataccaagaagtatctcgtagtagtgcccatctcatcttcaacaccccaaaacctcgttcaatcacgtttctggcacttgcatgtttcatgttgaaatatgcttcagcattccttgggcgatttctaccccattcttggaggtggtatcgtggcccacgaaacggggtaaggaatcctctagcgtttgtatatccggcatcacataggtagtacttccctacaaaatattgtttagggaagttaaatacattgcattcataagataatcatcaaatgatatagaattagcaaaatattgtttatggaagttaattatattgttcaccttcgggtactctaaagcctcctggacgagatagggcatctcgcaataccctactatcatgtgccgatccttcccatccagcgagtaagtatatccattgtaagttttggttgatgactcctaaaacattgattgctgtcgtccccttcctactgcgatagcgagattgatttgcgatcgttgtcctcacattaaccagtgtaccgtcaatagcgccaacacaaccctgaaatggaagaaagaagcaaacaggggaaactcacatgacgctgcaaactaagaaccaagcaacaattatggatatgaagcgatgaagagtaccttaaagaacttccatcgtggatcgttagaattttcagcaactgctactggctgaacgaggagatgtgtatggaggttcaacactgctgccaacactgatttgatggtgcgacagacggtttctccggatcgatgaaacaagagttggcatgtcctgttcttcacattatgacctatagtgaccaaaaacattgctaccatctcatcgacttccatatttctcgtgctctttaaaccccctaaatcctgtagtgtatcacacaaactccaaaatatccgtttctttagtctcaacatgctaatacaattgacatctgtggttctagttgcattcaacaaaaacccactcctataaacttcccggccataggggagggatctaggtatgtaatctgcactttcattactagtacctttagtaatagagttcagcagaatcaacacatactgttgcagtaagttaaaccacatacatacaacatagacaatcaccctcctccgttgcttcaatgatctccttgccatctcctcaaatttacagttgcagcagtagcaaattacaacaaggccaaactgcaataccctacaatactgcaacatcggtatcgaacaattgcagcaagcataatcaattaaataaacccactgaaccctagattagtgccaaatccttattcaatgagtgatttaaccattaaaaacacatacctggatgttgatacacagtgattgtctttaaccaggatataaagaaatagagggacggcgtattgaaacccagcaattgccttcaactaagtcctcctattgaaatccaacaattgccttcaacaaagcctagaattgatgagagactggttcagatgaaacccagcgattggctagaactaataactcatctcattgaaagttatgctttgaactgatacaggaaaggagtattgaaagccaacgattacccctccagctgttgacagttatgagagagaaatagtacgaacattgaataatatggttgaaatagtaaggacaatatcggtaggaaaaattacattttttgtgggacccaccacaaacccagcgattttaacaatctttggtgaagagtgaagtttctgaaaacaccattttctagaaaaaaattgatattttggggaattgagaatacaatcccaaccttttcaaaagcctaaacaaacaatgtttttgtaaaatgcagtgtttttaaaatacatccctttatttcccccatacca,</t>
  </si>
  <si>
    <t>Harbinger/ltr_finder_scaffold970_55055_57862_+/100</t>
  </si>
  <si>
    <t>scaffold970</t>
  </si>
  <si>
    <t>2807,</t>
  </si>
  <si>
    <t>55055,</t>
  </si>
  <si>
    <t>ggtttctagacattattgcatgtacttgtgtttctttaaatgttgtttatttttaattaaaaattgttgtttgtttgtgttaatcaaatggttaattatgttattaataaacgtttggcacgtaatattttcctatataatattaaaattggaattggacttttagttgctttttttatttgtaattgtcatcatttagaaagcggggtgtaaaatccgctcatcattatacgtgtagacatagtttcttagcgcttcacaagtgtacaacaacaattcgaatgctagcatatggtacatcaacagacagtattgatgaatatctacgaattggtgagaccattacaaaatatgttaagagatttataaaatttgtcaacgctatgtttggagatgagtacctgattaccataatattttgatgcacttgttgaagataatgcaaattcttcaggagaaaatgtaaatgctacaatttataattctgaaaatttggtatggttagatggcccagtttctaaaggtgagaccattacaaaatatgttaagagatttataaaatttgtcaacgctatgtttggagatgagtacctgatcaggtcgaatgtcgtagatatcgaacacatattgtgcatggggcaataaagaggttttctaggtatgttaggaagtattgattgcatacactaggaatggaaaaaatttccaacggcattgcatggtcactatactagtggggatcataaaattcctaccatttgcttaaagttgttgttttgcaagatttatggatatgacatgctatttctggtcttccaggaacattgaatgatataaatgtcttaaaccaatcccctatattccatacgtccactttactgtcaatggaagtacttatgatatgggttactacctcactaacggtatttatcctaattgggcaatgatcgcaaaataactacgaagttatctcgaaaacacaagtgtcatatgtgtccacaaactcctctcgctatacttttactcaaactcgtcaacacgggctagactaaacaaattgaggagggtttctaatgattctattgattcaattaaaactaacaattatgattcaaatgaggagggctcctatccaccgtaaaactagccaggcgcttgctgccactcagaaaggcactaaaaagatcgtatacggattcagttgcaaacagaacataaggctaatgaagacaagttcttggaaaggatcattcatcgagctcaacttccaaatactatttagatagagcaaatattggatttggattgaacaatacgattcctcttatcactcatatgaatcagcggcacgatcatgcacgcggattaccactactagcttcccaatcacggttggaataacctcaactaggctaaccagtaatgaacactgagaagttttacaaagtggtaaggtgctttttaagaattaaagaaaatcataagtaattgaaaatagtgttaacttggtccatcaacacctaagctactgataactacacccaacttggtccattagcccgtcaattatttgatgaacaaccgttaaaatcaaaagaagcacgaaaagtagaatcgagctatcgtcttatcctactgttaattttcttctatcgtagattgttaataatatgatttcctaagtcgataaaaaaaagatctcatagatttgacctaattcaagtcgtaacaagaactaggttgaaaatccaacaatcaaagcaatctttcattcaaatccaattatccaaaaatcatcgactgtatacttgcagggagagaatcatagctcaattcttacatcccaacgaagaaactctaaagaattagctactcatgactctagaagcagagaaaatagaataagacctaaccaccattttgatgaagagacaatgaatcagacttgctccaatcttcgctcttgattttctatcttcagtcctagctacaatcttcaatggggactcttttaaaacttcaattagacttatagggatggaaatatggtgttttgcagaggtaggttgggggaaaatcgaagaattattgctggggaagatcttgattctctttcctcaacatcaggcttttatatggaagctagtgaatccggaaggtgcacgccgtgcaagagtgcacggcttgcaccccctttagctatgaggctaatgttaataaaagggccgcacgacatgcatgggtgcacgacgtgcatcccttattcttcaccaattcttgcatcgtccttccgttcgagctctaaccgtgctctattatgagttcatagcctcatagccagatcacctatctctaaagtacctgtttataaaaaatactacaaagaaatgtattaaatggaccaaaacggtccaagtgaacgggtctagacacataatgccaaaatatgaaaccacgcgggaaagaagcacgaaaaagctaatattcactcaaaaacatgcaaatagggataagtaatcactacaaatcctagcactatcaggcaacatttatcaagtcaatcacgatatggaatcgatttgtagatgatgaagaagataattaatcaactatggtttctagacattattgcatgtacttgtgtttctttaaatgttgtttatttttaattaaaaattgttgtttgtttgtgttaatcaaatggttaattatgttattaataaacgtttggcacgtaatattttcctatataatattaaaattggaattggacttttagttgctttttttatttgtaattgtcatca,</t>
  </si>
  <si>
    <t>L1/ltr_finder_scaffold103_705850_710555_-/100</t>
  </si>
  <si>
    <t>scaffold103</t>
  </si>
  <si>
    <t>4705,</t>
  </si>
  <si>
    <t>705850,</t>
  </si>
  <si>
    <t>ggaggaaaagagactctcatgaaagtggtcctacaaagtctccctacttatgtgatgtcgtgctttcagctctccaagaagttgctcaaatgtctcttttctggggaggaacaatgaacaaggaactttggaagtggctttggaagcttctcttcttctgtagtacatttttctagctggcgcctaataaacaatgcgttggctatcaagaagaacgtttttcaaaggatgtgtggcccattccctacctgttagatgtgtgaccaacaaattaaagacataacccactgtttcttcaactgtgatcatgctaaacaagtttaaacctcttccatgaacgatctcgtcttcctgattataatctgaccatctctaacaaaagctgaattgtaatgaacaaataccgctatatatgtacactccaataacccgtcataacatctcacaaatttattttttctcaatagtagatcaacctagcccacttttatactacatagagaaaacaacaacgtacgtacagacaaaaaaaagcatggctggagagtttgaaatttgaacgtataatccttgcaattaatatatataattaattgaagtgatgaatactaggggtacttctttagagatatagcatatgttttttagatatcttgttattttttagataacgtaacggtccaaataccatatgaaagcaacaaaaaaaaatttggatagaatttgcattgttcaaaatagctaggttagtaattgtcgccaatttcttgctataaaaaggcatgcaattgggttcttcaagttcatcacacacaacgggaagtatcatttcaagagtaaatctgaaaatatatcctaagtcaaaccatcatggcaaagaccaacaacctcaaattcctcctcctccttctcttggtggcactccttgtcacaactttcagtaagttcatcttcaacttcttgagaaaaagtatactactttttaaaatagcgtatgagggttctaataggttttatagtcagaagctctcagaagagctgatgtttgcacatgttcacgcggtaagtcatgtgtggggttattgaaacggagacctcacgattttttaaggctctgataccatgtcaaaaaccgttacatttcaataattcgagagcttaaattggttttatagtatcattaattaagaaaaactttttttttaacaacgtgcgttattaaaatgcaagaagaagaagaattggagcgtgattccaaaacagaggaagctggtcaagacaatgatgcttgaagctattctctccttcatcatctcctctcgtaccggagctccatccggttcgggtcgatttcgtactggatccggtaaggtcagggatgtgaaattgtgtgattgatttgcttagcaatgtaatgttttcctcatctgatctctgtttctcagagttcgttagtttcagaaaagaaaactcgattacagacactgtagctgtaatttgtgtatttgagaacaagggtttttttctttgatatgtagttaatgaaacccatatttcatttctcttctgtaagttacgtttgtgtaaaaagaaagtgaatttgtcaagtctctgtttttgttcctgacgaaaacagagtaatgatgaatatggtcgtcggacggagaaagcaaaaggccgattgattagtctgctactgactactgagagtgaaagtgcgatcctcgtcggagtctcaatcagacgcgcttttgagttttgaatgaatttattgaagtggtgggttcgttcttacagaggccttgatagtgagtgaccggaggatggttgtttccccggaaaatcaaactttctacttggttcgatgatcgggaaatcgaaattcaattacaacgaaaatgcttttttagatcacttctttcatatttgttggtcatgttgatatgtcttttgatcaaaattaagtgatgtcaatcgattaattaattaaatcgaatcgattaatcgtaatagacttggaaaacggcctaactgacaatccttttcacctctatagattttatatggtaatgataaatctcaatgcaaaaaatcatttgaatctcaatttagttttcatcttccaccttaattcaactttttttttactaattttaatgaaattggaagaaaatgattttcatggtcaaacgaaacggtatcgtattatatattccatggggtttgtaggtggggctctaattaagttcatcgcaaattcgcaacaagccaatcttgagtcaaaatggtatatttggaccatataatattgtagcatatatatgaattcttacctacgaagtaaaaaagtagttaagaaaaatgctaacatcattatcatcattcatcactccaatttgactttacgtttttaaattttttttgacaactaacattataacctgagagttggacggatcatacaaatgtgtataggtttgtaaaaccccatatccgcccctgatcattacattagatgcatcatccgatttatatcaggaacttgcacaaagctaaaccatatgacaatacttaaatacttgtaacagctagtgagtagaatatttttcaattattgtacatcaaaatcagaattgtatatttagctaatattgttcagacacaaaacctcttatttttggctaataaaacacaaagagagacaacaatataatttactgcaaatagtttttgtcaaactgatattcaaatcaaagagttttgacagttcctcgaaccattactctccaaaactcaactctctgtatcaccaaattaaacaaaaaaaaaaataaatatcctgcaattccatgaatatacgtaaagaacggcaacctaaggacaaaacacatgcaagctagtttgaagcttttacgtaacccaaaagaagagtccgagcccttgctttttggatcccatccaaggagcaatctgagcctttggatctctttatatgatttaagagtcaagattaatcaagggcaatatggttatattagtttaaatatttttgttggactagatccatcgatctctgatcgtcggtcggaccattgtctccgctccggtcaccagaaagtttcccgatcaatttcacagcgattttgtcctctgttgaagaaattttttcacccacgtgatcaccgtcgtcggctctacgtttctggaatttttttttacaactaactttatacttggtgtagagagttggacggatcatacaaatgtgtataggtttgtaaaactcataccgaagtgtatacacatccgtgtagcttttgtacgaagtgtaatactaagtattgtactaagtatagtacttttttttttcgaaatatagtacttataagtataatatttataggtaatatacacatcactgaacagaaagcaattaaaaaaaaaatcaaagtattattcgggcgatcactctcgcatggaggaaaagagactctcatgaaagtggtcctacaaagtctccctacttatgtgatgtcgtgctttcagctctccaagaagttgctcaaatgtctcttttctggggaggaacaatgaacaaggaactttggaagtggctttggaagcttctcttcttctgtagtacatttttctagctggcgcctaataaacaatgcgttggctatcaagaagaacgtttttcaaaggatgtgtggcccattccctacctgttagatgtgtgaccaacaaattaaagacataacccactgtttcttcaactgtgatcatgctaaacaagtttaaacctcttccatgaacgatctcgtcttcctgattataatctgaccatctctaacaaaagctgaattgtaatgaacaaataccgctatatatgtacactccaataacccgtcataacatctcacaaatttattttttctcaatagtagatcaacctagcccacttttatactacatagagaaaacaacaacgtacgtacagacaaaaaaaagcatggctggagagtttgaaatttgaacgtataatccttgcaattaatatatataattaattgaagtgatgaatactaggggtacttctttagagatatagcatatgttttttagatatcttgttattttttagataacgtaacggtccaaataccatatgaaagcaacaaaaaaaaatttggatagaatttgcattgttcaaaatagctaggttagtaattgtcgccaatttcttgctataaaaaggcatgcaattgggttcttcaagttcatcacacacaacgggaagtatcatttcaagagtaaatctgaaaatatatcctaagtcaaaccatcatggcaaagaccaacaacctcaaattcctcctcctccttctcttggtggcactccttgtcacaactttcagtaagttcatcttcaacttcttgagaaaaagtatactactttttaaaatagcgtatgagggttctaataggttttatagtcagaagctctcagaagagctgatgtttgcacatgttcacgcggtaagtcatgtgtggggttattgaaacggagacctcacgattttttaaggctctgataccatgtcaaaaaccgttacatttcaataattcgagagcttaaattggttttatagtatcattaattaagaaaaactttttttttaacaacgtgcgttattaaaatgca,</t>
  </si>
  <si>
    <t>Mutator/ltr_finder_scaffold101_345340_356947_+/100</t>
  </si>
  <si>
    <t>scaffold29</t>
  </si>
  <si>
    <t>scaffold101</t>
  </si>
  <si>
    <t>11607,</t>
  </si>
  <si>
    <t>345340,</t>
  </si>
  <si>
    <t>gacgccctaactttcgaattaaacgacgccctaatttaagtgaattacaagattatcctttcgtaaaatcgaaatccatataagttgttgtgtgtattcactattccgaacacaatcaaacagtagcaaacactcccaaacactctcaaacgtcgaacggaagaagaaatcgaaactcgaagaccgaagatcgatcgaagcgaacgttgaaggtacgattttgaaaaaaaaaggcccggccggagccccccgggccgaaacgagcggccggccgggcctttaatttttttttttaaattatgaaattaattagggtttattgtgattagggttttagagaatttttagggtttgattagagaatgttagagaattattagggttttggtagtgaataataattagtgttttgttagtgaataataattagggtttaggtagttagtgaataaaaattaggattttgttagtgaaccataattagggt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cacaagcaacagtagcaaacactcccaaacactctcaaacgtcgaacggaagaagaaatcgaagctcgaagaccgaagatcgatcgaagcgaacgttgaaggtacgattttgaaaaaaaaaggcccggccggagccccccgggccgaaacgagcggccggccgggcctttaattttttttttttaattatgaaattatttagggtttattgtgattagggtttttgagaatttttagggtttnnnnnnnnnnnnnnnnnnnnnnnnnnnnnnnnnnnnnnnnnnnnnnnnnnnnnnnnnnnnnnnnnnnnnnnnnnnnnnnnnnnnnnnnnnnnnnnnnnnnnnnnnnnnnnnnnnnnnnnnnnnnnnnnnnnnnnnnnnnnnnnnnnnnnnnnnnnnnnnnnnnnnnnnnnnnnnnnnnnnnnnnnnnnnnnnnnnnnnnnnnnnnnnnnnnnnnnnnnnnnnnnnnnnnnnnnnnnnnnnnnnnnnnnnnnnnnnnnnnnttctccacacatggctcctctgcacacgagctctccgcacttggcttctacgggctcgtcacatgcctcaacgagtgtcggcgtgagaggagggaaacttatccgtctcgcgcgggtgcgggaggagggtgccgccagtggtgtggactggcagggtctgagtcgtacctgagagcttactgtagggatttcagaaggtggaccgaggacgtcgacagtgatcccgagcttcgggggtcacattgcacactacttgtgggagtcgggcgagggctacagggatcttaaggtattcaggttccttaagcgccctaagcagtgggacactgtgagcgagttcgacatccagactcggaccatttggccgatcatgcaggagtccggacttcttcacttgggccgatgcatgtcgacccactttgatgagcctctgctggaggcatttgttgagaggtggcagccggatactaacacctttcacatgccgtggggagagatgacgatcactttgcacgacgtcttccacattctccgtgtgccggtcactggacgaccgcttcataagccccgacctctggttgacttgagagcgggtgtagcggagtcgcttggcttcagctcagctactgcgttggagtacgcggtcaagggggagacggttgggccacccctgtatgatcatggtaccatgcacgagagggacatgatctcacttggtaagcatatgggggacgatattgcttatagggtattcgtgttctgtcttcttggaggtacccttttccaggatagatcggctgatcgatcacggcttctcggttgggagtacttcatgggtccgatcagtgatgtgccggagtatgcttggggtgctggtgcgctagcctggttgtatcgggagttagggaaggctagcagggcggatgccagggcgatgtcagggtgtgtgacgttgcttcagtcttggatatacgagtacttcccgagtttgaggcctcagaggacgcttagacaggagcgtagggcaggagaggctttagttggtaggtgggacagtgcagagaaacctagtcggggtgccgggttcctacgagagaggttggactattaccgtcgcctcctcgataacatggattcccgcgatgtttgttggcttcttcatggattcccgtgatgtttgttggcttccttttgggccgcatcccgacattgaggtcccggccacgacttaccgtggtctcctccgttgcgccgatgtaggggagttctacgattcttatcgtgtgctccgacagtttggctacacacaggtcgtccccccctcgatccctatgctgctacgggccattaggcccaaatctatccggacatatgctgtccagtgggccccggctgatgataggacgtggttggagtaggacttcatcagatttcaccggcttcaccttatgttcgagagagcctcggctggtgcggatgttggtccagggatcacccgcgcatcgtcgcgccggctaaccccggtgtgggagtcccgggtgagctggtaagttcgattcctagtcaacatttgagcggtttataatatgtacatgttgattatctaattttgcatttatgtttttttcgtagattacacagcgagtgtttgatggtatggcctcctacttcgatggtatgcttgggcggcagcacgccgactctcttcaggagtactacgactacatggaggggtttcggatgcagtttcaggatctctatacgaccacatggccggccagctcctactgcgggccgaaacggctggccggcccaggcctcctccggccgaatttcgttccgaccggggccttctgcggcggaaattttcgttccaccccgaattatttaatcccgaaatgtaaggaaaaacgtaccgtgacaggttttcgaaataaatattttgatattttcgtcggtacaaagtttcccaatttggatatatcattgtaattgtagatgaacagtaaaatggtgattatggttaagcgttttatgatttagggtttagggtttgataattagggttcggaaggcctcggggcttccgaatattaggtatcggaaggcctcgaggccatccgaaaattaggtatcgcaaggcgtcggtccttccgaaaattaggaatcggaaggcctcggggccatccgaaaattaggtatcgcaaggcctcggtccttccgaaaattagatatcagaaggcctcggtccttccgaaaattaggtatcagaaggcctcggtcctcccgaaaatttggtattggaagggagtggtcctggccggaacctcgtttcggccgggagcggtaggggccggaagatcaacattccagcttgttcctctatttcttctctctgtggtgacaaaaacaaagcttcagatcaacaaaaagcttgtacgaactccattatatggaatagaaacagcaatgaatttagctggtgacagtcgcatcaacttcttctctgccgtattaatttctctgcatatctcctcacacaagcatccttctcctttaatggcgttgaaaatgtgcccagacacccacatcacgtcgccgattataactctctccgtgggtgagatattatcacaattttcgatcacgaacgctttaatactcagaagttttctgtccagtctcaaccacccttcttgaagttagggtttaacgtttagagtttaaggttaagcgttttatgatttagagttctagggttaagggtttagggtttgattatttaggattctagggtttagggtttagcgtttgatggtttagatatttaggatcaagggtttaggatttcagaatttagggtttagcgttttataatttagggttctaaagtaagggtttagcgttttagaggacttcccggcggcatccaaaaatcggccgaaaaccattacaagagccgggaattatacattttgatagttttgtcgatactaggtttttttcgaattagtaaatttggatagttttgtcattacgaagtttagggcgtcgtttaattcgaaagttagggcgtcaaatgttgaattcaaaattgaaaaaaaatattaaattgcccctccttctatcacaaccgtcagattaaaatgagctgaaatgcaataatggccattggatcatctatctggacgatcagacagaaaactgctgtctgaccattattagcattttcgtttactgagcatcacaaaagcctgcaaaaagaaaggtgtttgaatattgtagaacccaaaaagaagaagtatctgactgtagtaatctttgacgggttgaccaaaagaaaaacagggaaaacgaagaaattggaacaataaaaaaaaggaagaaaaaacatacatggtacgattgtttgtcctttcaactgcaaggaaacaagataaaactgaggcaaagccaatgggctaaacatcatcctaacttccaatgaaatcgttttaaatttaaaatttgatatataaaattttataaatacctctgatattgattattaaataatagagtttgggaccaatgcagttcatttgtacaccatcactttttactttcatcccgtgtcgtcggaaatatgccggagtttcatcggatcaccgatgccgatagaatttcgcgaattcgtcgtccccgccgttcagtgaaggtgagtatgaaaaaagtccgaaaaagtgatcataacgtccaaaccggacaaccgattcggaattcagccacccaaacaggacggcaggtaggacaccagcattccaattaggacgactggttttccaacaggccgtccggtttgggctgctggtttcctaaccgaccatccggtttgggcggctaggtaacttttttcgatttgtttttgtaattaaatattataataattataaattttataattacagttcccttatatttttaaagttatatggtgataattaattttttataattttttttcctattatacatgttaaaaatggacgggtggttnnnnnnnnnnnnnnnnnnnnnnnnnnnnnnnnnnnnnnnnnnnnnnnnnnnnnnnnnnnnnnnnnnnnnntcgtaataattatatgttttgcaattatatcgttctaattaaatattttttaattttatcgtaataatgatatgattaattgaattacgtgtttataattacatttcattgcgtatgttacataactacaaatattttctttagtagttctatatgaaataataatatgattaattatattaatttatctgattttatttgattgtggtaaataataattatgaattttagaaattttaatcgtattttgagatatgaatataaaataagttgtctgcagttattgcaggttacgatattctcaattaactgaatgcatatatgagcgatacggtaagttctccttcaaataatactaaaaatagtcacacatattatactgactgataggttttgtcatttaatgtgtagggaaatgatgaagatggtactgtgcagtgggaaagtgatgatgatgaagaagaggagatggattacagtaatttttttgagaatggagttctgtatgagacacgtgaagtcgccggtgatgcggtaaaagacatcacatggagtttagggtttaaagtggttaagtgtccatacaaaaaaactctggtgaagcgaagaagcggttgtatatagtatgcaagtgatgaacggatgttaccccgctttcaaatacccactagatcgctctattggggtcgttaatttccctaggatcttcctacttcttactcaagttgattaactaactagaccaagttgcagtttgtgattgtttttatgaattttttaagtaaccaattaatgtctaagaatgcaaatgaaaggaaaaaaaattcaagatgttgagtttcaaatacgaatgaaggttgtttggattcgaatccactaaaactagcaatgcatggatgaacgacaagttatctcgattattcaagttataatggcttggcaatttcctaaggtagacttagatcactctcacgctctaaggatctatttcgtctaaccgtagattcctctctcgaggtaatctacacctaaacaaaatgcattaaaagtgttcgatgaaatcccaaaacgataaacgtgcaaaaagtctaaacgattcgctcctctctcaaggtaacgaatgatctaaggttcttcctaagcgacctatcaacttatgttcctctcggacccacaaatcaatgtcgatgactcaatctagattatcagacaagaatgaatctgaaattaggttttaggaagaatgcatcataagtctaaataaacctcgataacaaatcaaggggtaaaacctcataatccatccaaaagctcgactaaaacttcatctcatccaaacaacacgaaaagtttagctactcatagttcaggacgcaagaagggaagaagaaaggaaaataatccggaaagacaacatgttctgtcgaggattctcaatcctgtcgccgatcttcgctccttcgccaatcgatgatgttctctcgtttcaatcggtctctgaaattctctctctctaagagctcgaaaatatgtgtagaatgaatgatatctcatccaaagggctgttagggctatatatagactctcggtccaaatcagagatggaaaaggacttgaaaaatttatcttgggtggaacacttcgtgttccccaaaacacgccgtattcccggccgtgttccgcccctgtcaatttttcgtccaatttgacaaaaagaactcattgcgttccttttcagtcaaacccaacttggcccttaaccgctctaatcgtccgtccttcctcccgcttatccccaaatttcatacatttccttaaaaggtataaaaacataccaaacaacttaatacgaccccgaggggcaagaacaaacatgtgctaaaaatatagagtttaaccacatttcgacacacaataaacatagtttacaacgaaaaaggtgtgtcgaaaatatagcaaatcaacaagcacgatggtaaggctaaatcgcagtcgacgatatcgtctttgggttccccgaaagtgactacgacttttaagtcggactgtacgtgttacctggtgatggacgattgtgcgagttatagacaaacacaagcctggttagtggaagggattccacaaccacaaacttgaggcatttcgtgaagaaactggtcagtgaaaccaactcactgaggagatgaagctaatgattagacagatggagggaaatcacgtgccacccaggcagattgcgagcatgttgaatggcacgtacaacagtatgataaccatgaagcagatttataatgatactacaatgatcaggcgtgagaggttgggtggtatgaaacctacaaagtggacagttattgagatgacaaaacggggttactttattaaatttgcactggatgagtcacgtcgtgtccgtaacattttcatttgtcacccggagacagttcggatggttcagacatgatagtttgttgttctgattgactccacgtacaagacgaacttgtataaaagcagtggcttagttgattggtgtgatgctagttaagaagaactccaacattgggttgacattggtagaggacgaaaaaaggagtcatatgcttgggttctgagtaagttgaaagtggtgttgggttttcagcttctcgatgcttttgtgacggataaggagagaggtttgggagcagcactggtagaaatatttctttcttctcgtcatttgctatgtatctggcacatgaagagaaatatcgaagccggaatgacaaagttgacttcggaccgacacatagccgagactttcgtaagaggtatgtgggggagagtgttgaatgctgcaacaagtctagggttccacgccaagtgggaatctactattcgtgattacactcatttacttaagggtcatttgcaccccgagtatgaggatgttcaggatccccagcaagccggccgaaaggcagaccgcgtaggcgtcagaatgctagagaaccttcccactttgagaaggttgcgtcagaagcatatcgacagaaaaaaaactggtaagactttctggttatcgcgtacattgttattttgtaatattttgtatgtaacatgttaagggttactcatcgctgctgccgacaggaccctatcgacatgcaacccaccctttgtatagtatagtggcctcaaatcgttctcgtggatatgtaacatagatgctgctaattccttgtagttcttccctctggcatcactaagctgtgtcccggcaatcgaaatccgtagtagctagaagacgtcgtgcactgtgatcatcatttatccgaagggcaagtggaaggtgtttgtatcaggctaccacctctttacgaaagcctgaatcggtgcactgtctaactgggatgacataatgaccgctagtgggacaaccccgatgctgttaccaagtctcgtgttccatccgtcttccaatcgaatgcatgtagggctttcactgccttcttcgaggtgtgcaacttgaaggtcgatgcgggtcgacaagccacaccctctctgcacatgtggtatgtaatatgtccgctagaattggggatcaggtcgatgatcttaggcccacccggtgccggcgcctgaagcaaccatgacccaacagtgctcgactcgactctaacggaacgactacctctatcacgtctagaccgaacagaaaaggaaccctgagatgaccctgagaagaacccaagagcagcggtggctgaattttcgggagaaagtttgacgagagagatgaaaaggatggtgatgattctgttcgatagtttttaatgcaaaaccaaagcacattcgcgtaattttatatgttgcattcaaatgttatgacgatttcattcgtttagtagctcccttaaaatgtggtgatggatgaaaagtaaaacgtctgtctgtgtttatcttttcactaatttccatccatctgtctctttccacagcaattcacagtgcttgtactgctctacacttcgttcattctttcatatacattaaccggctttatttctgacccttgttaatggaatggagcaagcaatgctatcaactatataactaatcaagtcatcggttcacctaatagataaaagactattttaacttttaatagtgatgttttaaaaatggtatcgtccatcatatcgaaaaggttctttttcttgtgaaccaaaccgcgtttttgctgatgttacacagtttaaccatgatatcctttttaatcaaaaaattagacaaaatacaattttcaacaaactttgttgaatcgtatatacatgcatgttgactggcacacaattcaaccagttcaatcaatttggtacggtacggtaatttttttatagacatgacctaagctactctattaagatatgtgaaaacatggtagttgcacattctatgttatttttgttcacgactatgtttggatgacggaaataagaaatgtaaaaacatattctatcgttttgactgaatgagaaattaaacttgctactcgacgatgaggatatttttctttttttgacattaaagttttgcgatttattcatccacaaggtgggaaaacaccttataatacatgacataaattttcagtacaaaaccaattgtaagggagagtgtcatatcttgccgcatgggcaacctagtctgctgtttggttcaatcttcggggaataaatgtgaccgcgatgtgattgtggttgataagaatatctttcatgaagaggggccaggagtagcatttccatggccagtcctcctctcgtttacggagagcgtccacaagcacaagataatctgatttaacgatcgtgcgaagaggtgaattagcagctactcccatggcgactaagagcgcctttggttcaatcattagtgcggatgaacacaggagcttgccagccctaccgtcagtcacctatccatgggagtcaataacaacaaccccatgtcctgccgcaggagagccctgaacgaatgatccatcacggtagatactctgttgacaccattcacggggcgggggactcgatactgagtggttgctagcacgctggaagcggatgatgaggcttccgtttctcttaataagcttccaatcctctaataattttatggtattgtgttggattgcatctcagtttggtgtcgtattgcggaagatcctcccgttgcgagatttccatacattccatagtgaggcaatgtaattgagaacgtcgaaatttccgtagctttccttcgtattatatggaaaggaaatctccaaatctaaatacaattctgttttaagcttggcagttgtaatatgaaaattggtacctacccataattagtctaatttaggagggtgaaattcggttaacatgagtgattgatgggcacgagtaatttaaaatgtggaaaatgctcgatagataatttattttagtaaataaatatattttaataaaatgaaagcacccgactaaacaagtaaatctgaaattagtgaactaactaatatgatttaaaaattatacccatctattcaaatgaataagtacgaataaaacccgactatcaaacaaatggaatataccaaacccacctcatactcttgtattttcaaaactacttaagagaaatgtagcctttatagaatttgtaagttacaattaactaaaaaaaactgaatccctatttgacgccctaactttcgaattaaacgacgccctaatttaagtgaattacaagattatcctttcgtaaaatcgaaatccatataagttgttgtgtgtattca,</t>
  </si>
  <si>
    <t>Mutator/ltr_finder_scaffold17_102920_108527_+/100</t>
  </si>
  <si>
    <t>scaffold17</t>
  </si>
  <si>
    <t>5607,</t>
  </si>
  <si>
    <t>102920,</t>
  </si>
  <si>
    <t>gcaaccacccaatctgccctacaagaaatccttctccatcgctcccagaacctcctctaccaagtctagcatctatggcccagaacgctcgagagggtggtaggccgcatcaccatcgactggaaaatcgataaacatcgccacgtcctccagagtgaacatgcattccccaaggcacatgtggaaagtgttcgtttcccacctccacctctccactagcaccgtcacaagatgcgggtccggtgagaaggtcgcaagatcaacgatatgtaggagtccgacagcctctaagaaagggcggaagtggggatggtatggggggatgtgagacgtcctacgacaagcgagggtaacgctaggttcatatatggtaatgtatgcaataattattagtatctaacatcgctaagtacctaatatgtacctaatatacaactaatattttctaacattagggataccacactaattctttctaacattaggcataagcaagtattaatgttctctaacattaggcatcctaaaaccctaatattgtgaatactaggaaatattatctaacactagatcgttattaatactctctaagcattattcaaatggcaccaacctcattgtcgaagtggtgttgtattgtcaatccacataagtcatataatcatacgagtagaaacaacaaacaagtgaaaacatctggcattaaaaggagacaaaacataaaatgggaaaagtggactacaatcatgatatgggaaaaatgtactataatcataacataggaaaaatttactacaatcaacagaaaaccacctatctacccacgacctccctctctccccggcctccagtgatctccgatgggatgttctacggtgtcgcacatgccctttcaagggttggttcacaacccaagtcaatggtccctcggcggtgctgtgtccttaacgccttgtaggactatccactcctctagcatcagcgtctcgaactaagactctggatgcagtgtctcacttgcccactatctgtgtgaggtgctggctccgtcgtgacccatctgtgggacccactactgtgatggggggcggcagctgcctggctcagcggatcaacggcgtactggttgtaggccgtgtaaatctgtatagtggggccatatgtgggtgatgtcttgggtcattaagcctacgctccatgcctccgctattgtacatcatggaccgcagacattgcctcggtatcctctcagcctagctcctcatatgaacctaccctaatagataggttctccaaccggtcaatatgcaaaatcaaaaagaaaacatgttatcattccatgatgtggaaagcttactaagtagaggagtgttggagtacgtacactagactgttgtattttccctcgtctggaagtcccccgccgagtgtaccgatgataccacactatgtactcttcgtggaagtgctacctccccgggtggtcgaggtaatcactcatggccacgtggtcgaacctgctcccccactggccgacgtactgatcaacccttgcctcccacgcatgctcgttccgctgcgtcggtctgagcaagaacatgacctcggcctccaacatgtccacagtggggatgggctgggacatcccaaactgtctgaggacacggtctggccgatgccaagagatgctgcagggtgaaaccactacgtcaatgactctgtgtgccgcagtgaagtgtgtcgaatctacactgccacggtaggggacccactggaagacaaagaaagcgtaaacatgaataaaatactaagataaaactactagaaggaaatagaaggacgcacgagcccttaccacgaacggggtgccctcattaaaaagctattggtactctcaaagcaacaagcctcgagtcctcttgtgcatccaggccttccaccgatacagactgatattgctaataagtcccgacgtatctggatctctgagccagtcctcacgcaatcatcatgatatggccgagaacctctccagtgcccaagctgtaagcagcacggtccaaacaccgatttcacgggtccccttagtagcagaagactccaacctaaatgttgaacggccgagctcccgatagagccatgaaagaacagctcccccaagcgaacagtctctcctcttgcaacactagcaggtacgataggtggatgtaagcaggcggcctatccgccaacaagaacctcccaacatacaaccgtcatcggcagaatgcccttcggcttcttgattgtcgagtgcaaccacccaatctgccctacaagaaatccttctccatcgctcccagaacctcctctaccaagtctagcatctatggcccagaacgctcgagagggtggtaggccgcatcaccatcgactggaaaatcgataaacatcgccacgtcctccagagtgaacatgcattccccaaggcacatgtggaaagtgttcgtttcccacctccacctctccactagcaccgtcacaagatgcgggtccggtgagaaggtcgcaagatcaacgatatgtaggagtccgacagcctctaagaaagggcggaagtggggatggtatggggggatgtgagacgtcttacggaatgtgaggtaacgctaggttcctattcgatattgtaggcaatgattattagtatctaacatcgctaagtaagtacctaatgtgtattaataaagaatgtatctaaaatattttacatttcttattagtctgtaacataatattaggcaactactaatattttctaacattagggataccacactaattctttctaacattaggcataagcaagtattaatgttctctaacattaggcatcctaaaaccctaatattgtgaatactaggaaatattatctaacactagatcgttattaatactctctaagcattattcaaatggcaccaacctcattgtcgaaaatttcactagctcgatgtcggttgcgctcgccgcaaaatagttctccatcgatcgcctcagggtcgacgcacggaggtgttggtccatacaagtaatccatcctacaacaacaacaaaaatattagtaggcaacaaattgagaaaattactataaacatgtaatattaccggctagttggttgcagagcaagaatttgcttgtcggtatcgtaaaaccaaaggatgtgattagtgaatgtgtgaaaaatgaaaaggagaggggtactgtgatggggggcggcagctgcctggctcagcggatcaacggcgtactggttgtaggccgtgtaaatctgtatagtggggccatatgtgggtgatgtcttgggtcattaagcctacgctccatgcctccgctattgtacatcatggaccgcagacattgcctcggtatcctctcagcctagctcctcatatgaacctaccctaatagataggttctccaaccggtcaatatgcaaaatcaaaaagaaaacatgttatcattccatgatgtggaaagcttactaagtagaggagtgttggagtacgtacactagactgttgtattttccctcgtctggaagtcccccgccgagtgtaccgatgataccacactatgtactcttcgtggaagtgctacctccccgggtggtcgaggtaatcactcatggccacgtggtcgaacctgctcccccactggccgacgtactgatcaacccttgcctcccacgcatgctcgttccgctgcgtcggtctgagcaagaacatgacctcggcctccaacatgtccacagtggggatgggctgggacatcccaaactgtctgaggacacggtctggccgatgccaagagatgctgcagggtgaaaccactacgtcaatgactctgtgtgccgcagtgaagtgtgtcgaatctacactgccacggtaggggacccactggaagacaaagaaagcgtaaacatgaataaaatactaagataaaactactagaaggaaatagaaggacgcacgagcccttaccacgttatttataggagctcttggagctatagaacaacattaactatgctcaacacagagccgaccctcaagctcgctacccattgagcaccactacctagaaacctctttagaagctactaaatgaccaaggtcagagcctcactttcactgggtgtgaggaagggtgagcgctaggcttggcaggaagataaaaagaggaatgtggctttggggattataactgccaccagcacctcaaaggaggagagacacgcatcatggtgcttctacatcacaggctcacttttctgtctttccctcctcggtatagaagcagaagcagtctactgtaggttatgatcgccctcctttctcggagtgtggggtgcggcattggggagtgtgtttgaggaaagcaggagcttgctttcggtgtggacatttgggtcactatgcttgggagtgcactgggtcgagtaagcccacgacatcggaggcaacgatatagctgggatagactctgtctaggagcaggatgagaggtggaggcttgaaggcaccgcttttgggagctaatacaattcccttgagacaagggataccataggggaggactctggaggcacagagcagggtgtatacaggagcaaggtcgtggatgctccggataccatcatagttatagttgtcatttcgggaagatcttttcatgccttgtttgatacgggtgcctcgcataaaaagctattggtactctcaaagcaacaagcctcgagtcctcttgtgcatccaggccttccaccgatacagactgatattgctaataagtcccgacgtatctggatctctgagccagtcctcacgcaatcatcatgatatggccgagaacctctccagtgcccaagctgtaagcagcacggtccaaacaccgatttcaccggtccccttagcaccagcacaccgcaaactagactcagaacggagtgcaaccacccaatctgccctacaagaaatccttctccatcgctcccagaacctcctctaccaagtctagcatctatggcccagaacgctcgagagggtggtaggccgcatcaccatcgactggaaaatcgataaacatcgccacgtcctccagagtgaacatgcattccccaaggcacatgtggaaagtgttcgtttcccacctccacctctccactagcaccgtcacaagatgcgggtccggtgagaaggtcgcaagatcaacgatatgtaggagtccgacagcctctaagaaagggcggaagtggggatggtatggggggatgtgagacgtcctacgacaagcgagggtaacgctaggttcatatatggtaatgtatgcaataattattagtatctaacatcgctaagtacctaatatgtacctaatatacaactaatattttctaacattagggataccacactaattctttctaacattaggcataagcaagtattaatgttctctaacattaggcatcctaaaaccctaatattgtgaatactaggaaatattatctaacactagatcgttattaatactctctaagcattattcaaatggcaccaacctca,</t>
  </si>
  <si>
    <t>Mutator/ltr_finder_scaffold17_106965_109514_+/100</t>
  </si>
  <si>
    <t>2549,</t>
  </si>
  <si>
    <t>106965,</t>
  </si>
  <si>
    <t>ggagctatagaacaacattaactatgctcaacacagagccgaccctcaagctcgctacccattgagcaccactacctagaaacctctttagaagctactaaatgaccaaggtcagagcctcactttcactgggtgtgaggaagggtgagcgctaggcttggcaggaagataaaaagaggaatgtggctttggggattataactgccaccagcacctcaaaggaggagagacacgcatcatggtgcttctacatcacaggctcacttttctgtctttccctcctcggtatagaagcagaagcagtctactgtaggttatgatcgccctcctttctcggagtgtggggtgcggcattggggagtgtgtttgaggaaagcaggagcttgctttcggtgtggacatttgggtcactatgcttgggagtgcactgggtcgagtaagcccacgacatcggaggcaacgatatagctgggatagactctgtctaggagcaggatgagaggtggaggcttgaaggcaccgcttttgggagctaatacaattcccttgagacaagggataccataggggaggactctggaggcacagagcagggtgtatacaggagcaaggtcgtggatgctccggataccatcatagttatagttgtcatttcgggaagatcttttcatgccttgtttgatacgggtgcctcgcataaaaagctattggtactctcaaagcaacaagcctcgagtcctcttgtgcatccaggccttccaccgatacagactgatattgctaataagtcccgacgtatctggatctctgagccagtcctcacgcaatcatcatgatatggccgagaacctctccagtgcccaagctgtaagcagcacggtccaaacaccgatttcaccggtccccttagcaccagcacaccgcaaactagactcagaacggagtgcaaccacccaatctgccctacaagaaatccttctccatcgctcccagaacctcctctaccaagtctagcatctatggcccagaacgctcgagagggtggtaggccgcatcaccatcgactggaaaatcgataaacatcgccacgtcctccagagtgaacatgcattccccaaggcacatgtggaaagtgttcgtttcccacctccacctctccactagcaccgtcacaagatgcgggtccggtgagaaggtcgcaagatcaacgatatgtaggagtccgacagcctctaagaaagggcggaagtggggatggtatggggggatgtgagacgtcctacgacaagcgagggtaacgctaggttcatatatggtaatgtatgcaataattattagtatctaacatcgctaagtacctaatatgtacctaatatacaactaatattttctaacattagggataccacactaattctttctaacattaggcataagcaagtattaatgttctctaacattaggcatcctaaaaccctaatattgtgaatactaggaaatattatctaacactagatcgttattaatactctctaagcattattcaaatggcaccaacctcattgtcgaaaatttcactagctcgatgtcggttgcgctcgccgcaaaatagttctccatcgatcgcctcagggtcgacgcacggaggtgttggtccatacaagtaatccatcctacaacaacaacaaaaatattagtaggcaacaaattgagaaaattactataaacatgtaatattaccggctagttggttgcagagcaagaatttgcttgtcggtatcgtaaaaccaaaggatgtgattagtgaatgtgtgaaaaatgaaaaggagaggggttatttataggagctcttggagctatagaacaacattaactatgctcaacacagagccgaccctcaagctcgctacccattgagcaccactacctagaaacctctttagaagctactaaatgaccaaggtcagagcctcactttcactgggtgtgaggaagggtgagcgctaggcttggcaggaagataaaaagaggaatgtggctttggggattataactgccaccagcacctcaaaggaggagagacacgcatcatggtgcttctacatcacaggctcacttttctgtctttccctcctcggtatagaagcagaagcagtctactgtaggttatgatcgccctcctttctcggagtgtggggtgcggcattggggagtgtgtttgaggaaagcaggagcttgctttcggtgtggacatttgggtcactatgcttgggagtgcactgggtcgagtaagcccacgacatcggaggcaacgatatagctgggatagactctgtctaggagcaggatgagaggtggaggcttgaaggcaccgcttttgggagctaatacaattcccttgagacaagggataccataggggaggactctggaggcacagagcagggtgtatacaggagcaaggtcgtggatgctccggataccatcatagttatagttgtcatttcgggaagatcttttcatgccttgtttgatacgggtgcctcgca,</t>
  </si>
  <si>
    <t>undetermined/ltr_finder_scaffold1635_8047_14163_-/100</t>
  </si>
  <si>
    <t>scaffold1635</t>
  </si>
  <si>
    <t>6116,</t>
  </si>
  <si>
    <t>8047,</t>
  </si>
  <si>
    <t>gttatgaagaatatatgtgatgaatgtccattactcaatgtaattcaatactattcatagccccatttatatactcattcatgtgctcattcatgtacctattcatgtatgtaataatgctagaatcctatgaaattgttcctcacctataaatagatgttcatcttgtaccaatagtgaatgaataagaaagttctctttccctctcttttgtgtctcttcctttccattgttctttatagttatattttcaatccattagtttcttaacacgttatcagcacgaagctctgcctcctaatacttcctcgaagattcacgaaaatcgctatatccttttattattattacaatcattatcatttttacgtcatttgaatttctatccataatacattttcttatgtttgttgctatttacatatttgaaggatttgctacaaatagtcaaatactaatgttagttggatttgttactttgctggattggattcattatctttaacattcgctactattatcattgtttattttctttttttttttagattttgttattctaaaatgttttgtgaatacaaaccgaggttggctactgcttacttgtagcaatcagtttgaacatccagttttgcggtggttttaaaaacttattcctagttaaacgcttatgtttctttttaaaacataaattgagttaaatttctcgatcatactattatattgagtcataattgatttatcggttgtttattggttataattgagatgtatttatccatttgatattatattttaattttctcggtcattatttgtttcttatataatatatgaaattattgtgttatcatccacaaaaatattctgttaaattttctacccttatacatttgctactgttttgatattattgtttaatttcataaattatggatactagtcatacatttcctattcatgattttatgggtcaaaagtcaatttatattattggtaaattcttttgccattgtattgatgctaccgttacaaatggattagttaattattaccatttatcttcaccattctgattttttttcattgataacattatgttgatttttgtattcttcatatgtttattgttggactcattatttatttattactaaaatatttatctagtatgttaattataaaattcgtatttgtgatatttgatgtttcggaaaaaaatttatctttatgggccggcacgagaagttaaaacccacttatagtggtattatgaaatcatcaaagatgataccagaacatgttatcatgacaaagtcataactttgttcttattcgccatcacctccatgaatggttgaaaaatgagcaacgactcatatgtgctttgtggcataatgtcaaagtcatgtatgaccaccacaagtggaaacttttattaaagtaggatacgattgaagtaccaggagatacatattttgaggaaaagatcgaatatcttatgagtctcaaatgtttggtggtccaatgagataccatatcattccatgaaatgaattctcatattcatatgtccatacactgacaaatacacatacattcccacacgtgtaaacaccaatatatgattgtggaggaaaagacctattatttcatatggtcatgaattttgagacatacatctttttcatatgaaagagagttgtgaattgatgttgaaaaattccaatcacatcaagggtcatacaaccatcaactttattttgatgatcatagttcatatgatattttaaccctttaagtgaagtgtaaaaccccatatgtcacattatcttaaagcgaattgtccctataaggaacccttttattcggatggacataacaattgtggttatacgagaattattgttccattaatttatgacatagatgattgagaaatatctctatttatcatttaaactatgtatcattctcatgacaaaaatgagtattttatgataagaatcaccataattaattgtgatatatatcacattgatagt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gggggagtgttatgaagaatatatgtgatgaatgtccattactcaatgtaattcaatactattcatagccccatttatatactcattcatgtgctcattcatgtacctattcatgtatgtaataatgctagaatcctatgaaattgttcctcacctataaatagatgttcatcttgtaccaatagtgaatgaataagaaagttctctttccctctcttttgtgtctcttcctttccattgttctttatagttatattttcaatccattagtttcttaaca,</t>
  </si>
  <si>
    <t>undetermined/ltr_finder_scaffold173_77308_79146_+/100</t>
  </si>
  <si>
    <t>scaffold173</t>
  </si>
  <si>
    <t>1838,</t>
  </si>
  <si>
    <t>77308,</t>
  </si>
  <si>
    <t>gaattgtaagttatgagtttggaggaggctaggccgttagatggatctaacgatgaagaaggatcttgatccattaagacaaggaaaatgagatgtcatttaaatagagatagaaatgcaaatgtgggccatgcagctaactgatgttgtggtaacgggatgagcctgggccactagatcgatccagcggatgggttgagcccgtaatctttttttacttaccgttgttgatcaaaccgggtacaagcatcaaacatttttatgcacatatttgccacacgatcccaaccaatgctgccagaaaattatagactaataacaattgtctaatttaacccaatagataaatgtatttgaagatccaaccagaaaacgaaattgactttttgaaatttttgtgtagactgtttaacaataattcaccataacacatatctttttttaaaactctaggcacagtttggtaaaaaaaaaaatcttgccatatgtatgttatctatctgagttgatcttgatcatatcaacgtagtcggcaaaaacttcaaaaatcaattgcatagttgcgcatatatataagcaaagacaataaacaacccaaattaatcaataattacacaattgaatatcgtattacagaaagatcaaaagggcaccacctggagatgaactcgctcaagtcaaccccaagtctgaccgtgaccaatccaacacttgtaaagctggcaaaccctggaaacgacattgttgttgtaggcgagtgcatcaatcaacagccggcgtggaccagcattgtgacgtcgcagaggttgaagagtgcagcgaagacagtgttttcctccaccacgaggaacaagtctagaacggatttcaagggggaggacagtgatgttgtcacggcttaacgatctggatctccatgctttggaggctttctccttaatggcgaggaggtcgaggaataggtgccctaggatattatttgggaggctgttgatactgttcaaacctggttgagatctctgatctattgtagatttgtttgttgtaatcaccctacaaaataatttttgatacaactcgttaacatgagcacaatatataacgagccaagttgttcatgcatataatgtccgattcataaaagtaaaagatttggttttgaatttgggccaatattgaacgagtagagtcgataaatttggtctgatacgctggcaagttcatcaaaccagacttgatagttgatccaatttaataaggcatggttagttagtaatcaatttaggcaatggacttaggagaccacaaagatctatattaaaacgccataaatatcacacaatgttctaaattttcaaaatatgatatttatatcgtggattttcttttcctcagtataaatgaaatatacagttagatggtggaaattattgatgattatgttatgtatcttactgatttacagatttaaaaaacgtccctggactcaaattgatctagagaagggcgtagactaaaattgttggcaaatgttgaatctggcaaatatagaggagtctatgaaatatgtagagaagggcggagaaaatgaggtagttggcaaatagtttagaaatatgatatatatatatatatatgagtctctaaaagaaaaatgaaactagtgaattgtaagttatgagtttggaggaggctaggccgttagatggatctaacgatgaagaaggatcttgatccattaagacaaggaaaatgagatgtcatttaaatagagatagaaatgcaaatgtgggccatgcagctaactgatgttgtggtaacgggatgagcctgggcca,</t>
  </si>
  <si>
    <t>undetermined/ltr_finder_scaffold29_839197_840535_+/100</t>
  </si>
  <si>
    <t>1338,</t>
  </si>
  <si>
    <t>839197,</t>
  </si>
  <si>
    <t>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,</t>
  </si>
  <si>
    <t>1282,</t>
  </si>
  <si>
    <t>839290,</t>
  </si>
  <si>
    <t>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,</t>
  </si>
  <si>
    <t>1227,</t>
  </si>
  <si>
    <t>839215,</t>
  </si>
  <si>
    <t>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,</t>
  </si>
  <si>
    <t>1189,</t>
  </si>
  <si>
    <t>839383,</t>
  </si>
  <si>
    <t>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,</t>
  </si>
  <si>
    <t>839186,</t>
  </si>
  <si>
    <t>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,</t>
  </si>
  <si>
    <t>1096,</t>
  </si>
  <si>
    <t>839476,</t>
  </si>
  <si>
    <t>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gcgagaaaatgcgagaaaatgcgcaccagggtgcgattttggctcacccttgcgcaaaaatgcgcgaaaatgcgcaccagggtgcacacccgt,</t>
  </si>
  <si>
    <t>undetermined/ltr_finder_scaffold294_827814_837577_+/100</t>
  </si>
  <si>
    <t>9763,</t>
  </si>
  <si>
    <t>827814,</t>
  </si>
  <si>
    <t>gacgagggtaaagtagtagcttccagtggaggtggaggagatccagagctcaaagatgacgagggtaaagtagtagcttccagtggaggtggaggagatccagagctcaaagatgacgagggtaaagtagtagcttccagtggaggtggaggagatccagagctcaaagatgacgagggtaaagtagtagcttccagtggaggtggaggagatccagagctcaaagatgacgagggtaaagtagtagcttccagtggaggtggaggagatccagagctcaaagatgacgagggtaaagtagtagcttccagtggaggtggaggagatccagagctcaaagatgacgagggtaaagtagtagcttccagtggaggtggaggagatccagagctcaaagatgacgagggtaaagtagtagcttccagtggaggtggaggagatccagagctcaaagatgacgagggtaaagtagtagcttccagtggaggtggaggagatccagagctcaaagatgacgagggtaaagtagt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gtcagatgaagatgctgttggcggggtctccggcgggggcgctactgcttccgtcgacgactacgaaggtaaattgcgatcggaacttattccgaagtagaatcgaactattcctatcatgagaaatgttaaacgcagttgcatgaattcgttccttgtatgctatagtttggctaattggctggatttagtgactctattcctttgcgaaataaatctctccaaatggcgggatggacctctgtgcttctgtgtctagattttaggtagcgttgtgagctggttttgttggcttaagcaattctctggctgtttctccgtttcgaaatcggtagctatatcgagagtctagaataaacttttagcatcatatgttgtagctactgtttggacgaattactgttggattcttcccgtttaagcatggctaagctgaggtttgattgactccagtaactcgtttggttgctttgctgctttgaaaactgaaataacactcttcccggatctctgagctcttcaactcctggtagtaggttgattttgctttgctatgttttaacgttcaattttcttttatcagtagaagggatggaaggaaagtatcgacttccaccgccggagataagggacattgttgatgcaccgcctctccctgcattgtcattttcacctcatagggataaaattctgtttctgaagcggagggcgttggctccactgtcggaattagcaagaccggaggagaaactggctggtatgcgtatagatgggctgtgtaactctatgagcaggatgtcgtactatactggaatcggtgttcatcagttagtggatgatggtaccctggggccggagagggagatttatgggttccccgaaggttccaagatcaatttcattactttttcgcccaatggtaggcatttatgcttcagcatccgtcttgaagatgaggataacaacagtagtaaactcactgtatgggttgctgatatcgaaactggacaggctagacctttgtttcagtcgcccgatgtttatctaaatgctgtttttgaaaatttcgtgtgggtggatgattcaactttgctagtttgcaccatcccaaagtctcgaggagcaccactaaagaaacctttggttccacctggtcccaagatacagtccaatgagacgaagagcattattcaagtcagaaccttccaggatttgctgaaggatgagtatgacgaagatttgtttgactactatgccacctcacaacttgttttagtctgtctggatggtactgcgaaggagattggcacgccagctatttatacatcaatggatccttctccagaccagaagtatatgttgatcagttccatgcacaggccatactcctatattgtaccgtgtggaagatttcctaaaagggtagaagtctggacaaccagtggcgaatttgtgcgtgagctctgtgatttgccccttgctgaagacattccaattgcattcaatagcgtgcgcaaaggaatgcgttcaatcaattggagagcagataagcctgcaactctttattggtacgctgttttttcaaattgcacacagctctcatgtctggtagatatgtaaaagttagaatgactggtgtctttggtgcatattgctgtgttctaacacttccctgtgttgatttttagggcagagacacaagatggaggtgatgcaaaagtagaagtatctccacgagatataatctatacacagcatgctgatccagcagaaggtgaacagccagaaatcctgcacaagcttgatcttcgctattggtatgaaatctttgaatagcgttttatgtgttgaatatgctatattagcagattatgcatcaaagtggcctgccgttggtttgaggtgcttaaacctgttttttatgcgtgtgatcatatttcctcattttatgacattgaaaagcatctatctgtataccatgaaatagccggttaaggttgtttgtagttaaggtgtatgtgtttttttgcaatttctgaatcgactagatttgtgcagcttgattgaagatgagtcttaacttgcttttgatcatgaacagtggaatctcttggtgtaatgattcactagccctaatttatgaatcatggtacaagacaagacggataagaacctggttatctccagtagtcaaaggttcttctccacgcatattatttgacaggtcatctgaggatgtgtatgctgatcccggttcccccatgctgaggagaacacgtgctgggacttatgtgattgcaactataaagaaagcaaatgatgatgccacatatgttctactgaatggaagtggggccacacctgaaggaaacattccattccttgaccttttcgacatgtgagtatcttggagtaagtttaccatatatgctctgtggctttgtatctgtcccctccgtccatgatttatgatcaagatgtcatttctgcaccatattctttcagaaatacaggcaacaaggaacgaatttggcaaagcgacaaagaaaagtattttgagactgcggttgcacttatgtctgataacaccgaaggggatctgtgcctagatcagttaaagattttaacatccagagaatcaaaaacggagaacacccagtattatataaaaaagtggccagaaaagactgaatttcagatcacaaattttcctcatccatacccacagttggcgtccctgcaaaaggagatgattagatatcagagaaaagatggagttcaactgactgcaacattgtacctaccacctggctatgatccgtcaaaagacggtcctcttccttgccttttgtggtcttacccaggcgaatttaagagcaaagcagctgcgggacaggttcgtggctctcctaatgaatttccaggcataggctctacgtcagcccttctttggctagctaggaggtaagagtcagtttcatatatagcttttcctgttctactatgaatatgtggccttttggtgagaggtagtagtcaaataagtttttagcgttttgtcaaacctttacaactcagtatttttctcattttggagacggcttagacatgaactgattttttctctattctgcagatttgccattttatctggaccaacgattcccattgttggagagggcgatgaggaggctaatgacaggtgttaatctatggttctttggttttttctttctttcatgtagcggtttcatgaatacgacatgcgagtatcttgttaggaggcttgcttataaaactgagtcactgagaccgatgctgattctttacttttatatcgttttacctttctatgcatattctcttcttggttggtgaataccctgaacaataaggtgagcttttttgttccgcctcgttattctgatttctgatctgaaacgacgttgttgataggtatgtagaacaattagttgcaagtgccgaggcagccgttgaggaagtcatccgacgtggcgtaagcttgttcaagcttttttccgagttgcagcagtataacacactgcaaaatggtccctcaccgtataacttttgtgctgtaattacaggttgctcatcccagaaaaattgccatcggtggacatagctatggtgccttcatgactgcaaacctcttggcacacgccccacatcttttcgcctgtggaattgctcgctcaggagcttataacagaacactgacaccttttggttttcaggttagcatcacatatagtgtggattcatatcataaaacaaaagataaagctatagctaaacgagaaaaattaaaactacagagaaactctcctgccgtgaaatagtactgaaaataaaacccgttttcttgtgaatgcaaagaatgaggagaggactctttgggacgctacgaaaacctatgtggagatgagtccgttcatgtcagcaaataaaataaagaagccaatattgctcatccatggcgaagaagacaacaactcaggaacgctaaccatgcaggtatggccaccgtgttggtatcataaaccccacgtacctataaacctctttactcgggttgatcgttccgattttggttcccttttggtctgagaatcatatagctcttggatcagtaccttatttcttgtctaggtaatgctagtctgctaacttgtttatgatatttgtttttgatgtagtccgatcgattcttcaacgctctaaaaggtcatggtgcgctggctcgcttagtcattcttccctatgagagtcatggctatgctgccagagagagcatcatgcacgtcctctgggaaactgaccggtggctgcagaagtattgcgtctcgaacacctctgatataaatgctgagcttgatgcgtctaaagccgatcccagcaaagaaaccaaagatgacgagggtaaagtagtagcttccagtggaggtggaggagatccagagctcaaagatgacgagggtaaagtagtagcttccagtggaggtggaggagatcca,</t>
  </si>
  <si>
    <t>827871,</t>
  </si>
  <si>
    <t>undetermined/ltr_finder_scaffold294_827871_837577_+/100</t>
  </si>
  <si>
    <t>9706,</t>
  </si>
  <si>
    <t>gacgagggtaaagtagtagcttccagtggaggtggaggagatccagagctcaaagatgacgagggtaaagtagtagcttccagtggaggtggaggagatccagagctcaaagatgacgagggtaaagtagtagcttccagtggaggtggaggagatccagagctcaaagatgacgagggtaaagtagtagcttccagtggaggtggaggagatccagagctcaaagatgacgagggtaaagtagtagcttccagtggaggtggaggagatccagagctcaaagatgacgagggtaaagtagtagcttccagtggaggtggaggagatccagagctcaaagatgacgagggtaaagtagtagcttccagtggaggtggaggagatccagagctcaaagatgacgagggtaaagtagtagcttccagtggaggtggaggagatccagagctcaaagatgacgagggtaaagtagt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gtcagatgaagatgctgttggcggggtctccggcgggggcgctactgcttccgtcgacgactacgaaggtaaattgcgatcggaacttattccgaagtagaatcgaactattcctatcatgagaaatgttaaacgcagttgcatgaattcgttccttgtatgctatagtttggctaattggctggatttagtgactctattcctttgcgaaataaatctctccaaatggcgggatggacctctgtgcttctgtgtctagattttaggtagcgttgtgagctggttttgttggcttaagcaattctctggctgtttctccgtttcgaaatcggtagctatatcgagagtctagaataaacttttagcatcatatgttgtagctactgtttggacgaattactgttggattcttcccgtttaagcatggctaagctgaggtttgattgactccagtaactcgtttggttgctttgctgctttgaaaactgaaataacactcttcccggatctctgagctcttcaactcctggtagtaggttgattttgctttgctatgttttaacgttcaattttcttttatcagtagaagggatggaaggaaagtatcgacttccaccgccggagataagggacattgttgatgcaccgcctctccctgcattgtcattttcacctcatagggataaaattctgtttctgaagcggagggcgttggctccactgtcggaattagcaagaccggaggagaaactggctggtatgcgtatagatgggctgtgtaactctatgagcaggatgtcgtactatactggaatcggtgttcatcagttagtggatgatggtaccctggggccggagagggagatttatgggttccccgaaggttccaagatcaatttcattactttttcgcccaatggtaggcatttatgcttcagcatccgtcttgaagatgaggataacaacagtagtaaactcactgtatgggttgctgatatcgaaactggacaggctagacctttgtttcagtcgcccgatgtttatctaaatgctgtttttgaaaatttcgtgtgggtggatgattcaactttgctagtttgcaccatcccaaagtctcgaggagcaccactaaagaaacctttggttccacctggtcccaagatacagtccaatgagacgaagagcattattcaagtcagaaccttccaggatttgctgaaggatgagtatgacgaagatttgtttgactactatgccacctcacaacttgttttagtctgtctggatggtactgcgaaggagattggcacgccagctatttatacatcaatggatccttctccagaccagaagtatatgttgatcagttccatgcacaggccatactcctatattgtaccgtgtggaagatttcctaaaagggtagaagtctggacaaccagtggcgaatttgtgcgtgagctctgtgatttgccccttgctgaagacattccaattgcattcaatagcgtgcgcaaaggaatgcgttcaatcaattggagagcagataagcctgcaactctttattggtacgctgttttttcaaattgcacacagctctcatgtctggtagatatgtaaaagttagaatgactggtgtctttggtgcatattgctgtgttctaacacttccctgtgttgatttttagggcagagacacaagatggaggtgatgcaaaagtagaagtatctccacgagatataatctatacacagcatgctgatccagcagaaggtgaacagccagaaatcctgcacaagcttgatcttcgctattggtatgaaatctttgaatagcgttttatgtgttgaatatgctatattagcagattatgcatcaaagtggcctgccgttggtttgaggtgcttaaacctgttttttatgcgtgtgatcatatttcctcattttatgacattgaaaagcatctatctgtataccatgaaatagccggttaaggttgtttgtagttaaggtgtatgtgtttttttgcaatttctgaatcgactagatttgtgcagcttgattgaagatgagtcttaacttgcttttgatcatgaacagtggaatctcttggtgtaatgattcactagccctaatttatgaatcatggtacaagacaagacggataagaacctggttatctccagtagtcaaaggttcttctccacgcatattatttgacaggtcatctgaggatgtgtatgctgatcccggttcccccatgctgaggagaacacgtgctgggacttatgtgattgcaactataaagaaagcaaatgatgatgccacatatgttctactgaatggaagtggggccacacctgaaggaaacattccattccttgaccttttcgacatgtgagtatcttggagtaagtttaccatatatgctctgtggctttgtatctgtcccctccgtccatgatttatgatcaagatgtcatttctgcaccatattctttcagaaatacaggcaacaaggaacgaatttggcaaagcgacaaagaaaagtattttgagactgcggttgcacttatgtctgataacaccgaaggggatctgtgcctagatcagttaaagattttaacatccagagaatcaaaaacggagaacacccagtattatataaaaaagtggccagaaaagactgaatttcagatcacaaattttcctcatccatacccacagttggcgtccctgcaaaaggagatgattagatatcagagaaaagatggagttcaactgactgcaacattgtacctaccacctggctatgatccgtcaaaagacggtcctcttccttgccttttgtggtcttacccaggcgaatttaagagcaaagcagctgcgggacaggttcgtggctctcctaatgaatttccaggcataggctctacgtcagcccttctttggctagctaggaggtaagagtcagtttcatatatagcttttcctgttctactatgaatatgtggccttttggtgagaggtagtagtcaaataagtttttagcgttttgtcaaacctttacaactcagtatttttctcattttggagacggcttagacatgaactgattttttctctattctgcagatttgccattttatctggaccaacgattcccattgttggagagggcgatgaggaggctaatgacaggtgttaatctatggttctttggttttttctttctttcatgtagcggtttcatgaatacgacatgcgagtatcttgttaggaggcttgcttataaaactgagtcactgagaccgatgctgattctttacttttatatcgttttacctttctatgcatattctcttcttggttggtgaataccctgaacaataaggtgagcttttttgttccgcctcgttattctgatttctgatctgaaacgacgttgttgataggtatgtagaacaattagttgcaagtgccgaggcagccgttgaggaagtcatccgacgtggcgtaagcttgttcaagcttttttccgagttgcagcagtataacacactgcaaaatggtccctcaccgtataacttttgtgctgtaattacaggttgctcatcccagaaaaattgccatcggtggacatagctatggtgccttcatgactgcaaacctcttggcacacgccccacatcttttcgcctgtggaattgctcgctcaggagcttataacagaacactgacaccttttggttttcaggttagcatcacatatagtgtggattcatatcataaaacaaaagataaagctatagctaaacgagaaaaattaaaactacagagaaactctcctgccgtgaaatagtactgaaaataaaacccgttttcttgtgaatgcaaagaatgaggagaggactctttgggacgctacgaaaacctatgtggagatgagtccgttcatgtcagcaaataaaataaagaagccaatattgctcatccatggcgaagaagacaacaactcaggaacgctaaccatgcaggtatggccaccgtgttggtatcataaaccccacgtacctataaacctctttactcgggttgatcgttccgattttggttcccttttggtctgagaatcatatagctcttggatcagtaccttatttcttgtctaggtaatgctagtctgctaacttgtttatgatatttgtttttgatgtagtccgatcgattcttcaacgctctaaaaggtcatggtgcgctggctcgcttagtcattcttccctatgagagtcatggctatgctgccagagagagcatcatgcacgtcctctgggaaactgaccggtggctgcagaagtattgcgtctcgaacacctctgatataaatgctgagcttgatgcgtctaaagccgatcccagcaaagaaaccaaagatgacgagggtaaagtagtagcttccagtggaggtggaggagatccagagctcaaagatgacgagggtaaagtagtagcttccagtggaggtggaggagatcca,</t>
  </si>
  <si>
    <t>827928,</t>
  </si>
  <si>
    <t>undetermined/ltr_finder_scaffold294_827928_837577_+/100</t>
  </si>
  <si>
    <t>9649,</t>
  </si>
  <si>
    <t>gacgagggtaaagtagtagcttccagtggaggtggaggagatccagagctcaaagatgacgagggtaaagtagtagcttccagtggaggtggaggagatccagagctcaaagatgacgagggtaaagtagtagcttccagtggaggtggaggagatccagagctcaaagatgacgagggtaaagtagtagcttccagtggaggtggaggagatccagagctcaaagatgacgagggtaaagtagtagcttccagtggaggtggaggagatccagagctcaaagatgacgagggtaaagtagtagcttccagtggaggtggaggagatccagagctcaaagatgacgagggtaaagtagtagcttccagtggaggtggaggagatccagagctcaaagatgacgagggtaaagtagt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gtcagatgaagatgctgttggcggggtctccggcgggggcgctactgcttccgtcgacgactacgaaggtaaattgcgatcggaacttattccgaagtagaatcgaactattcctatcatgagaaatgttaaacgcagttgcatgaattcgttccttgtatgctatagtttggctaattggctggatttagtgactctattcctttgcgaaataaatctctccaaatggcgggatggacctctgtgcttctgtgtctagattttaggtagcgttgtgagctggttttgttggcttaagcaattctctggctgtttctccgtttcgaaatcggtagctatatcgagagtctagaataaacttttagcatcatatgttgtagctactgtttggacgaattactgttggattcttcccgtttaagcatggctaagctgaggtttgattgactccagtaactcgtttggttgctttgctgctttgaaaactgaaataacactcttcccggatctctgagctcttcaactcctggtagtaggttgattttgctttgctatgttttaacgttcaattttcttttatcagtagaagggatggaaggaaagtatcgacttccaccgccggagataagggacattgttgatgcaccgcctctccctgcattgtcattttcacctcatagggataaaattctgtttctgaagcggagggcgttggctccactgtcggaattagcaagaccggaggagaaactggctggtatgcgtatagatgggctgtgtaactctatgagcaggatgtcgtactatactggaatcggtgttcatcagttagtggatgatggtaccctggggccggagagggagatttatgggttccccgaaggttccaagatcaatttcattactttttcgcccaatggtaggcatttatgcttcagcatccgtcttgaagatgaggataacaacagtagtaaactcactgtatgggttgctgatatcgaaactggacaggctagacctttgtttcagtcgcccgatgtttatctaaatgctgtttttgaaaatttcgtgtgggtggatgattcaactttgctagtttgcaccatcccaaagtctcgaggagcaccactaaagaaacctttggttccacctggtcccaagatacagtccaatgagacgaagagcattattcaagtcagaaccttccaggatttgctgaaggatgagtatgacgaagatttgtttgactactatgccacctcacaacttgttttagtctgtctggatggtactgcgaaggagattggcacgccagctatttatacatcaatggatccttctccagaccagaagtatatgttgatcagttccatgcacaggccatactcctatattgtaccgtgtggaagatttcctaaaagggtagaagtctggacaaccagtggcgaatttgtgcgtgagctctgtgatttgccccttgctgaagacattccaattgcattcaatagcgtgcgcaaaggaatgcgttcaatcaattggagagcagataagcctgcaactctttattggtacgctgttttttcaaattgcacacagctctcatgtctggtagatatgtaaaagttagaatgactggtgtctttggtgcatattgctgtgttctaacacttccctgtgttgatttttagggcagagacacaagatggaggtgatgcaaaagtagaagtatctccacgagatataatctatacacagcatgctgatccagcagaaggtgaacagccagaaatcctgcacaagcttgatcttcgctattggtatgaaatctttgaatagcgttttatgtgttgaatatgctatattagcagattatgcatcaaagtggcctgccgttggtttgaggtgcttaaacctgttttttatgcgtgtgatcatatttcctcattttatgacattgaaaagcatctatctgtataccatgaaatagccggttaaggttgtttgtagttaaggtgtatgtgtttttttgcaatttctgaatcgactagatttgtgcagcttgattgaagatgagtcttaacttgcttttgatcatgaacagtggaatctcttggtgtaatgattcactagccctaatttatgaatcatggtacaagacaagacggataagaacctggttatctccagtagtcaaaggttcttctccacgcatattatttgacaggtcatctgaggatgtgtatgctgatcccggttcccccatgctgaggagaacacgtgctgggacttatgtgattgcaactataaagaaagcaaatgatgatgccacatatgttctactgaatggaagtggggccacacctgaaggaaacattccattccttgaccttttcgacatgtgagtatcttggagtaagtttaccatatatgctctgtggctttgtatctgtcccctccgtccatgatttatgatcaagatgtcatttctgcaccatattctttcagaaatacaggcaacaaggaacgaatttggcaaagcgacaaagaaaagtattttgagactgcggttgcacttatgtctgataacaccgaaggggatctgtgcctagatcagttaaagattttaacatccagagaatcaaaaacggagaacacccagtattatataaaaaagtggccagaaaagactgaatttcagatcacaaattttcctcatccatacccacagttggcgtccctgcaaaaggagatgattagatatcagagaaaagatggagttcaactgactgcaacattgtacctaccacctggctatgatccgtcaaaagacggtcctcttccttgccttttgtggtcttacccaggcgaatttaagagcaaagcagctgcgggacaggttcgtggctctcctaatgaatttccaggcataggctctacgtcagcccttctttggctagctaggaggtaagagtcagtttcatatatagcttttcctgttctactatgaatatgtggccttttggtgagaggtagtagtcaaataagtttttagcgttttgtcaaacctttacaactcagtatttttctcattttggagacggcttagacatgaactgattttttctctattctgcagatttgccattttatctggaccaacgattcccattgttggagagggcgatgaggaggctaatgacaggtgttaatctatggttctttggttttttctttctttcatgtagcggtttcatgaatacgacatgcgagtatcttgttaggaggcttgcttataaaactgagtcactgagaccgatgctgattctttacttttatatcgttttacctttctatgcatattctcttcttggttggtgaataccctgaacaataaggtgagcttttttgttccgcctcgttattctgatttctgatctgaaacgacgttgttgataggtatgtagaacaattagttgcaagtgccgaggcagccgttgaggaagtcatccgacgtggcgtaagcttgttcaagcttttttccgagttgcagcagtataacacactgcaaaatggtccctcaccgtataacttttgtgctgtaattacaggttgctcatcccagaaaaattgccatcggtggacatagctatggtgccttcatgactgcaaacctcttggcacacgccccacatcttttcgcctgtggaattgctcgctcaggagcttataacagaacactgacaccttttggttttcaggttagcatcacatatagtgtggattcatatcataaaacaaaagataaagctatagctaaacgagaaaaattaaaactacagagaaactctcctgccgtgaaatagtactgaaaataaaacccgttttcttgtgaatgcaaagaatgaggagaggactctttgggacgctacgaaaacctatgtggagatgagtccgttcatgtcagcaaataaaataaagaagccaatattgctcatccatggcgaagaagacaacaactcaggaacgctaaccatgcaggtatggccaccgtgttggtatcataaaccccacgtacctataaacctctttactcgggttgatcgttccgattttggttcccttttggtctgagaatcatatagctcttggatcagtaccttatttcttgtctaggtaatgctagtctgctaacttgtttatgatatttgtttttgatgtagtccgatcgattcttcaacgctctaaaaggtcatggtgcgctggctcgcttagtcattcttccctatgagagtcatggctatgctgccagagagagcatcatgcacgtcctctgggaaactgaccggtggctgcagaagtattgcgtctcgaacacctctgatataaatgctgagcttgatgcgtctaaagccgatcccagcaaagaaaccaaagatgacgagggtaaagtagtagcttccagtggaggtggaggagatccagagctcaaagatgacgagggtaaagtagtagcttccagtggaggtggaggagatcca,</t>
  </si>
  <si>
    <t>undetermined/ltr_finder_scaffold294_827985_837577_+/100</t>
  </si>
  <si>
    <t>9592,</t>
  </si>
  <si>
    <t>827985,</t>
  </si>
  <si>
    <t>gacgagggtaaagtagtagcttccagtggaggtggaggagatccagagctcaaagatgacgagggtaaagtagtagcttccagtggaggtggaggagatccagagctcaaagatgacgagggtaaagtagtagcttccagtggaggtggaggagatccagagctcaaagatgacgagggtaaagtagtagcttccagtggaggtggaggagatccagagctcaaagatgacgagggtaaagtagtagcttccagtggaggtggaggagatccagagctcaaagatgacgagggtaaagtagtagcttccagtggaggtggaggagatccagagctcaaagatgacgagggtaaagtagt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gtcagatgaagatgctgttggcggggtctccggcgggggcgctactgcttccgtcgacgactacgaaggtaaattgcgatcggaacttattccgaagtagaatcgaactattcctatcatgagaaatgttaaacgcagttgcatgaattcgttccttgtatgctatagtttggctaattggctggatttagtgactctattcctttgcgaaataaatctctccaaatggcgggatggacctctgtgcttctgtgtctagattttaggtagcgttgtgagctggttttgttggcttaagcaattctctggctgtttctccgtttcgaaatcggtagctatatcgagagtctagaataaacttttagcatcatatgttgtagctactgtttggacgaattactgttggattcttcccgtttaagcatggctaagctgaggtttgattgactccagtaactcgtttggttgctttgctgctttgaaaactgaaataacactcttcccggatctctgagctcttcaactcctggtagtaggttgattttgctttgctatgttttaacgttcaattttcttttatcagtagaagggatggaaggaaagtatcgacttccaccgccggagataagggacattgttgatgcaccgcctctccctgcattgtcattttcacctcatagggataaaattctgtttctgaagcggagggcgttggctccactgtcggaattagcaagaccggaggagaaactggctggtatgcgtatagatgggctgtgtaactctatgagcaggatgtcgtactatactggaatcggtgttcatcagttagtggatgatggtaccctggggccggagagggagatttatgggttccccgaaggttccaagatcaatttcattactttttcgcccaatggtaggcatttatgcttcagcatccgtcttgaagatgaggataacaacagtagtaaactcactgtatgggttgctgatatcgaaactggacaggctagacctttgtttcagtcgcccgatgtttatctaaatgctgtttttgaaaatttcgtgtgggtggatgattcaactttgctagtttgcaccatcccaaagtctcgaggagcaccactaaagaaacctttggttccacctggtcccaagatacagtccaatgagacgaagagcattattcaagtcagaaccttccaggatttgctgaaggatgagtatgacgaagatttgtttgactactatgccacctcacaacttgttttagtctgtctggatggtactgcgaaggagattggcacgccagctatttatacatcaatggatccttctccagaccagaagtatatgttgatcagttccatgcacaggccatactcctatattgtaccgtgtggaagatttcctaaaagggtagaagtctggacaaccagtggcgaatttgtgcgtgagctctgtgatttgccccttgctgaagacattccaattgcattcaatagcgtgcgcaaaggaatgcgttcaatcaattggagagcagataagcctgcaactctttattggtacgctgttttttcaaattgcacacagctctcatgtctggtagatatgtaaaagttagaatgactggtgtctttggtgcatattgctgtgttctaacacttccctgtgttgatttttagggcagagacacaagatggaggtgatgcaaaagtagaagtatctccacgagatataatctatacacagcatgctgatccagcagaaggtgaacagccagaaatcctgcacaagcttgatcttcgctattggtatgaaatctttgaatagcgttttatgtgttgaatatgctatattagcagattatgcatcaaagtggcctgccgttggtttgaggtgcttaaacctgttttttatgcgtgtgatcatatttcctcattttatgacattgaaaagcatctatctgtataccatgaaatagccggttaaggttgtttgtagttaaggtgtatgtgtttttttgcaatttctgaatcgactagatttgtgcagcttgattgaagatgagtcttaacttgcttttgatcatgaacagtggaatctcttggtgtaatgattcactagccctaatttatgaatcatggtacaagacaagacggataagaacctggttatctccagtagtcaaaggttcttctccacgcatattatttgacaggtcatctgaggatgtgtatgctgatcccggttcccccatgctgaggagaacacgtgctgggacttatgtgattgcaactataaagaaagcaaatgatgatgccacatatgttctactgaatggaagtggggccacacctgaaggaaacattccattccttgaccttttcgacatgtgagtatcttggagtaagtttaccatatatgctctgtggctttgtatctgtcccctccgtccatgatttatgatcaagatgtcatttctgcaccatattctttcagaaatacaggcaacaaggaacgaatttggcaaagcgacaaagaaaagtattttgagactgcggttgcacttatgtctgataacaccgaaggggatctgtgcctagatcagttaaagattttaacatccagagaatcaaaaacggagaacacccagtattatataaaaaagtggccagaaaagactgaatttcagatcacaaattttcctcatccatacccacagttggcgtccctgcaaaaggagatgattagatatcagagaaaagatggagttcaactgactgcaacattgtacctaccacctggctatgatccgtcaaaagacggtcctcttccttgccttttgtggtcttacccaggcgaatttaagagcaaagcagctgcgggacaggttcgtggctctcctaatgaatttccaggcataggctctacgtcagcccttctttggctagctaggaggtaagagtcagtttcatatatagcttttcctgttctactatgaatatgtggccttttggtgagaggtagtagtcaaataagtttttagcgttttgtcaaacctttacaactcagtatttttctcattttggagacggcttagacatgaactgattttttctctattctgcagatttgccattttatctggaccaacgattcccattgttggagagggcgatgaggaggctaatgacaggtgttaatctatggttctttggttttttctttctttcatgtagcggtttcatgaatacgacatgcgagtatcttgttaggaggcttgcttataaaactgagtcactgagaccgatgctgattctttacttttatatcgttttacctttctatgcatattctcttcttggttggtgaataccctgaacaataaggtgagcttttttgttccgcctcgttattctgatttctgatctgaaacgacgttgttgataggtatgtagaacaattagttgcaagtgccgaggcagccgttgaggaagtcatccgacgtggcgtaagcttgttcaagcttttttccgagttgcagcagtataacacactgcaaaatggtccctcaccgtataacttttgtgctgtaattacaggttgctcatcccagaaaaattgccatcggtggacatagctatggtgccttcatgactgcaaacctcttggcacacgccccacatcttttcgcctgtggaattgctcgctcaggagcttataacagaacactgacaccttttggttttcaggttagcatcacatatagtgtggattcatatcataaaacaaaagataaagctatagctaaacgagaaaaattaaaactacagagaaactctcctgccgtgaaatagtactgaaaataaaacccgttttcttgtgaatgcaaagaatgaggagaggactctttgggacgctacgaaaacctatgtggagatgagtccgttcatgtcagcaaataaaataaagaagccaatattgctcatccatggcgaagaagacaacaactcaggaacgctaaccatgcaggtatggccaccgtgttggtatcataaaccccacgtacctataaacctctttactcgggttgatcgttccgattttggttcccttttggtctgagaatcatatagctcttggatcagtaccttatttcttgtctaggtaatgctagtctgctaacttgtttatgatatttgtttttgatgtagtccgatcgattcttcaacgctctaaaaggtcatggtgcgctggctcgcttagtcattcttccctatgagagtcatggctatgctgccagagagagcatcatgcacgtcctctgggaaactgaccggtggctgcagaagtattgcgtctcgaacacctctgatataaatgctgagcttgatgcgtctaaagccgatcccagcaaagaaaccaaagatgacgagggtaaagtagtagcttccagtggaggtggaggagatccagagctcaaagatgacgagggtaaagtagtagcttccagtggaggtggaggagatcca,</t>
  </si>
  <si>
    <t>undetermined/ltr_finder_scaffold294_828042_837577_+/100</t>
  </si>
  <si>
    <t>9535,</t>
  </si>
  <si>
    <t>828042,</t>
  </si>
  <si>
    <t>gacgagggtaaagtagtagcttccagtggaggtggaggagatccagagctcaaagatgacgagggtaaagtagtagcttccagtggaggtggaggagatccagagctcaaagatgacgagggtaaagtagtagcttccagtggaggtggaggagatccagagctcaaagatgacgagggtaaagtagtagcttccagtggaggtggaggagatccagagctcaaagatgacgagggtaaagtagtagcttccagtggaggtggaggagatccagagctcaaagatgacgagggtaaagtagt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gtcagatgaagatgctgttggcggggtctccggcgggggcgctactgcttccgtcgacgactacgaaggtaaattgcgatcggaacttattccgaagtagaatcgaactattcctatcatgagaaatgttaaacgcagttgcatgaattcgttccttgtatgctatagtttggctaattggctggatttagtgactctattcctttgcgaaataaatctctccaaatggcgggatggacctctgtgcttctgtgtctagattttaggtagcgttgtgagctggttttgttggcttaagcaattctctggctgtttctccgtttcgaaatcggtagctatatcgagagtctagaataaacttttagcatcatatgttgtagctactgtttggacgaattactgttggattcttcccgtttaagcatggctaagctgaggtttgattgactccagtaactcgtttggttgctttgctgctttgaaaactgaaataacactcttcccggatctctgagctcttcaactcctggtagtaggttgattttgctttgctatgttttaacgttcaattttcttttatcagtagaagggatggaaggaaagtatcgacttccaccgccggagataagggacattgttgatgcaccgcctctccctgcattgtcattttcacctcatagggataaaattctgtttctgaagcggagggcgttggctccactgtcggaattagcaagaccggaggagaaactggctggtatgcgtatagatgggctgtgtaactctatgagcaggatgtcgtactatactggaatcggtgttcatcagttagtggatgatggtaccctggggccggagagggagatttatgggttccccgaaggttccaagatcaatttcattactttttcgcccaatggtaggcatttatgcttcagcatccgtcttgaagatgaggataacaacagtagtaaactcactgtatgggttgctgatatcgaaactggacaggctagacctttgtttcagtcgcccgatgtttatctaaatgctgtttttgaaaatttcgtgtgggtggatgattcaactttgctagtttgcaccatcccaaagtctcgaggagcaccactaaagaaacctttggttccacctggtcccaagatacagtccaatgagacgaagagcattattcaagtcagaaccttccaggatttgctgaaggatgagtatgacgaagatttgtttgactactatgccacctcacaacttgttttagtctgtctggatggtactgcgaaggagattggcacgccagctatttatacatcaatggatccttctccagaccagaagtatatgttgatcagttccatgcacaggccatactcctatattgtaccgtgtggaagatttcctaaaagggtagaagtctggacaaccagtggcgaatttgtgcgtgagctctgtgatttgccccttgctgaagacattccaattgcattcaatagcgtgcgcaaaggaatgcgttcaatcaattggagagcagataagcctgcaactctttattggtacgctgttttttcaaattgcacacagctctcatgtctggtagatatgtaaaagttagaatgactggtgtctttggtgcatattgctgtgttctaacacttccctgtgttgatttttagggcagagacacaagatggaggtgatgcaaaagtagaagtatctccacgagatataatctatacacagcatgctgatccagcagaaggtgaacagccagaaatcctgcacaagcttgatcttcgctattggtatgaaatctttgaatagcgttttatgtgttgaatatgctatattagcagattatgcatcaaagtggcctgccgttggtttgaggtgcttaaacctgttttttatgcgtgtgatcatatttcctcattttatgacattgaaaagcatctatctgtataccatgaaatagccggttaaggttgtttgtagttaaggtgtatgtgtttttttgcaatttctgaatcgactagatttgtgcagcttgattgaagatgagtcttaacttgcttttgatcatgaacagtggaatctcttggtgtaatgattcactagccctaatttatgaatcatggtacaagacaagacggataagaacctggttatctccagtagtcaaaggttcttctccacgcatattatttgacaggtcatctgaggatgtgtatgctgatcccggttcccccatgctgaggagaacacgtgctgggacttatgtgattgcaactataaagaaagcaaatgatgatgccacatatgttctactgaatggaagtggggccacacctgaaggaaacattccattccttgaccttttcgacatgtgagtatcttggagtaagtttaccatatatgctctgtggctttgtatctgtcccctccgtccatgatttatgatcaagatgtcatttctgcaccatattctttcagaaatacaggcaacaaggaacgaatttggcaaagcgacaaagaaaagtattttgagactgcggttgcacttatgtctgataacaccgaaggggatctgtgcctagatcagttaaagattttaacatccagagaatcaaaaacggagaacacccagtattatataaaaaagtggccagaaaagactgaatttcagatcacaaattttcctcatccatacccacagttggcgtccctgcaaaaggagatgattagatatcagagaaaagatggagttcaactgactgcaacattgtacctaccacctggctatgatccgtcaaaagacggtcctcttccttgccttttgtggtcttacccaggcgaatttaagagcaaagcagctgcgggacaggttcgtggctctcctaatgaatttccaggcataggctctacgtcagcccttctttggctagctaggaggtaagagtcagtttcatatatagcttttcctgttctactatgaatatgtggccttttggtgagaggtagtagtcaaataagtttttagcgttttgtcaaacctttacaactcagtatttttctcattttggagacggcttagacatgaactgattttttctctattctgcagatttgccattttatctggaccaacgattcccattgttggagagggcgatgaggaggctaatgacaggtgttaatctatggttctttggttttttctttctttcatgtagcggtttcatgaatacgacatgcgagtatcttgttaggaggcttgcttataaaactgagtcactgagaccgatgctgattctttacttttatatcgttttacctttctatgcatattctcttcttggttggtgaataccctgaacaataaggtgagcttttttgttccgcctcgttattctgatttctgatctgaaacgacgttgttgataggtatgtagaacaattagttgcaagtgccgaggcagccgttgaggaagtcatccgacgtggcgtaagcttgttcaagcttttttccgagttgcagcagtataacacactgcaaaatggtccctcaccgtataacttttgtgctgtaattacaggttgctcatcccagaaaaattgccatcggtggacatagctatggtgccttcatgactgcaaacctcttggcacacgccccacatcttttcgcctgtggaattgctcgctcaggagcttataacagaacactgacaccttttggttttcaggttagcatcacatatagtgtggattcatatcataaaacaaaagataaagctatagctaaacgagaaaaattaaaactacagagaaactctcctgccgtgaaatagtactgaaaataaaacccgttttcttgtgaatgcaaagaatgaggagaggactctttgggacgctacgaaaacctatgtggagatgagtccgttcatgtcagcaaataaaataaagaagccaatattgctcatccatggcgaagaagacaacaactcaggaacgctaaccatgcaggtatggccaccgtgttggtatcataaaccccacgtacctataaacctctttactcgggttgatcgttccgattttggttcccttttggtctgagaatcatatagctcttggatcagtaccttatttcttgtctaggtaatgctagtctgctaacttgtttatgatatttgtttttgatgtagtccgatcgattcttcaacgctctaaaaggtcatggtgcgctggctcgcttagtcattcttccctatgagagtcatggctatgctgccagagagagcatcatgcacgtcctctgggaaactgaccggtggctgcagaagtattgcgtctcgaacacctctgatataaatgctgagcttgatgcgtctaaagccgatcccagcaaagaaaccaaagatgacgagggtaaagtagtagcttccagtggaggtggaggagatccagagctcaaagatgacgagggtaaagtagtagcttccagtggaggtggaggagatcca,</t>
  </si>
  <si>
    <t>undetermined/ltr_finder_scaffold294_828099_837577_+/100</t>
  </si>
  <si>
    <t>9478,</t>
  </si>
  <si>
    <t>828099,</t>
  </si>
  <si>
    <t>gacgagggtaaagtagtagcttccagtggaggtggaggagatccagagctcaaagatgacgagggtaaagtagtagcttccagtggaggtggaggagatccagagctcaaagatgacgagggtaaagtagtagcttccagtggaggtggaggagatccagagctcaaagatgacgagggtaaagtagtagcttccagtggaggtggaggagatccagagctcaaagatgacgagggtaaagtagt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gtcagatgaagatgctgttggcggggtctccggcgggggcgctactgcttccgtcgacgactacgaaggtaaattgcgatcggaacttattccgaagtagaatcgaactattcctatcatgagaaatgttaaacgcagttgcatgaattcgttccttgtatgctatagtttggctaattggctggatttagtgactctattcctttgcgaaataaatctctccaaatggcgggatggacctctgtgcttctgtgtctagattttaggtagcgttgtgagctggttttgttggcttaagcaattctctggctgtttctccgtttcgaaatcggtagctatatcgagagtctagaataaacttttagcatcatatgttgtagctactgtttggacgaattactgttggattcttcccgtttaagcatggctaagctgaggtttgattgactccagtaactcgtttggttgctttgctgctttgaaaactgaaataacactcttcccggatctctgagctcttcaactcctggtagtaggttgattttgctttgctatgttttaacgttcaattttcttttatcagtagaagggatggaaggaaagtatcgacttccaccgccggagataagggacattgttgatgcaccgcctctccctgcattgtcattttcacctcatagggataaaattctgtttctgaagcggagggcgttggctccactgtcggaattagcaagaccggaggagaaactggctggtatgcgtatagatgggctgtgtaactctatgagcaggatgtcgtactatactggaatcggtgttcatcagttagtggatgatggtaccctggggccggagagggagatttatgggttccccgaaggttccaagatcaatttcattactttttcgcccaatggtaggcatttatgcttcagcatccgtcttgaagatgaggataacaacagtagtaaactcactgtatgggttgctgatatcgaaactggacaggctagacctttgtttcagtcgcccgatgtttatctaaatgctgtttttgaaaatttcgtgtgggtggatgattcaactttgctagtttgcaccatcccaaagtctcgaggagcaccactaaagaaacctttggttccacctggtcccaagatacagtccaatgagacgaagagcattattcaagtcagaaccttccaggatttgctgaaggatgagtatgacgaagatttgtttgactactatgccacctcacaacttgttttagtctgtctggatggtactgcgaaggagattggcacgccagctatttatacatcaatggatccttctccagaccagaagtatatgttgatcagttccatgcacaggccatactcctatattgtaccgtgtggaagatttcctaaaagggtagaagtctggacaaccagtggcgaatttgtgcgtgagctctgtgatttgccccttgctgaagacattccaattgcattcaatagcgtgcgcaaaggaatgcgttcaatcaattggagagcagataagcctgcaactctttattggtacgctgttttttcaaattgcacacagctctcatgtctggtagatatgtaaaagttagaatgactggtgtctttggtgcatattgctgtgttctaacacttccctgtgttgatttttagggcagagacacaagatggaggtgatgcaaaagtagaagtatctccacgagatataatctatacacagcatgctgatccagcagaaggtgaacagccagaaatcctgcacaagcttgatcttcgctattggtatgaaatctttgaatagcgttttatgtgttgaatatgctatattagcagattatgcatcaaagtggcctgccgttggtttgaggtgcttaaacctgttttttatgcgtgtgatcatatttcctcattttatgacattgaaaagcatctatctgtataccatgaaatagccggttaaggttgtttgtagttaaggtgtatgtgtttttttgcaatttctgaatcgactagatttgtgcagcttgattgaagatgagtcttaacttgcttttgatcatgaacagtggaatctcttggtgtaatgattcactagccctaatttatgaatcatggtacaagacaagacggataagaacctggttatctccagtagtcaaaggttcttctccacgcatattatttgacaggtcatctgaggatgtgtatgctgatcccggttcccccatgctgaggagaacacgtgctgggacttatgtgattgcaactataaagaaagcaaatgatgatgccacatatgttctactgaatggaagtggggccacacctgaaggaaacattccattccttgaccttttcgacatgtgagtatcttggagtaagtttaccatatatgctctgtggctttgtatctgtcccctccgtccatgatttatgatcaagatgtcatttctgcaccatattctttcagaaatacaggcaacaaggaacgaatttggcaaagcgacaaagaaaagtattttgagactgcggttgcacttatgtctgataacaccgaaggggatctgtgcctagatcagttaaagattttaacatccagagaatcaaaaacggagaacacccagtattatataaaaaagtggccagaaaagactgaatttcagatcacaaattttcctcatccatacccacagttggcgtccctgcaaaaggagatgattagatatcagagaaaagatggagttcaactgactgcaacattgtacctaccacctggctatgatccgtcaaaagacggtcctcttccttgccttttgtggtcttacccaggcgaatttaagagcaaagcagctgcgggacaggttcgtggctctcctaatgaatttccaggcataggctctacgtcagcccttctttggctagctaggaggtaagagtcagtttcatatatagcttttcctgttctactatgaatatgtggccttttggtgagaggtagtagtcaaataagtttttagcgttttgtcaaacctttacaactcagtatttttctcattttggagacggcttagacatgaactgattttttctctattctgcagatttgccattttatctggaccaacgattcccattgttggagagggcgatgaggaggctaatgacaggtgttaatctatggttctttggttttttctttctttcatgtagcggtttcatgaatacgacatgcgagtatcttgttaggaggcttgcttataaaactgagtcactgagaccgatgctgattctttacttttatatcgttttacctttctatgcatattctcttcttggttggtgaataccctgaacaataaggtgagcttttttgttccgcctcgttattctgatttctgatctgaaacgacgttgttgataggtatgtagaacaattagttgcaagtgccgaggcagccgttgaggaagtcatccgacgtggcgtaagcttgttcaagcttttttccgagttgcagcagtataacacactgcaaaatggtccctcaccgtataacttttgtgctgtaattacaggttgctcatcccagaaaaattgccatcggtggacatagctatggtgccttcatgactgcaaacctcttggcacacgccccacatcttttcgcctgtggaattgctcgctcaggagcttataacagaacactgacaccttttggttttcaggttagcatcacatatagtgtggattcatatcataaaacaaaagataaagctatagctaaacgagaaaaattaaaactacagagaaactctcctgccgtgaaatagtactgaaaataaaacccgttttcttgtgaatgcaaagaatgaggagaggactctttgggacgctacgaaaacctatgtggagatgagtccgttcatgtcagcaaataaaataaagaagccaatattgctcatccatggcgaagaagacaacaactcaggaacgctaaccatgcaggtatggccaccgtgttggtatcataaaccccacgtacctataaacctctttactcgggttgatcgttccgattttggttcccttttggtctgagaatcatatagctcttggatcagtaccttatttcttgtctaggtaatgctagtctgctaacttgtttatgatatttgtttttgatgtagtccgatcgattcttcaacgctctaaaaggtcatggtgcgctggctcgcttagtcattcttccctatgagagtcatggctatgctgccagagagagcatcatgcacgtcctctgggaaactgaccggtggctgcagaagtattgcgtctcgaacacctctgatataaatgctgagcttgatgcgtctaaagccgatcccagcaaagaaaccaaagatgacgagggtaaagtagtagcttccagtggaggtggaggagatccagagctcaaagatgacgagggtaaagtagtagcttccagtggaggtggaggagatcca,</t>
  </si>
  <si>
    <t>undetermined/ltr_finder_scaffold294_828156_837577_+/100</t>
  </si>
  <si>
    <t>9421,</t>
  </si>
  <si>
    <t>828156,</t>
  </si>
  <si>
    <t>gacgagggtaaagtagtagcttccagtggaggtggaggagatccagagctcaaagatgacgagggtaaagtagtagcttccagtggaggtggaggagatccagagctcaaagatgacgagggtaaagtagtagcttccagtggaggtggaggagatccagagctcaaagatgacgagggtaaagtagtg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gtcagatgaagatgctgttggcggggtctccggcgggggcgctactgcttccgtcgacgactacgaaggtaaattgcgatcggaacttattccgaagtagaatcgaactattcctatcatgagaaatgttaaacgcagttgcatgaattcgttccttgtatgctatagtttggctaattggctggatttagtgactctattcctttgcgaaataaatctctccaaatggcgggatggacctctgtgcttctgtgtctagattttaggtagcgttgtgagctggttttgttggcttaagcaattctctggctgtttctccgtttcgaaatcggtagctatatcgagagtctagaataaacttttagcatcatatgttgtagctactgtttggacgaattactgttggattcttcccgtttaagcatggctaagctgaggtttgattgactccagtaactcgtttggttgctttgctgctttgaaaactgaaataacactcttcccggatctctgagctcttcaactcctggtagtaggttgattttgctttgctatgttttaacgttcaattttcttttatcagtagaagggatggaaggaaagtatcgacttccaccgccggagataagggacattgttgatgcaccgcctctccctgcattgtcattttcacctcatagggataaaattctgtttctgaagcggagggcgttggctccactgtcggaattagcaagaccggaggagaaactggctggtatgcgtatagatgggctgtgtaactctatgagcaggatgtcgtactatactggaatcggtgttcatcagttagtggatgatggtaccctggggccggagagggagatttatgggttccccgaaggttccaagatcaatttcattactttttcgcccaatggtaggcatttatgcttcagcatccgtcttgaagatgaggataacaacagtagtaaactcactgtatgggttgctgatatcgaaactggacaggctagacctttgtttcagtcgcccgatgtttatctaaatgctgtttttgaaaatttcgtgtgggtggatgattcaactttgctagtttgcaccatcccaaagtctcgaggagcaccactaaagaaacctttggttccacctggtcccaagatacagtccaatgagacgaagagcattattcaagtcagaaccttccaggatttgctgaaggatgagtatgacgaagatttgtttgactactatgccacctcacaacttgttttagtctgtctggatggtactgcgaaggagattggcacgccagctatttatacatcaatggatccttctccagaccagaagtatatgttgatcagttccatgcacaggccatactcctatattgtaccgtgtggaagatttcctaaaagggtagaagtctggacaaccagtggcgaatttgtgcgtgagctctgtgatttgccccttgctgaagacattccaattgcattcaatagcgtgcgcaaaggaatgcgttcaatcaattggagagcagataagcctgcaactctttattggtacgctgttttttcaaattgcacacagctctcatgtctggtagatatgtaaaagttagaatgactggtgtctttggtgcatattgctgtgttctaacacttccctgtgttgatttttagggcagagacacaagatggaggtgatgcaaaagtagaagtatctccacgagatataatctatacacagcatgctgatccagcagaaggtgaacagccagaaatcctgcacaagcttgatcttcgctattggtatgaaatctttgaatagcgttttatgtgttgaatatgctatattagcagattatgcatcaaagtggcctgccgttggtttgaggtgcttaaacctgttttttatgcgtgtgatcatatttcctcattttatgacattgaaaagcatctatctgtataccatgaaatagccggttaaggttgtttgtagttaaggtgtatgtgtttttttgcaatttctgaatcgactagatttgtgcagcttgattgaagatgagtcttaacttgcttttgatcatgaacagtggaatctcttggtgtaatgattcactagccctaatttatgaatcatggtacaagacaagacggataagaacctggttatctccagtagtcaaaggttcttctccacgcatattatttgacaggtcatctgaggatgtgtatgctgatcccggttcccccatgctgaggagaacacgtgctgggacttatgtgattgcaactataaagaaagcaaatgatgatgccacatatgttctactgaatggaagtggggccacacctgaaggaaacattccattccttgaccttttcgacatgtgagtatcttggagtaagtttaccatatatgctctgtggctttgtatctgtcccctccgtccatgatttatgatcaagatgtcatttctgcaccatattctttcagaaatacaggcaacaaggaacgaatttggcaaagcgacaaagaaaagtattttgagactgcggttgcacttatgtctgataacaccgaaggggatctgtgcctagatcagttaaagattttaacatccagagaatcaaaaacggagaacacccagtattatataaaaaagtggccagaaaagactgaatttcagatcacaaattttcctcatccatacccacagttggcgtccctgcaaaaggagatgattagatatcagagaaaagatggagttcaactgactgcaacattgtacctaccacctggctatgatccgtcaaaagacggtcctcttccttgccttttgtggtcttacccaggcgaatttaagagcaaagcagctgcgggacaggttcgtggctctcctaatgaatttccaggcataggctctacgtcagcccttctttggctagctaggaggtaagagtcagtttcatatatagcttttcctgttctactatgaatatgtggccttttggtgagaggtagtagtcaaataagtttttagcgttttgtcaaacctttacaactcagtatttttctcattttggagacggcttagacatgaactgattttttctctattctgcagatttgccattttatctggaccaacgattcccattgttggagagggcgatgaggaggctaatgacaggtgttaatctatggttctttggttttttctttctttcatgtagcggtttcatgaatacgacatgcgagtatcttgttaggaggcttgcttataaaactgagtcactgagaccgatgctgattctttacttttatatcgttttacctttctatgcatattctcttcttggttggtgaataccctgaacaataaggtgagcttttttgttccgcctcgttattctgatttctgatctgaaacgacgttgttgataggtatgtagaacaattagttgcaagtgccgaggcagccgttgaggaagtcatccgacgtggcgtaagcttgttcaagcttttttccgagttgcagcagtataacacactgcaaaatggtccctcaccgtataacttttgtgctgtaattacaggttgctcatcccagaaaaattgccatcggtggacatagctatggtgccttcatgactgcaaacctcttggcacacgccccacatcttttcgcctgtggaattgctcgctcaggagcttataacagaacactgacaccttttggttttcaggttagcatcacatatagtgtggattcatatcataaaacaaaagataaagctatagctaaacgagaaaaattaaaactacagagaaactctcctgccgtgaaatagtactgaaaataaaacccgttttcttgtgaatgcaaagaatgaggagaggactctttgggacgctacgaaaacctatgtggagatgagtccgttcatgtcagcaaataaaataaagaagccaatattgctcatccatggcgaagaagacaacaactcaggaacgctaaccatgcaggtatggccaccgtgttggtatcataaaccccacgtacctataaacctctttactcgggttgatcgttccgattttggttcccttttggtctgagaatcatatagctcttggatcagtaccttatttcttgtctaggtaatgctagtctgctaacttgtttatgatatttgtttttgatgtagtccgatcgattcttcaacgctctaaaaggtcatggtgcgctggctcgcttagtcattcttccctatgagagtcatggctatgctgccagagagagcatcatgcacgtcctctgggaaactgaccggtggctgcagaagtattgcgtctcgaacacctctgatataaatgctgagcttgatgcgtctaaagccgatcccagcaaagaaaccaaagatgacgagggtaaagtagtagcttccagtggaggtggaggagatccagagctcaaagatgacgagggtaaagtagtagcttccagtggaggtggaggagatcca,</t>
  </si>
  <si>
    <t>undetermined/ltr_finder_scaffold302_176783_188351_+/100</t>
  </si>
  <si>
    <t>scaffold302</t>
  </si>
  <si>
    <t>11568,</t>
  </si>
  <si>
    <t>176783,</t>
  </si>
  <si>
    <t>gacagaatttgaattcgttcgaattcaaaattaaaaccgaataaccgatttcgaccgaattgcgatgcctatatccagtagttgtgccaaaattcaactaataattttgtactttataatttcttgcaaataaaactgaaacccattcaattattcaatcccagtactggtttgcttaggtatactgtaatgtttgaattcaatggagagattgttgtatgattttgaacagtgatcgacactggactgcatctgtaatcaaatatagtacacaatacctgatgactctcttcgttgtttgagtttgagatggaatgttgcagctccctttaatttattaatcgaatcaacacaaatttggctcgttcgaatctttctagaatgtgtaattatttgttagtgtttgttgttgttaggtttttcttttacgtagattattaagatggtatagacttatttgtgtagtccttttatgttccatgtttcatttggctatggtatggattatgaatttagagatatgaagtaacttgtttatttaaacagaacaaacctcagaaatgtctcaattaatttctttattcatctaagttttaaaattattaattcgggatattatgagattcgaaatattacaatattggatgttattgaaaaatgctgaaattcttattgatatggtttgatacaaaattactaatatatccccacttattaattattttctcacaaagaattctctcttttgctgcatcttctcctctccattcccgcgttcatcttctccactccaccaaaaagattttctgaagttgttaaaggtataacaggacttgggaggactaaaatctcaatctcatctctgctgcttctagttttgacaggaagttcgcaatttgtttgagttcctccacaaatctcagaggacatttttccgtcggaggtggtccttatgttcttctaccaagggattgatcaattggagaaggaggaagagctgaaaggaggtggatgatgaaggcggccgctgcccgccggaataatagagaggctgggaaattagagaaaagagaatttggagaaactaatttatgttctctgcaatggcccaaatctgattgagcaaatcccaactctattttatgggtttggagaaattaatttatattctctataatggcctagatttgattgagtgatgaacggattttattcgttattaaaataaattaattaatgaattaacaatctttttaggggctctttaaatattttattcaaagttgtaattagtattagtcgatgtaacaagtagtgtgatttaagtgttacgagaatcaatcaaacagtcaaaaagaaaaatgaaattgtttaaaagtaaacgggttgcaagactgcacaatataagtttagacaatcaaatataaaattgtttagacttcgaatccccttagacaattcaaattcacaaatgacagataaattccacgatttaaacgaaacatgatagatgcattacactgtcgcaatacttctctaatcaaatcacgcccttccg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tcggtcataattttgacagaatttgaattcgttcgaattcaaaattaaaaccgaataaccgatttcgaccgaattgcgatgcctatatccagtagttgtgccaaaattcaactaataattttgtactttataatttcttgcaaataaaactgaaacccattcaattattcaatcccagtactggtttgcttaggtatactgtaatgtttgaattcaatggagagattgttgtatgattttgaacagtgatcgacactggactgcatctgtaatcaaatatagtacacaatacctgatgactctcttcgttgtttgagtttgagatggaatgttgcagctccctttaatttattaatcgaatcaacaca,</t>
  </si>
  <si>
    <t>undetermined/ltr_finder_scaffold3914_3156_8196_-/100</t>
  </si>
  <si>
    <t>5040,</t>
  </si>
  <si>
    <t>3156,</t>
  </si>
  <si>
    <t>gttataaaactaagaacaaaagagaacaagaacatgagaggagaagtactttcttattgaggtgtatagaatgctacaaatgagagctctatttataggctcatagatcataacctatactctctaatattattacacataaaggtgggaaaataaatacaatgaaatacattgaagaatggaataaggagttacacaatggtgcattcactatagtaattatattcataacactcccccttgaatgaccattggttatacatcgtccttcgaatacgcttttgatactgcctcattaaaaacctta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aaaaaatatagtaaggtcataaatttaataataaggtcatataaagaaaataaaaaacataaagcagacaataaagtagaaatcaatgaagaattattcggtcatactattcaaatggtaagcaacccataaataggaaattaaattatattaaactagtagtaatgtaagtaattgatgtgcatgatgataaagaacaatgactccgattgttgaaaataagtatgagaaatattatagaaaaatgaacaataacgccagcatgtattatgcaaatttcatgcacccgaaagtaaactgcaacccacgcatataccaaataggcaaataataaattttcaaaacgcgagtatcatgagtgtaaatctcattaaccatatcgtgggcatcaagagcataaatctcattggccatatcacgggcatcaaaagcgtaaatcttactagccatatggcgggcggaattgtattgttccgcgtgcaccgcttatctcacgattaaaaataatctctcattgtatgattacaagatattgctcgacggcagaacttcgtgttgataacgtgttataaaactaagaacaaaagagaacaagaacatgagaggagaagtactttcttattgaggtgtatagaatgctacaaatgagagctctatttataggctcatagatcataacctatactctctaatattattacacataaaggtgggaaaataaatacaatgaaatacattgaagaatggaataaggagttacacaatggtgcattcactatagtaattatattcataaca,</t>
  </si>
  <si>
    <t>undetermined/ltr_finder_scaffold42_388278_398752_-/100</t>
  </si>
  <si>
    <t>scaffold42</t>
  </si>
  <si>
    <t>10474,</t>
  </si>
  <si>
    <t>388278,</t>
  </si>
  <si>
    <t>gatggatactaccaagggtatttctcctccgcccaaggctatccagcgcaccaacagtttcctccacctcctcccggtccccgggaccaataccagcactaccatcaatatgatcacagccattgtcacgacgattctgaaaattccttccttcgtggctggta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tcattagaatgttctcattatctcgattatttcaagtatgtccaattttatggacggaaatggtaaatgggttggttaaatggagtacataataggtgatatgctatgagaaattattcggattggaaataaggagttgacacgatgaattgtcaatttttataacaaaagttgacggaataatcaggttattacaattgaaataggttaatggtatgtaggttatcttttagaagcgagttgatgattatagtggatattaaagtgagttgatgatcatagtggatactaagccgtagacttctgcacaacattaatttttgtgcactttttgtattcgagtgataaatcttttattggaatgaaacaaatatcgtatacgtattcatttgtaaaatgtaattgaatttgaactcgatactttaaatttgtcaccgcacaatgcaacaagttgaactactccgatacaattttgactagtggatctactcatatatcaatattaattaccattatactagtgaaaaatatcttattcacaaaattttaaatcaatgttaattaccatcgtaacaaggcactctccaaaatcaactactcatttttatgtttcatgattttccttttattgatgaataaaacctccatgaaaaattagccatcaacgactccgatatacaaagtttcaccagatctccattgtcatataaaaacgatttgagtatatttttctcagaaacttcccgcagttagacttggcagcaggtctgtgggtttcgaatattcgctggagtccgtttgaattgagccgatttgtgcccatcaacggtgggttttttcggtttcgggcacacccgcgactcgcaaattcgagcgacgggcggtcatggttaatgggatatccgacccatcatgatggatactaccaagggtatttctcctccgcccaaggctatccagcgcaccaacagtttcctccacctcctcccggtccccgggaccaataccagcactaccatcaatatgatcacagccattgtca,</t>
  </si>
  <si>
    <t>undetermined/ltr_finder_scaffold500_225567_226944_+/100</t>
  </si>
  <si>
    <t>scaffold500</t>
  </si>
  <si>
    <t>1377,</t>
  </si>
  <si>
    <t>225567,</t>
  </si>
  <si>
    <t>gagcctccagagcataccgtgtcaagcagggactggcagcgcacccggaacggcacgctgcatttcctatttgatggctaggtcagcctgttgcacgctgcatttcctatttctcggttgttcttggttttctgctttctgtactactttattattctcggaacggaagtttcatttcctattatcatttgacctacgtccacttgctacacaatgtgcacaaactgtgttggatgctacctagcttgcttaaataatgtttccttcaaccagtacattacatctgcttttctatcctttgaaatcgtaaactctctaacgcattcacgacataaacaaacacgacgaagatccttcaacaccgtaaactctaacgcattcacttcattaacaaacaaaacaaacgatccttcgaaatcggaaactcttaacatattcaatacataaacaaacacgaagaccatacttcgaaatcggaaactctctaacgtattcaatacataaacaaacacggctcaaacacttcgtactgttaacaggttcctcgctacccttggatacatggaaactcatgctcttgaaatcaaataatgagaataagagcctctgttcgcagaaaaaatatggcaaatgtcaatcaatacgtggatgtgtacgaattttagtgatttcgtacgtattgaatacataaacacacagggtattaccatttcttttatttaagctgcgttgtcaaatccttcgcactcgaacacctttttctggctatgtgtcaatttttaaaagagttaacctatgaaaataagctattttgacatgaaaatttttaaatttttaaatcggctaatatttgatacgcatgttggaaatggttaaaaaatcaagtttcattataataactcctataaataatggccaaatgaaattaaaaatcaattttacttattattatgttagcgattcctcaaaaacttacccaagaagctagtcgaggacatcacattggaaggttccatggagtctaacctttgggctttgtgagcgaatacaaagccaaactgtgtgatgattaaatgcatacatgcattacatgtacatttgcagagcggcttcccctttggctgctgtgaaacgtgagcaactcgcccttcgaaaaactcctgctcgtgtgaagaaggaaaaatgacaactccgcacccacctgagcctccagagcataccgtgtcaagcagggactggcagcgcacccggaacggcacgctgcatttcctatttgatggctaggtcagcctgttgcacgctgcatttcctatttctcggttgttcttggttttctgctttctgtactactttattattctcggaacggaagtttca,</t>
  </si>
  <si>
    <t>undetermined/ltr_finder_scaffold596_232440_234727_+/100</t>
  </si>
  <si>
    <t>scaffold596</t>
  </si>
  <si>
    <t>2287,</t>
  </si>
  <si>
    <t>232440,</t>
  </si>
  <si>
    <t>gttcaaggccagaccttgttttaggtctcagcccacattctgatgggagtgccctcacagttttacaacaagggaaaggtagctcagttggactccaaatcctcaaggacaccatatggatccctgttcagccactccccaatgctctggttatcaacattggagacaccttggaagtaagatacatatatatatatatatatatatgtaagctatacgtttactcgtcctgacaactattatttggcataaccggtgagaccatccctgagtacacatatatatacccttacgtggctgctgggcattgatgatgtggcacctcgatcgttggtttttaaatggcagacacataagggcatccgtacttaagggatattagagcatcccggaatacagatacacccctacttggctgctggcatcatcgaggtgatgcctcattgacatctatgtggcagccacgtagggagatattcgtatcccagagtaagatatgaaatacccctaattaagtgggtgctgacaacaacaatgtggcgtctcgttgacacctaggtgatagcggcctcgtgaggggtatcgaagcgcgcaccatattattaatttattaacttcaaaaatatttaaaatctgatagaccatgtcacgttttcgatgtactgatcatggtgaatatatacgtgtaggtgctgacaaatgggaaatacaagagcgtggaacatagggcagtgacacacaaagaaaaggacagactatcaatagtgacattctatgccccaagctatgaggtggaggttggaccattggcagaagtggtggatgagaacaacccatgcaactacagaagatacaatcatggtgaatacagcaggcactatgtcactagcaagttgcaaggaaagaaaacacttgaatttgccaaagtcaataataattagctacctacaatctaatcaatcaatgctttgaaaccatgacattggaatgatgttccatctactatgtgatagtttctccatgtttactgtttgttcatagaaaataatgagagccaaagtgaatagttctgtacaattattgtgtggttactacctttttaatagcgtcttgaaggtcaaattttatggaatttttgtattgtaactactttatttgtttttatcgatttcacgtatgatgtaagactaataacaaaatattactattagcgagatgatcaagtcagtacaatcttattttttactctgtttaaatttttttaagtgagattgtctattgatttttttagagtgcaccacgatattttatcataaatatatcaaatttaaaaggaaaacgacattgaatcatgaggaagcgttttttcagagacttatagttacagacaactagctagctaatcttccttttttgtcgtaagtcgacaaggtgaattgcaaccaacattaacgacgtagtcacgatttgaaaagatcgataaccttctcgaagaatattcatgctctgactagccaccaaaatgagagaaacataagaatatactaatccttccattgttcacttgtttataattgttagtgatgaaagcaccgttaagtcgcatccgttatttagttgtacttggggagattccattaatgataccacaacattaaaaggcggcaggctttgtgtcttcggtggttcaaacactaaagcacatgttatgtaaatgggggatgtcacttttccactgttttcatcttagattccttggggtacaagcatgcaatgatttcaaccaacaaaccgacaagaatacatacaatttacccccaaattatttaactttccatgaatcttttggtatgaaactttaagttcagtaatttgaatttatggaaaaaggttggtttttggaagagttaaaagtttgcaataacgtttagtaaattatgtgcaaaatttgagtgtcattaggatttgaaatcgtttttattgtattggttgtgttgtgtggttaaagatttggaaatatggggttttaattcaattatattttttttataaacatctatattatatttatttattttcttttttttaaggccggttacatgttcaaggccagaccttgttttaggtctcagcccacattctgatgggagtgccctcacagttttacaacaagggaaaggtagctcagttggactccaaatcctcaaggacaccatatggatccctgttcagccactccccaatgctctggttatcaacattggagacaccttggaagtaagataca,</t>
  </si>
  <si>
    <t>undetermined/ltr_finder_scaffold62_81741_83658_-/100</t>
  </si>
  <si>
    <t>scaffold62</t>
  </si>
  <si>
    <t>1917,</t>
  </si>
  <si>
    <t>81741,</t>
  </si>
  <si>
    <t>gctctaaatagagtaaattacgttattatcctttcggaaaatcaaaatttatgtaaaaagttgtgtatatcgacgaactaaataccgtcaaacactctaaacacccacaaatgaagatcgaaagtaaaaatcgaagatccgtcgaacctccatttagataaattttattttttagtatctaaataaaagttatgcattatattttgtaaattgattgtagtttgatggcctgatgggcaacccaacccaaaactcaatgaacccgtaacccgactaacccgatctttagcccgcctgtttgacgactctaattagtactcgtattaattttctttttcttttttcaaattaaaagtatcaattcaattaaatctttttcattaggactcttattacatctaccgtcagattaaatgatgtcaatccaatggtctatattgcatttctgatattagaaatctatagagttcctcactctaagggctccgttctgtgattggatctcatcagacgaaacctactaacagacgaaacttaaaagaataaaaagaggacaaaagatcaacgtatattagaattggacaaagcttcggccaaatcctcaaaaattcatatttgatcaatcaagttcatttgcaatcggagagggaaaaccctattcttcacctaaataaccttacaagcagatacagtgattgaggagctagaaaccctaatacagctacaattactctacacaaacgatccacataggaaacaacccacccaatctaagagctggtaaacttggtgacggccttggtcccttcagaaacagcgtgcttcgccagctcgccggggagaacaagcctgacggcagtctggatctcgcgagaagtgatcgtcggcttcttgttgtacctcgcaagcctggaggactcggcagcgagcttctcgaagatgtcattgatgaagctgttcatgatccccatagccttgctggagatcccaatgtccggatggacctgcttcaggaccttgaagatgtagatcttgtaggtctcgacgttcttcttgttccgcttcttcttcttgtccgcgccggcggctcctccttccttggggagcttcttctccgcgcggggcttcttctcggctacaggagctttctccgcttgcttcttctctgctggtttcttctctgccttgggcgccattgaaatcgattggattgaaagtaattgcagtggtgtggaattttccggagttatggtttgatatttataggagggaagaggtctgatgtgattggattatggggtgtggcgcggattggtgatgtggagagcggattatggttggatgcagatacaatgatatggacggctgggattgtttggatatgaagcggggttttgtaattatttggagtttggagcgcgtttttattttcaggggtgatttgaatttcgcgggcgggttttgagttttgattagctggaagttgggaggtgcggataggtgacgtggacaatatggtaatttaaattttaatacggatgctatcatgctaattggcaattgccgaatttactcgagtctggacgcggggcggacgatcgagatcgatggatgaaaatgaattttaggaacggacgctcgcggacttgcacgtcttgtaaaaaagtggggtcgttgacgctagatcattttatgcccccaacatgagtttctgtattatccaactgaatctctatttgacgctctactattcgaattaaaagatgctctaaatagagtaaattacgttattatcctttcggaaaatcaaaatttatgtaaaaagttgtgtatatcgacgaactaaataccgtcaaacactctaaacacccacaaatgaagatcgaaagtaaaaatcgaagatccgtcgaacctcca,</t>
  </si>
  <si>
    <t>undetermined/ltr_finder_scaffold711_643071_645345_+/100</t>
  </si>
  <si>
    <t>scaffold711</t>
  </si>
  <si>
    <t>2274,</t>
  </si>
  <si>
    <t>643071,</t>
  </si>
  <si>
    <t>gaacaagataatcaacacaaaataccacacgaccattagtagtccctaaattattagtacacaaggagtttcaaataggattatagaacctgagaaagtgaaactactattgctaaaaaaaaagtaacctacttgcacaagctgattgtggatggcataatgacagaacaaagtctgcacttgtgaattaaaaccttcaatttcagtttcttccaactcatcctcaaggttcattgccagaactctagtctcactaataaaactgacaacaaggaaggtgtcaaatggatcgttggtggaagatctcaaagaccacattcctttaatgccttgaagctctacagatgcctgcattacatagaccactccattagccttcaaaactatgaatacacaaggtagaatttgagaaatgatgggctgccacaatggaacctgttcattgattcctattccattccggactatacgaagcgaaccatccttgtaagctccagaacatgttacaacctgaccctgcccttgcctttcaagatccaccacgcaaaagtccactatgggtcccagattgacatacctttccagaacttccacatatgaacctctgttatcaggttgtaaattgagctttataagctgcattgcaccacagtagatggttagcacctcaaatcgcagataaaatttcatactccatggctgatactcgaacagagacgccagataatattttggttccatttcagaaatgcgagcatgctcaaaaagaaaggctagaatgctcatatacatactgcaaattgttcaatcccaatggtcattattcaaacacctgatgcagacatacctgtgaatcaccaaaactagaaccaatgaagacaaatgcattatcaaggtatgatatggttgatggaacagaagtctctcccaaaagctcaatcttcaatccagtgaccctaaacaatagtagagaagtttaacaaatgttctcagaaacaataaaatggtggttatctgcgttcccggtattaatattcactagaggaacaatcgtaaacaagtatatgacacaagaacagaaaataactcacttctctttctcatgagttagatactcaaaatactgcagatacaagaaccaaaaggagaatcaagtctccaaaacggtaatagtacatatttcatatgttcagacaacagaaatgagtatgggtgagttgcttaagtttcaactgtgcaaattgaagatgaatggaaattggttaagagaactaaaattattagaaataaagaatcagaaagaagggagtgaagtacaggcataccccttcaaaagcacatagaagcaccgaacgtggaattatttctcctcccaggtactcttttctcacaatacttaggtccggcagagaaaatatcctaacacttatgtctgtccacattccaacgacagccaatttgctgggggttgtggtttcccccatggggttattttcaccaatgggattaatatcaaggcatgatatctcatattccagctgcgtgtgctttatctcagtcaacatcccatcaccaatttccaagtaaactaacttgccaccaccagttgccaataaaacctgtcattagaataagtgggaagacaagatgaacaccttattcaagcttgcatggagacaataagtagtgtgaagaaaatgaagaaagcactcatactatgcaagcataatcaactgaattattgtacaattaacaaccctataaactttacaggggttattaattaatggtgcgtaacagaagggcaaaaaatgtgacatctaaaatcacataattcaatccaacctggctagcattagcagtagcaacattatcctgtaatcaacaataacggaatgttatcattttactgaaattacacaaatgtagaacaagctgcagaggtaatatgggaatagtcatatagatgactgggaaggtagagacctgatacagaacaacaattgtaggcttcacacaaccaaatagaaatttgatatccagaacttgaagttgaacaagataatcaacacaaaataccacacgaccattagtagtccctaaattattagtacacaaggagtttcaaataggattatagaacctgagaaagtgaaactactattgctaaaaaaaaagtaacctacttgcacaagctgattgtggatggcataatgacagaacaaagtctgcacttgtgaattaaaaccttcaatttcagtttcttccaactca,</t>
  </si>
  <si>
    <t>undetermined/ltr_finder_scaffold728_6927_9101_-/100</t>
  </si>
  <si>
    <t>2174,</t>
  </si>
  <si>
    <t>6927,</t>
  </si>
  <si>
    <t>gctctcctcctccgagctgagggttttgagcacttccgtttaccggaacatctccatggggatgaaccttggtaatatggctaagatgctcaagtgtgctggaaacgatgacattatcactatcaagggtgatgacggcagtgatactgtcactttcatgtttgagagtcccagtaagatttgcggcttacgtttct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gacatcctcccccttgtaattggatgcgcaagtgaaataatgttcaagggagtggcgggaacccaaacccgatacacgcgacccgccctctattcatacttacagtggcgggagtctcacccaaaaattaaaaaaatccttgctctcctcctccgagctgagggttttgagcacttccgtttaccggaacatctccatggggatgaaccttggtaatatggctaagatgctcaagtgtgctggaaacgatgacattatcactatcaagggtgatgacggcagtgatactgtcactttcatgtttgagagtccca,</t>
  </si>
  <si>
    <t>undetermined/ltr_finder_scaffold76_1332973_1344838_+/100</t>
  </si>
  <si>
    <t>11865,</t>
  </si>
  <si>
    <t>1332973,</t>
  </si>
  <si>
    <t>gaaaatctatcgacccagtaggtaatttgtcaccatttttgttagaacaggaggttccgagcagcaatattttgagttttgacaaataattatatattggatcaagacggaatcatgaacaacactttccaaaaaaagtattttcaccctacaatccttgagtatgaggatatcccttctgagaataagactgtctacactcaagtttttagcctttagaaactacagtaacttagaatctcgtaggcaataatagatgtgtgttttcgatgttttcagtgtttttctcccacaaaacaaccttctttatataggcaaagggtacagggatgaagggaaacaagttcatgcaccaagaaaaatctttatctctatggatagacttgaaagtggttaaaagtaactaccttgaaaccctacgggtctggagggaaaacaacttaaaattgagtttcaattccacaaagaggtgtgagccaacgcgtcctaggagaaggagtaatcacctcaaccacctagctccctaccagcaccgtagcccagctcagtatcgcagctagtgacactgacatcgagctcaagttgaactcgacgagctggaatgccagtctctatcatcaactagttcatagaggagccgatgctacctagttctagtttgctctgagctaaagtgaggttccccgtgattccactcatccataccaacaccggcatcgcaccaagttcaagtccaaggagctgccatcacactaaggtcgaaccctaggtgcatatttccaaaaacttttacattcgggaattctccaaccgaaaacccagttaaataaactagatttcaattgcctaacatcatcatgttttagttgaaggacgaagaagatatacagaagaaaaggataactaggaggatgaagacgaaaatggactaatttttggtgtataaatcctgtttaaacattaatcgattacatttaaaacacaacaactttatctaagggaaaaaaataaagagcaaatataaatagtatgacaactataataataaacccaattgctaagctagaaacaaatattgtatcatgtatatttgtgatggagcaaagacacgtcaaaaaaattggaaaaatgcaaacatgagacaaaaccttttttcaaccaacataacagaaaataatcagaaatagattttttcagaaggtaaaatttcgtac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tcctcgcgttttttaatttttatgagtttaaaactcataatgatacgatttattgcgtaattatacatttatatataattttttataaatttcagaagtaacatgaattatccaaacttttaaaatatgtggcatactgcccattttttcaaatttggttagtctaaattaatataatacatgtgagcttattctcttaaaatttattatctcattgttttttaaagataataaaataaattataaaaaatatcttaaatattatcgtcgatatcaaagaggctgccaccaaggaagaccatccgacatgtcattttcccttacccttcgatgatgctcaatcataagaacccgagtgattacttatttagttgtttagaagttatgaagagaaaactacacttaaaccattaattcagtccttaaatctcgtacaatggggcatcacannnnnnnnnnnnnnnnnnnnnnnnnnnnnnnnnnnnnnnnnnnnnnnnnnnnnnnnnnnnnnnnnnnnnnnnnnnnnnnnnnnnnnnnnnnnnnnnnnnnnnnnnnnnnnnnnnnnnnnnnnnnnnnnnnnnnnnnnnnnnnnnnnnnnnnnnnnnnnnnnnnnnnnnnnnnnnnnnnnnnnnnnnnnnnnnnnnnnnnnnnnnnnngcggagggaggaggctggctatcccactatgccaaaaaggtccccggacgtatcggcgattatgaaatccggttaactaaaacggggaaacgtccgggttttggttcgctgcttctctcgacttgctggtgtactgtaaagcacgcccttacgtttcctttttccttgcgttttttaatttttatgagtttaaaactcataatgatacgatttattgcgtaattatacatttatatataattttttataaatttcagaagtaacatgaattatccaaacttttaaaatatgtggcatactgcccattttttcaaatttggttagtctaaattaatataatacatgtgagcttattctcttaaaatttattatctcattgttttttaaagataataaaataaattataaaaaatatcaatgaaaatctatcgacccagtaggtaatttgtcaccatttttgttagaacaggaggttccgagcagcaatattttgagttttgacaaataattatatattggatcaagacggaatcatgaacaacactttccaaaaaaagtattttcaccctacaatccttgagtatgaggatatcccttctgagaataagactgtctacactcaagtttttagcctttagaaactacagtaacttagaatctcgtaggcaataatagatgtgtgttttcgatgttttcagtgtttttctcccacaaaacaaccttctttatataggcaaagggtacagggatgaagggaaacaagttcatgcaccaagaaaaatctttatctctatggatagacttgaaagtggttaaaagtaactaccttgaaaccctacgggtctggagggaaaacaacttaaaattgagtttcaattccacaaagaggtgtgagccaacgcgtcctaggagaaggagtaatcacctcaaccacctagctccctaccagcaccgtagcccagctcagtatcgcagctagtgacactgacatcgagctcaagttgaactcgacgagctggaatgccagtctctatcatcaactagttcatagaggagccgatgctacctagttctagtttgctctgagctaaagtgaggttccccgtgattccactcatccataccaacaccggcatcgcaccaagttcaagtccaaggagctgccatcacactaaggtcgaaccctaggtgcatatttccaaaaacttttacattcgggaattctccaaccgaaaacccagttaaataaactagatttcaattgcctaacatcatcatgttttagttgaaggacgaagaagatatacagaagaaaaggataactaggaggatgaagacgaaaatggactaatttttggtgtataaatcctgtttaaacattaatcgattacatttaaaacacaacaactttatctaagggaaaaaaataaagagcaaatataaatagtatgacaactataataataaacccaattgctaagctagaaacaaatattgtatcatgtatatttgtgatggagcaaagacacgtcaaaaaaattggaaaaatgcaaacatgagacaaaaccttttttcaaccaacataacagaaaataatca,</t>
  </si>
  <si>
    <t>undetermined/ltr_finder_scaffold820_83737_88598_-/100</t>
  </si>
  <si>
    <t>scaffold820</t>
  </si>
  <si>
    <t>4861,</t>
  </si>
  <si>
    <t>83737,</t>
  </si>
  <si>
    <t>ggtttctacgtgagttttgtggaagtactataattaaccagtctatgtatgagtggtatttatacgtggaagagggggaattattacaattaaataatgaacatacatgtcgatttaagaatacaaatacttgaaataagtttcattgttgttgacaattgttgtactcttgttcaatcgtttgagagcctagctattgtgaaacaatccatgtactaaatcagcccatgagagtgacacctacgccggtccaagaaccagaaaacaaagggatgaacaaggtattagagtctgtgccaaaaacaactggccataatagattcaaccagtctagctagaaatagggccggaagcttggttcggttctttgaaagttatcgaacccaaataatggtaatcggcaaaccaaaacacgaataagtaatttcggtagcggtgatggatcttgaatttcggtttggatcctagttgtgtcgctcattttgttagacctgatgttttactgctctaactgtttaatctatgtatatgagtccgaatctagagctagataaattatttttggattcgatttagaaagcctggataaatctcagtcgttcaaaaattgtgcgtttagatctaacggctaaaaacacaagggcaaaaatgacattcacaaccatacaaatgtatatactaagaattataccactgtactttgcttacagtacaatacttactattaaatacttagtattatactttgtagaaaattcatacaatttatacacttctatacggatttatacaagcctatacatatttgtatgatctgtaaaatgaggtgatcatgtgggtgcatatgttttcgtcaatagagatcggaatcgccgggaattgatcaggaaacttttcgatgactggaaatggttaggttctagtctaacaaaaatatttttaaaaacatgactatattatccataattaatcgtgatccttagatcatgcaggaattcaagggccccgattactcctgctcggatccaagaagcaatgttgtccctgactccataatcggactcgtgtactgatagctgaattcaactctttggttgtttaatttgtgtactgatgtaactgtgtaatgaaatctgaattgaatgattgtttggtgatcaatgtactctatttgttggtttctttgattaaagacttataatttatcctttctttcttagaaatttacagcactcagttttttatttatgcgtgtcatccttatgcaagaatcacacaaatattttatgtatcgttttaattttatcagatatccctaaaagatcagtcgtgtctcagtatctctcaatccgccacttacattatccttttctttgtcttatgagttatgactccttagttagtacaaacagtgatcaattgttcttcgttttgtagggctgatatgtgaattaaacacttggaagtcagcatcaaacaataaattaaggcaactgatttttaactaaactctttggaactttgtggatggttgtttatgcagacggtttgatgaccataactttatgaacctcttgtgactgcagacacggtcactattttgctacttgacgaccgtaaaagttacggtcgttagtgtcaaaaatatgctacgatcactagtcgctgtaaataattatcattaacacagacaatcaattactattcatggtcaaaatagcgacaatcaagttagctactgtgacacctacagccaccagaccctatagtgaccgcatttgaggctttagttactagatttgaatgcaaattttattgattttgaaaaataaaacattatgaaagtcgaaagatcaaatatgcaacaaagtttattttaaggcaatgaaggatacatagcattgatcaaatgcttcccttatttttcgggtataaccaatcaattggttgtgttctgcgacaatatctcgatcagtttatccagattctgaaatgacgatccaccagatcgtgttgcttcctcggccttaactttccactccatagctttcctcttcatctccttacccttctgcccacccattacctctctcacaagtttcgcaacttcccccctcttcacttcaaaaccaatctccatcccgacccgccattctctacaagcatagaagcagttcgtctgttgatccgcgaaaaacggccaacaaaccatcggcactccgtttgaaatgctctccagtgtcgagttccatcccatatgactcaagaaccctccgatggaacggtgtttcaaaactcgttcctgatcacaccaccctaccaacagacctctgtcttttgtttcttccaaaaattcgacaggcactgataatgtgcctgatgaatttccagaaataaggtcagacctgattatccataagaaaggcttctcactttttgcgagcccccaagcaaattcaacgagctgatcgggagtcatcacaacaatactttcgaaattcacgtacaaaacagagttatctgtctgtgagtctagccattctacatattcatggtgttctgtccataaacttgtgttgatgttctttactttctcttctttcacctgatgaagtaagttggtgagagggccaatgacgagaagattcggataaagtgaggaaagggatgtcaaaacttcatgttccaaggagtcaaatgtgttcataattagggccgatccctctggaattcttgcaagctcgtttacgaagtagttgaacataacatcatttggatctgtagttctcacgaacgtaggaagatctttcatacacatgtttttatttagtcccggaatgcaatccactactgtgtttaggtatccattaattaagtagctcgaatctgcaaatataataaacaacttggcagtcaaaatcataattctacgtgaaatcgaaaatatagatagaatcgtaattataaatttaacagacaaaaaagttagatgttataaccgcacttttaagaggcaccaagcctttcttgacgagggcagggtagctgagtaagcccaagttggcacacgcgctcggtgccaggaagagcgcgtcaggaatctcgagctccctagccacatacaacgcgcgcga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cctggtggaacatcgggtgtatgtggccttgcgtcgggtatgggacgcagacgacgtgcggctgtgatttctcgacggcggcgacggttgaagtcatttagtctttctgttatagtactaaaatcctttggtttctacgtgagttttgtggaagtactataattaaccagtctatgtatgagtggtatttatacgtggaagagggggaattattacaattaaataatgaacatacatgtcgatttaagaatacaaatacttgaaataagtttcattgttgttgacaattgttgtactcttgttcaatcgtttgagagcctagctattgtgaaacaatccatgtactaaatcagcccatgagagtgacacctacgccggtccaagaaccagaaaacaaagggatgaacaaggtattagagtctgtgccaaaaacaactggccataatagattcaaccagtctagctagaaatagggccggaagcttggttcggttctttgaaagttatcgaacccaaataatggtaatcggcaaaccaaaacacgaataagtaatttcggtagcggtgatggatcttgaatttcggtttggatcctagttgtgtcgctcattttgttagacctgatgttttactgctctaactgtttaatctatgtatatgagtccgaatctagagctagataaattatttttggattcgatttagaaagcctggataaatctcagtcgttcaaaaattgtgcgtttagatctaacggctaaaaacacaagggcaaaaatgacattcacaaccatacaaatgtatatactaagaattataccactgtactttgcttacagtacaatacttactattaaatacttagtattatactttgtagaaaattcatacaatttatacacttctatacggatttatacaagcctatacatatttgtatgatctgtaaaatgaggtgatcatgtgggtgcatatgttttcgtcaatagagatcggaatcgccgggaattgatcaggaaacttttcgatgactggaaatggttaggttctagtctaaca,</t>
  </si>
  <si>
    <t>undetermined/ltr_finder_scaffold863_168217_172522_-/100</t>
  </si>
  <si>
    <t>4305,</t>
  </si>
  <si>
    <t>168217,</t>
  </si>
  <si>
    <t>ggcgtatatgttaggaatgaccaaaaattgaggtctcatcatcttaaacccttcaaataatagtgaaatgaagttaaaaaaatattttgttcaacattaacattaaaaacattttgttcaacactaacataacacagagtaaaattaatttttaatttcatttacctattatttacaagggttatcatagggattgttgatttggtagtcatttccaacatgcatgttaaatattaacggatttgaaacttttgaaattttcatgtaagtaatttttaatccttctgaaaattcatcaattttgacatgaaaatcgaaaattttcaaattagctaatatttgacatgcatgttaagaataactaaaaattgagatttgaccatattaagcccctcaaataatagccaaatgaagttaaaacattttcttcaacactaacataacaccgagtaaaatagatttttaaacttcatttgaccattatttatagaggtaccataatgaaacttgactttttagtagtctccaacatgcatgtattgcttggcgaagtagtctcctaaaagacctccgtcttcttgtttggcaaaatagtctcccaaaagccctccgttccgttgcttggcgaagtagtctcctaaaagacctccgtcttcttgcttagcaaaatagtctcccaaaagccctccgtcccgttgcttggcaaagtagtctcctaaaagacctccgtcttcttgcttagcaaaatagtctcccaaaagccctccgtcccgttgcttggcgaagtagtctcctaaaagacctccctgcgtatatgtttggaatgactaaaaaaataggtctcaccatgttaagcccttcaaacaatagtcaaatgaagttaaaaaacattttcttcaacactaacataacaccgagtaaaatagatttttaacttcatttgaccattatttacagtggctatctcctaaaagacctccgtcttcttgcttagcaaaataatctcccaaaagccctccgtctcgttgcttggcgaagtaggtgcgtcggatacctctgtcttcttgcttagcaaaatagtctcccaaaagccctccgtcctattgcttggcgaagtagtctcctaaaagacctccgtcttcttgcttagcaaaataatctcccaaaagccctccgtctcgttgcttggcgaagtaggtgcgtcggatacctctgtcttcttgcttagcaaaatagtctcccaaaagccctccgtcctattgcttggcgaagtagtctcctaaaagacctccgtcttcttgcttagcaaaataatctcccaaaagcccttcgtcccgttgcttggcgaagtaggtgcgtcggatacctccatcctgctgtttgccgaagaaggcagcccattcacctccgtcttcctgcttgccgaagaaggcagcccattcacctccgtcttgttgcttgccgaagaaagcgtcccaaacacctccgtccttctgcttggcaaagtaggggagccgaatacctccgtcctgttgcttgttgacggagacaacaacagcagaaaccgacacctttgagctagttttggggctagtaagcagcgtcatcgtcatattcttcttggagtgttgcggtggtgatgatgccaccggcaagaaagtagcagcggcgggcatggcgaaagaggaagccattgatgatcaacaatttgcttggggtagtagtgtttatactaggtagtacttgatacaatgaagaagaagaagaagggtaataaggtatttatagtagaattacggtggtgcagtcattgaataacgtacgtattctgcatggttggcgagcatgcatgtttctcggcatgcatgcgtgcatgcatggctcttattattgacaaatgttttcttggtttaggccaagtgttccgcggctgtcagattcagtttcattactttgtaagcatccctgcatgcatggaaactcaagttttgatctttatctctttagtatttcaagtgtacaatttggtaattctaaactccattacgcaaatcctaaacactaaataataataattctaataccctgaaattctgaatcgtaccctcaagcattatatcataaatttaaaattctaaattgtatcataaactctaatttttgaccaaaattattaaattttaaacttaaaaaattaaactctaatcccctaacactatactctaaatgtcaacacaaacctacaacatcaacaacttaattttaagtgaaaaatgctgggaatgactaaaaaaataggtctcaccatgttaagcccgtcaaacaatagtcaaatgaagttaaaaatgtttggttcaacactaacataacaccgagtaaaattaatttttaactttatttgaccattattcacaagggttataatagtaaatgttgatttttagc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aatggctcattttcataggttaacccctttagaaattgaccaattttgacatgaaaatttaaaattttcaaattggctaatattctgcgtatatgtttggaatgactaaaaaaataggtctcaccatgttaagcccttcaaacaatagtcaaatgaagttaaaaaacattttcttcaacactaacataacaccgagtaaaatagatctttaacttcatttgaccattatttacagtggttataatagtgaaagttgatttttagccatttccaacatgcatgtcaaatactacacaatttgaaaaaatttaaattttcatgtcaaaatggttcattttcataggttaacccctttggaaattggtaaattctaatataaaacttttaaaaaaaaattggcttatattgtaagtatatattgggaatgaccaaaataaagcgatttgatcaacatcatcatcatagtcctcattacgcttaacattgacgagtgaaacaatagtcaaatgaagttaaaaaacattttgttcaacactaacataacacagagtaaaattaattcttaactacttttgaccattatttacagtggttatcatagtcaaagttgatttttagccattcccaacatgcatgtcaaatactagccaatttgaaacttttaaaattttcatgtcaaaatggctcattttcataggttaacccctttggaaattgaccaattttgacaaaaaatgaaaattttcatattggctaatatttgacatgcatgttggcaatgactaaaaattgatatttcacaatgttaaaccctccaaataataaccaaatgaagttaaaaatatatttttccacatactaaaataacaccgagtaaattttgttcaacactaatataacacagagtaaaattaatttttagattcatttacctattatttacaagggttatcatagggaatgttgatttggtagtcatttccaacatgcatgttaaatattaaccgatttgaaaattttgaaattttcatgtcaaaatggctcattttgataggttaacccctttggaaattaaccagttttgacatgaaaattggaaattttcaaattggctaatgttttacgtatatgttcggaatgactataaaaataggtctcaccatgttaagcccttcaaacaatagtcaaatgaagttaaaaaacattttcttcaacactaacataacaccgagtaaaatagatttttaacttcatttgaccattatttacagtggttataatagtgaaaggtgatttttttgccttttcaacatgcatggatttgaaaatttttaaatttttatatcaaaattgctcattttcataggttaaccactttggaaattgaccaattttgacatgaaaattggaaattttcaaattaactaatatttggcgtatatgttaggaatgaccaaaaattgaggtctcatcatcttaaacccttcaaataatagtgaaatgaagttaaaaaaatattttgttcaacattaaca,</t>
  </si>
  <si>
    <t>undetermined/ltr_finder_scaffold87_111155_114848_+/100</t>
  </si>
  <si>
    <t>scaffold87</t>
  </si>
  <si>
    <t>3693,</t>
  </si>
  <si>
    <t>111155,</t>
  </si>
  <si>
    <t>ggagaaggattgaagatcgacgacagacagagatttcttgacgaaacatgttttctttatggattattttcctttcttcttcctttcttgtttcttgaaccatgagtagctaaacctttcattttgtttggatgagatgaagttttagcttagcttttgtatggatgttggcgttttaaccctttgatttgttatcgaggttagtcagatttatgatgtgttcttgctaaaacctaatttcagttctttcttgtctgatcatattgattcaatcattgtcattgatttgtgggtccgggagtaacgtagaccaatagctcttagaaagaactctagcttactcgttagctcgagagaggagcgtttaatctaggctttttgcatcgtttatcattgtggcatttcatcgaacacctttagtgcgttttgcttaggtgtagattagcttgagaaaggagtctacggttgagcagaatagatccttagaggtgtgagattgatctaaaactatcataggaaattgccaagccattataacgtgaataattgagatagcatatcgttcatccatgcattgctagattttgtggattcgaatccgaacaaccatcatttcatatttgaaactcaatctcttgcatttgtttttatttgatttgcattcttagtcgataattggttactccaacaatcatacaaaaaaaccttaattgttacttgatatagttaattagtcaatttgagtaatagcattagaaagaccctagagaaatactatttcattagttcattctagtgggtatttgatttgcgaggtggaattcgctcgttagtcttcatttgttgtcgatcaaatgttaaataaaaggatacaagggacttctaggaaagtttattttctctttgaatggaatgggaaacataattccaattgcaatccttatatcctttgattcaagtttccatctacaatatttttcaattccatatttacactagtttcaactcaactttccaagtaatcatagaaatctctgttggttgtagtgttttctccctaggtttagagaaacccctgtttttggattcttctcgatgttgcttgcggccaccaccactcaactccacctccaagcctctcttctctatcaccgtaaactactaagccaaacatacaaccaacgcagcccgtccatatataccacaaaccctcgacgccgtacatcaccagcctctcaagcctaagccaaaattcgacgcagtgtgcaaccatcacccacccgcagctcatcatcaaccatcacacagacatcatgacgacctcaaccaatccgaatctaaccaaccctaggggcgaggcacatggtgacgaggacggggacaaggtgatgagagagatccgagaggatcgaatacgacgctgggaaagtgaattggaaggagtcggggctagggaacacgacgtcggcgagaaattggctaagtcaacaagaaagacagcccttgttacattacgagtgccatatatgggtttgcccaaggtgacccgccaagccgtttactcgggagcggaggtgacggagcggctatcagctctagcaacatttagaacaacagaatctgaaagcatcatggtctttttggtcttttagagtttatgttttnnnnnnnnnnnnnnnnnnnnnnnnnnnnnnnnnnnnnnnnnnnnnnnnnnnnnnggtccgagaggaacatagattgataggttgcttaggaagaaccctagattattcgttagctcgagagaggaacgaattgtttagactttttgcactatttatcgttgtggtttttgatcgaacacctttagtgcgttttgtttaggtgtagattagctcgagagaggattctacggttaagcagaatagatgcttagaggcgcgagagggatctaagactaccataggaaatcgccaagccattataacgtgaataattgagatagcatatcgttcatccatgcattgctagattttgtggattcgaatccgaacaaccatcatttcatatttgaaactcaatctcttgcatttgtttttatttgatttgcattcttagtcgataattggttactccaacaatcatacaaaaaaacacaaactgttacttggtatagttaattagtcaatttgagtaatagcattagaaagaccctagagaaatactatttcattagttcattctagtgggtatttgatttgcgaggtggaattcgctcgttagtcttcatttgttgtcgatcaaatgttaaataaaaggatacaagggacttctaggaaagtttattttctctttgaatggaatgggaaacataattccaattgcaatccttatatcctttgattcaagtttccatctacaatatttttcaattccatatttacactagtttcaactcaactttccaagtaatcatagaaatctctgttggttgtagtgttttctccctaggtttagagaaacccctgtttttggattcttctcaatgttgcttgcggccaccaccactcaactccacctccaagcctaccttctctatcacnnnnnnnnnnnnnnnnnnnnnnnnnnnnnnnnnnnnnnnnnntgcacttgcactatgtagtgtgggcctttttatggtgcacacacaccctggccacacctaataaataaaaaacaccaaacaaaacaaaaaaaaaaaaaaagggggtttataaaaaaaaaaaaaacctgccaatgccacgttcccaaatggttgagaaagagaagagacgaagttgcacccacaatcatgatgtgggaagtatctcttcagaaaagctaatcaaaggtgggggtttatggtttactacttcattgaatttagacgttggggaatcccatgaatggacttcccttgtgatggttgatgatatggagcgagggctcctgaagttgtacagtagcgtgtgatctactataccgaagatgcaatgacattgagcatgaagctctaaggactaaacagtggcgtgtgattcattttttataataggataagataagcctatctagactagatcgcattaatgtggtgcattggtcactcaacccagattgcgcaatccctggtgataaaggaaaggtttaggaagtgtcgagtatgcctatagatgttgctcacacggttagggtgggttcatggtctgatccactatgaggctatccacatagataggggttcttcccattaggtattctactagttgaccagtatggtcgcattactagagtagaactaaggagttgatgtgttatcttctatgatgtcctcttttctttgatcaaacatatttccgccttgcataatgcttaggcactcattggataacactaacacggcatgtccctccttcagccggatttttcctcatatttgaaactcaatctcttgcatttgtttttatttgatttgcattcttagtcgataattggttactccaacaatcatacaaaaaaaccttaattgttacttgatatagttaattagtcaatttaagagaacattaacgattggagaaggattgaagatcgacgacagacagagatttcttgacgaaacatgttttctttatggattattttcctttcttcttcctttcttgtttcttgaaccatgagtagctaaacctttca,</t>
  </si>
  <si>
    <t>undetermined/ltr_finder_scaffold87_111777_114705_-/100</t>
  </si>
  <si>
    <t>2928,</t>
  </si>
  <si>
    <t>111777,</t>
  </si>
  <si>
    <t>gaaactcaatctcttgcatttgtttttatttgatttgcattcttagtcgataattggttactccaacaatcatacaaaaaaaccttaattgttacttgatatagttaattagtcaatttgagtaatagcattagaaagaccctagagaaatactatttcattagttcattctagtgggtatttgatttgcgaggtggaattcgctcgttagtcttcatttgttgtcgatcaaatgttaaataaaaggatacaagggacttctaggaaagtttattttctctttgaatggaatgggaaacataattccaattgcaatccttatatcctttgattcaagtttccatctacaatatttttcaattccatatttacactagtttcaactcaactttccaagtaatcatagaaatctctgttggttgtagtgttttctccctaggtttagagaaacccctgtttttggattcttctcgatgttgcttgcggccaccaccactcaactccacctccaagcctctcttctctatcaccgtaaactactaagccaaacatacaaccaacgcagcccgtccatatataccacaaaccctcgacgccgtacatcaccagcctctcaagcctaagccaaaattcgacgcagtgtgcaaccatcacccacccgcagctcatcatcaaccatcacacagacatcatgacgacctcaaccaatccgaatctaaccaaccctaggggcgaggcacatggtgacgaggacggggacaaggtgatgagagagatccgagaggatcgaatacgacgctgggaaagtgaattggaaggagtcggggctagggaacacgacgtcggcgagaaattggctaagtcaacaagaaagacagcccttgttacattacgagtgccatatatgggtttgcccaaggtgacccgccaagccgtttactcgggagcggaggtgacggagcggctatcagctctagcaacatttagaacaacagaatctgaaagcatcatggtctttttggtcttttagagtttatgttttnnnnnnnnnnnnnnnnnnnnnnnnnnnnnnnnnnnnnnnnnnnnnnnnnnnnnnggtccgagaggaacatagattgataggttgcttaggaagaaccctagattattcgttagctcgagagaggaacgaattgtttagactttttgcactatttatcgttgtggtttttgatcgaacacctttagtgcgttttgtttaggtgtagattagctcgagagaggattctacggttaagcagaatagatgcttagaggcgcgagagggatctaagactaccataggaaatcgccaagccattataacgtgaataattgagatagcatatcgttcatccatgcattgctagattttgtggattcgaatccgaacaaccatcatttcatatttgaaactcaatctcttgcatttgtttttatttgatttgcattcttagtcgataattggttactccaacaatcatacaaaaaaacacaaactgttacttggtatagttaattagtcaatttgagtaatagcattagaaagaccctagagaaatactatttcattagttcattctagtgggtatttgatttgcgaggtggaattcgctcgttagtcttcatttgttgtcgatcaaatgttaaataaaaggatacaagggacttctaggaaagtttattttctctttgaatggaatgggaaacataattccaattgcaatccttatatcctttgattcaagtttccatctacaatatttttcaattccatatttacactagtttcaactcaactttccaagtaatcatagaaatctctgttggttgtagtgttttctccctaggtttagagaaacccctgtttttggattcttctcaatgttgcttgcggccaccaccactcaactccacctccaagcctaccttctctatcacnnnnnnnnnnnnnnnnnnnnnnnnnnnnnnnnnnnnnnnnnntgcacttgcactatgtagtgtgggcctttttatggtgcacacacaccctggccacacctaataaataaaaaacaccaaacaaaacaaaaaaaaaaaaaaagggggtttataaaaaaaaaaaaaacctgccaatgccacgttcccaaatggttgagaaagagaagagacgaagttgcacccacaatcatgatgtgggaagtatctcttcagaaaagctaatcaaaggtgggggtttatggtttactacttcattgaatttagacgttggggaatcccatgaatggacttcccttgtgatggttgatgatatggagcgagggctcctgaagttgtacagtagcgtgtgatctactataccgaagatgcaatgacattgagcatgaagctctaaggactaaacagtggcgtgtgattcattttttataataggataagataagcctatctagactagatcgcattaatgtggtgcattggtcactcaacccagattgcgcaatccctggtgataaaggaaaggtttaggaagtgtcgagtatgcctatagatgttgctcacacggttagggtgggttcatggtctgatccactatgaggctatccacatagataggggttcttcccattaggtattctactagttgaccagtatggtcgcattactagagtagaactaaggagttgatgtgttatcttctatgatgtcctcttttctttgatcaaacatatttccgccttgcataatgcttaggcactcattggataacactaacacggcatgtccctccttcagccggatttttcctcatatttgaaactcaatctcttgcatttgtttttatttgatttgcattcttagtcgataattggttactccaacaatcatacaaaaaaaccttaattgttacttgatatagttaattagtca,</t>
  </si>
  <si>
    <t>undetermined/ltr_finder_scaffold87_112522_115115_-/100</t>
  </si>
  <si>
    <t>2593,</t>
  </si>
  <si>
    <t>112522,</t>
  </si>
  <si>
    <t>gacgaggacggggacaaggtgatgagagagatccgagaggatcgaatacgacgctgggaaagtgaattggaaggagtcggggctagggaacacgacgtcggcgagaaattggctaagtcaacaagaaagacagcccttgttacattacgagtgccatatatgggtttgcccaaggtgacccgccaagccgtttactcgggagcggaggtgacggagcggctatcagctctagcaacatttagaacaacagaatctgaaagcatcatggtctttttggtcttttagagtttatgttttnnnnnnnnnnnnnnnnnnnnnnnnnnnnnnnnnnnnnnnnnnnnnnnnnnnnnnggtccgagaggaacatagattgataggttgcttaggaagaaccctagattattcgttagctcgagagaggaacgaattgtttagactttttgcactatttatcgttgtggtttttgatcgaacacctttagtgcgttttgtttaggtgtagattagctcgagagaggattctacggttaagcagaatagatgcttagaggcgcgagagggatctaagactaccataggaaatcgccaagccattataacgtgaataattgagatagcatatcgttcatccatgcattgctagattttgtggattcgaatccgaacaaccatcatttcatatttgaaactcaatctcttgcatttgtttttatttgatttgcattcttagtcgataattggttactccaacaatcatacaaaaaaacacaaactgttacttggtatagttaattagtcaatttgagtaatagcattagaaagaccctagagaaatactatttcattagttcattctagtgggtatttgatttgcgaggtggaattcgctcgttagtcttcatttgttgtcgatcaaatgttaaataaaaggatacaagggacttctaggaaagtttattttctctttgaatggaatgggaaacataattccaattgcaatccttatatcctttgattcaagtttccatctacaatatttttcaattccatatttacactagtttcaactcaactttccaagtaatcatagaaatctctgttggttgtagtgttttctccctaggtttagagaaacccctgtttttggattcttctcaatgttgcttgcggccaccaccactcaactccacctccaagcctaccttctctatcacnnnnnnnnnnnnnnnnnnnnnnnnnnnnnnnnnnnnnnnnnntgcacttgcactatgtagtgtgggcctttttatggtgcacacacaccctggccacacctaataaataaaaaacaccaaacaaaacaaaaaaaaaaaaaaagggggtttataaaaaaaaaaaaaacctgccaatgccacgttcccaaatggttgagaaagagaagagacgaagttgcacccacaatcatgatgtgggaagtatctcttcagaaaagctaatcaaaggtgggggtttatggtttactacttcattgaatttagacgttggggaatcccatgaatggacttcccttgtgatggttgatgatatggagcgagggctcctgaagttgtacagtagcgtgtgatctactataccgaagatgcaatgacattgagcatgaagctctaaggactaaacagtggcgtgtgattcattttttataataggataagataagcctatctagactagatcgcattaatgtggtgcattggtcactcaacccagattgcgcaatccctggtgataaaggaaaggtttaggaagtgtcgagtatgcctatagatgttgctcacacggttagggtgggttcatggtctgatccactatgaggctatccacatagataggggttcttcccattaggtattctactagttgaccagtatggtcgcattactagagtagaactaaggagttgatgtgttatcttctatgatgtcctcttttctttgatcaaacatatttccgccttgcataatgcttaggcactcattggataacactaacacggcatgtccctccttcagccggatttttcctcatatttgaaactcaatctcttgcatttgtttttatttgatttgcattcttagtcgataattggttactccaacaatcatacaaaaaaaccttaattgttacttgatatagttaattagtcaatttaagagaacattaacgattggagaaggattgaagatcgacgacagacagagatttcttgacgaaacatgttttctttatggattattttcctttcttcttcctttcttgtttcttgaaccatgagtagctaaacctttcattgacgaggacggggacaaggtgatgagagagatccgagaggatcgaatacgacgctgggaaagtgaattggaaggagtcggggctagggaacacgacgtcggcgagaaattggctaagtcaacaagaaagacagcccttgttacattacgagtgccatatatgggtttgcccaaggtgacccgccaagccgtttactcgggagcggaggtgacggagcggctatcagctctagcaacatttagaacaacagaatctgaaagcatca,</t>
  </si>
  <si>
    <t>undetermined/ltr_finder_scaffold983_224847_230286_-/100</t>
  </si>
  <si>
    <t>5439,</t>
  </si>
  <si>
    <t>224847,</t>
  </si>
  <si>
    <t>gttatgaagaatatatgtgatgaatgtccattactcaatgtaattcaatactattcatagccccatttatatactcattcatgtgctcattcatgtacctattcatgtatgtaataatgctagaatcctatgaaattgttcctcacctataaatagatgttcatcttgtaccaatagtgaatgaataagaaagttctctttccctctcttttgtgtctcttcctttccattgttctttatagttatattttcaatccattagtttcttaacacgttatcagcatgaagctctgcctcctaatacttcctcgaagattcacgaaaatcgctatatccttttattattattacaatcattatcatttttacgtcatttgaatttctatcaaaaaaaaaaattcttatgtttgttgctatttacatatttgaaggatttgctacaaatagtcaaatactaatgttagttggatttgttactttgctggattggattcattatctttaacattcgctactattatcattgtttaatttcttatttttttagatgttgttaatcttaaatggtttgtgaatactaaccgaggttggctactgcttacttgtagcaatcagtttgaacatccagttt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aaccaatggacattcaagggggagtgttatgaagaatatatgtgatgaatgtccattactcaatgtaattcaatactattcatagccccatttatatactcattcatgtgctcattcatgtacctattcatgtatgtaataatgctagaatcctatgaaattgttcctcacctataaatagatgttcatcttgtaccaatagtgaatgaataagaaagttctctttccctctcttttgtgtctcttcctttccattgttctttatagttatattttcaatccattagtttcttaaca,</t>
  </si>
  <si>
    <t>miss-match</t>
  </si>
  <si>
    <t>rep.match</t>
  </si>
  <si>
    <t>qgap count</t>
  </si>
  <si>
    <t>Q gap bases</t>
  </si>
  <si>
    <t>T gap count</t>
  </si>
  <si>
    <t>T gap bases</t>
  </si>
  <si>
    <t>query</t>
  </si>
  <si>
    <t>query size</t>
  </si>
  <si>
    <t>query start</t>
  </si>
  <si>
    <t>query end</t>
  </si>
  <si>
    <t>query coverage</t>
  </si>
  <si>
    <t>target</t>
  </si>
  <si>
    <t>target size</t>
  </si>
  <si>
    <t>target start</t>
  </si>
  <si>
    <t>target end</t>
  </si>
  <si>
    <t>block count</t>
  </si>
  <si>
    <t>block sizes</t>
  </si>
  <si>
    <t>qstarts</t>
  </si>
  <si>
    <t>tstarts</t>
  </si>
  <si>
    <t>qseq</t>
  </si>
  <si>
    <t>tseq</t>
  </si>
  <si>
    <t>Row Labels</t>
  </si>
  <si>
    <t>Count of target</t>
  </si>
  <si>
    <t>match + Ns</t>
  </si>
  <si>
    <t>match %</t>
  </si>
  <si>
    <t>100%match</t>
  </si>
  <si>
    <t>80%match</t>
  </si>
  <si>
    <t>Additional file 7. BLAT analysis of recent LTR TE insertions in gen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2"/>
  <sheetViews>
    <sheetView tabSelected="1" workbookViewId="0"/>
  </sheetViews>
  <sheetFormatPr defaultRowHeight="15" x14ac:dyDescent="0.25"/>
  <cols>
    <col min="12" max="12" width="54.5703125" customWidth="1"/>
  </cols>
  <sheetData>
    <row r="1" spans="1:27" s="1" customFormat="1" x14ac:dyDescent="0.25">
      <c r="A1" s="2" t="s">
        <v>860</v>
      </c>
    </row>
    <row r="2" spans="1:27" s="1" customFormat="1" x14ac:dyDescent="0.25"/>
    <row r="3" spans="1:27" s="1" customFormat="1" x14ac:dyDescent="0.25">
      <c r="A3" s="2" t="s">
        <v>0</v>
      </c>
      <c r="B3" s="2" t="s">
        <v>856</v>
      </c>
      <c r="C3" s="2" t="s">
        <v>857</v>
      </c>
      <c r="D3" s="2" t="s">
        <v>833</v>
      </c>
      <c r="E3" s="2" t="s">
        <v>834</v>
      </c>
      <c r="F3" s="2" t="s">
        <v>1</v>
      </c>
      <c r="G3" s="2" t="s">
        <v>835</v>
      </c>
      <c r="H3" s="2" t="s">
        <v>836</v>
      </c>
      <c r="I3" s="2" t="s">
        <v>837</v>
      </c>
      <c r="J3" s="2" t="s">
        <v>838</v>
      </c>
      <c r="K3" s="2" t="s">
        <v>2</v>
      </c>
      <c r="L3" s="2" t="s">
        <v>839</v>
      </c>
      <c r="M3" s="2" t="s">
        <v>840</v>
      </c>
      <c r="N3" s="2" t="s">
        <v>841</v>
      </c>
      <c r="O3" s="2" t="s">
        <v>842</v>
      </c>
      <c r="P3" s="2" t="s">
        <v>840</v>
      </c>
      <c r="Q3" s="2" t="s">
        <v>843</v>
      </c>
      <c r="R3" s="2" t="s">
        <v>844</v>
      </c>
      <c r="S3" s="2" t="s">
        <v>845</v>
      </c>
      <c r="T3" s="2" t="s">
        <v>846</v>
      </c>
      <c r="U3" s="2" t="s">
        <v>847</v>
      </c>
      <c r="V3" s="2" t="s">
        <v>848</v>
      </c>
      <c r="W3" s="2" t="s">
        <v>849</v>
      </c>
      <c r="X3" s="2" t="s">
        <v>850</v>
      </c>
      <c r="Y3" s="2" t="s">
        <v>851</v>
      </c>
      <c r="Z3" s="2" t="s">
        <v>852</v>
      </c>
      <c r="AA3" s="2" t="s">
        <v>853</v>
      </c>
    </row>
    <row r="4" spans="1:27" s="1" customFormat="1" x14ac:dyDescent="0.25">
      <c r="A4" s="1">
        <v>4323</v>
      </c>
      <c r="B4" s="1">
        <f t="shared" ref="B4:B67" si="0">A4+F4</f>
        <v>4632</v>
      </c>
      <c r="C4" s="1">
        <f t="shared" ref="C4:C67" si="1">B4/M4*100</f>
        <v>100</v>
      </c>
      <c r="D4" s="1">
        <v>0</v>
      </c>
      <c r="E4" s="1">
        <v>0</v>
      </c>
      <c r="F4" s="1">
        <v>309</v>
      </c>
      <c r="G4" s="1">
        <v>0</v>
      </c>
      <c r="H4" s="1">
        <v>0</v>
      </c>
      <c r="I4" s="1">
        <v>0</v>
      </c>
      <c r="J4" s="1">
        <v>0</v>
      </c>
      <c r="K4" s="1" t="s">
        <v>3</v>
      </c>
      <c r="L4" s="1" t="s">
        <v>4</v>
      </c>
      <c r="M4" s="1">
        <v>4632</v>
      </c>
      <c r="N4" s="1">
        <v>0</v>
      </c>
      <c r="O4" s="1">
        <v>4632</v>
      </c>
      <c r="P4" s="1">
        <f t="shared" ref="P4:P67" si="2">O4-N4</f>
        <v>4632</v>
      </c>
      <c r="Q4" s="1">
        <f t="shared" ref="Q4:Q67" si="3">P4/M4*100</f>
        <v>100</v>
      </c>
      <c r="R4" s="1" t="s">
        <v>7</v>
      </c>
      <c r="S4" s="1">
        <v>738832</v>
      </c>
      <c r="T4" s="1">
        <v>696036</v>
      </c>
      <c r="U4" s="1">
        <v>700668</v>
      </c>
      <c r="V4" s="1">
        <v>1</v>
      </c>
      <c r="W4" s="1" t="s">
        <v>8</v>
      </c>
      <c r="X4" s="1" t="s">
        <v>6</v>
      </c>
      <c r="Y4" s="1" t="s">
        <v>9</v>
      </c>
      <c r="Z4" s="1" t="s">
        <v>10</v>
      </c>
      <c r="AA4" s="1" t="s">
        <v>10</v>
      </c>
    </row>
    <row r="5" spans="1:27" s="1" customFormat="1" x14ac:dyDescent="0.25">
      <c r="A5" s="1">
        <v>2424</v>
      </c>
      <c r="B5" s="1">
        <f t="shared" si="0"/>
        <v>4687</v>
      </c>
      <c r="C5" s="1">
        <f t="shared" si="1"/>
        <v>100</v>
      </c>
      <c r="D5" s="1">
        <v>0</v>
      </c>
      <c r="E5" s="1">
        <v>0</v>
      </c>
      <c r="F5" s="1">
        <v>2263</v>
      </c>
      <c r="G5" s="1">
        <v>0</v>
      </c>
      <c r="H5" s="1">
        <v>0</v>
      </c>
      <c r="I5" s="1">
        <v>0</v>
      </c>
      <c r="J5" s="1">
        <v>0</v>
      </c>
      <c r="K5" s="1" t="s">
        <v>3</v>
      </c>
      <c r="L5" s="1" t="s">
        <v>16</v>
      </c>
      <c r="M5" s="1">
        <v>4687</v>
      </c>
      <c r="N5" s="1">
        <v>0</v>
      </c>
      <c r="O5" s="1">
        <v>4687</v>
      </c>
      <c r="P5" s="1">
        <f t="shared" si="2"/>
        <v>4687</v>
      </c>
      <c r="Q5" s="1">
        <f t="shared" si="3"/>
        <v>100</v>
      </c>
      <c r="R5" s="1" t="s">
        <v>17</v>
      </c>
      <c r="S5" s="1">
        <v>814745</v>
      </c>
      <c r="T5" s="1">
        <v>595449</v>
      </c>
      <c r="U5" s="1">
        <v>600136</v>
      </c>
      <c r="V5" s="1">
        <v>1</v>
      </c>
      <c r="W5" s="1" t="s">
        <v>18</v>
      </c>
      <c r="X5" s="1" t="s">
        <v>6</v>
      </c>
      <c r="Y5" s="1" t="s">
        <v>19</v>
      </c>
      <c r="Z5" s="1" t="s">
        <v>20</v>
      </c>
      <c r="AA5" s="1" t="s">
        <v>20</v>
      </c>
    </row>
    <row r="6" spans="1:27" s="1" customFormat="1" x14ac:dyDescent="0.25">
      <c r="A6" s="1">
        <v>2407</v>
      </c>
      <c r="B6" s="1">
        <f t="shared" si="0"/>
        <v>4458</v>
      </c>
      <c r="C6" s="1">
        <f t="shared" si="1"/>
        <v>100</v>
      </c>
      <c r="D6" s="1">
        <v>0</v>
      </c>
      <c r="E6" s="1">
        <v>0</v>
      </c>
      <c r="F6" s="1">
        <v>2051</v>
      </c>
      <c r="G6" s="1">
        <v>0</v>
      </c>
      <c r="H6" s="1">
        <v>0</v>
      </c>
      <c r="I6" s="1">
        <v>0</v>
      </c>
      <c r="J6" s="1">
        <v>0</v>
      </c>
      <c r="K6" s="1" t="s">
        <v>3</v>
      </c>
      <c r="L6" s="1" t="s">
        <v>21</v>
      </c>
      <c r="M6" s="1">
        <v>4458</v>
      </c>
      <c r="N6" s="1">
        <v>0</v>
      </c>
      <c r="O6" s="1">
        <v>4458</v>
      </c>
      <c r="P6" s="1">
        <f t="shared" si="2"/>
        <v>4458</v>
      </c>
      <c r="Q6" s="1">
        <f t="shared" si="3"/>
        <v>100</v>
      </c>
      <c r="R6" s="1" t="s">
        <v>23</v>
      </c>
      <c r="S6" s="1">
        <v>94496</v>
      </c>
      <c r="T6" s="1">
        <v>11904</v>
      </c>
      <c r="U6" s="1">
        <v>16362</v>
      </c>
      <c r="V6" s="1">
        <v>1</v>
      </c>
      <c r="W6" s="1" t="s">
        <v>24</v>
      </c>
      <c r="X6" s="1" t="s">
        <v>6</v>
      </c>
      <c r="Y6" s="1" t="s">
        <v>25</v>
      </c>
      <c r="Z6" s="1" t="s">
        <v>26</v>
      </c>
      <c r="AA6" s="1" t="s">
        <v>26</v>
      </c>
    </row>
    <row r="7" spans="1:27" s="1" customFormat="1" x14ac:dyDescent="0.25">
      <c r="A7" s="1">
        <v>3189</v>
      </c>
      <c r="B7" s="1">
        <f t="shared" si="0"/>
        <v>4697</v>
      </c>
      <c r="C7" s="1">
        <f t="shared" si="1"/>
        <v>100</v>
      </c>
      <c r="D7" s="1">
        <v>0</v>
      </c>
      <c r="E7" s="1">
        <v>0</v>
      </c>
      <c r="F7" s="1">
        <v>1508</v>
      </c>
      <c r="G7" s="1">
        <v>0</v>
      </c>
      <c r="H7" s="1">
        <v>0</v>
      </c>
      <c r="I7" s="1">
        <v>0</v>
      </c>
      <c r="J7" s="1">
        <v>0</v>
      </c>
      <c r="K7" s="1" t="s">
        <v>11</v>
      </c>
      <c r="L7" s="1" t="s">
        <v>30</v>
      </c>
      <c r="M7" s="1">
        <v>4697</v>
      </c>
      <c r="N7" s="1">
        <v>0</v>
      </c>
      <c r="O7" s="1">
        <v>4697</v>
      </c>
      <c r="P7" s="1">
        <f t="shared" si="2"/>
        <v>4697</v>
      </c>
      <c r="Q7" s="1">
        <f t="shared" si="3"/>
        <v>100</v>
      </c>
      <c r="R7" s="1" t="s">
        <v>32</v>
      </c>
      <c r="S7" s="1">
        <v>656107</v>
      </c>
      <c r="T7" s="1">
        <v>349493</v>
      </c>
      <c r="U7" s="1">
        <v>354190</v>
      </c>
      <c r="V7" s="1">
        <v>1</v>
      </c>
      <c r="W7" s="1" t="s">
        <v>33</v>
      </c>
      <c r="X7" s="1" t="s">
        <v>6</v>
      </c>
      <c r="Y7" s="1" t="s">
        <v>34</v>
      </c>
      <c r="Z7" s="1" t="s">
        <v>35</v>
      </c>
      <c r="AA7" s="1" t="s">
        <v>35</v>
      </c>
    </row>
    <row r="8" spans="1:27" s="1" customFormat="1" x14ac:dyDescent="0.25">
      <c r="A8" s="1">
        <v>4869</v>
      </c>
      <c r="B8" s="1">
        <f t="shared" si="0"/>
        <v>4869</v>
      </c>
      <c r="C8" s="1">
        <f t="shared" si="1"/>
        <v>10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 t="s">
        <v>3</v>
      </c>
      <c r="L8" s="1" t="s">
        <v>37</v>
      </c>
      <c r="M8" s="1">
        <v>4869</v>
      </c>
      <c r="N8" s="1">
        <v>0</v>
      </c>
      <c r="O8" s="1">
        <v>4869</v>
      </c>
      <c r="P8" s="1">
        <f t="shared" si="2"/>
        <v>4869</v>
      </c>
      <c r="Q8" s="1">
        <f t="shared" si="3"/>
        <v>100</v>
      </c>
      <c r="R8" s="1" t="s">
        <v>32</v>
      </c>
      <c r="S8" s="1">
        <v>656107</v>
      </c>
      <c r="T8" s="1">
        <v>94699</v>
      </c>
      <c r="U8" s="1">
        <v>99568</v>
      </c>
      <c r="V8" s="1">
        <v>1</v>
      </c>
      <c r="W8" s="1" t="s">
        <v>38</v>
      </c>
      <c r="X8" s="1" t="s">
        <v>6</v>
      </c>
      <c r="Y8" s="1" t="s">
        <v>39</v>
      </c>
      <c r="Z8" s="1" t="s">
        <v>40</v>
      </c>
      <c r="AA8" s="1" t="s">
        <v>40</v>
      </c>
    </row>
    <row r="9" spans="1:27" s="1" customFormat="1" x14ac:dyDescent="0.25">
      <c r="A9" s="1">
        <v>2048</v>
      </c>
      <c r="B9" s="1">
        <f t="shared" si="0"/>
        <v>4959</v>
      </c>
      <c r="C9" s="1">
        <f t="shared" si="1"/>
        <v>100</v>
      </c>
      <c r="D9" s="1">
        <v>0</v>
      </c>
      <c r="E9" s="1">
        <v>0</v>
      </c>
      <c r="F9" s="1">
        <v>2911</v>
      </c>
      <c r="G9" s="1">
        <v>0</v>
      </c>
      <c r="H9" s="1">
        <v>0</v>
      </c>
      <c r="I9" s="1">
        <v>0</v>
      </c>
      <c r="J9" s="1">
        <v>0</v>
      </c>
      <c r="K9" s="1" t="s">
        <v>3</v>
      </c>
      <c r="L9" s="1" t="s">
        <v>42</v>
      </c>
      <c r="M9" s="1">
        <v>4959</v>
      </c>
      <c r="N9" s="1">
        <v>0</v>
      </c>
      <c r="O9" s="1">
        <v>4959</v>
      </c>
      <c r="P9" s="1">
        <f t="shared" si="2"/>
        <v>4959</v>
      </c>
      <c r="Q9" s="1">
        <f t="shared" si="3"/>
        <v>100</v>
      </c>
      <c r="R9" s="1" t="s">
        <v>44</v>
      </c>
      <c r="S9" s="1">
        <v>278459</v>
      </c>
      <c r="T9" s="1">
        <v>160350</v>
      </c>
      <c r="U9" s="1">
        <v>165309</v>
      </c>
      <c r="V9" s="1">
        <v>1</v>
      </c>
      <c r="W9" s="1" t="s">
        <v>45</v>
      </c>
      <c r="X9" s="1" t="s">
        <v>6</v>
      </c>
      <c r="Y9" s="1" t="s">
        <v>46</v>
      </c>
      <c r="Z9" s="1" t="s">
        <v>47</v>
      </c>
      <c r="AA9" s="1" t="s">
        <v>47</v>
      </c>
    </row>
    <row r="10" spans="1:27" s="1" customFormat="1" x14ac:dyDescent="0.25">
      <c r="A10" s="1">
        <v>4959</v>
      </c>
      <c r="B10" s="1">
        <f t="shared" si="0"/>
        <v>4959</v>
      </c>
      <c r="C10" s="1">
        <f t="shared" si="1"/>
        <v>10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 t="s">
        <v>11</v>
      </c>
      <c r="L10" s="1" t="s">
        <v>53</v>
      </c>
      <c r="M10" s="1">
        <v>4959</v>
      </c>
      <c r="N10" s="1">
        <v>0</v>
      </c>
      <c r="O10" s="1">
        <v>4959</v>
      </c>
      <c r="P10" s="1">
        <f t="shared" si="2"/>
        <v>4959</v>
      </c>
      <c r="Q10" s="1">
        <f t="shared" si="3"/>
        <v>100</v>
      </c>
      <c r="R10" s="1" t="s">
        <v>56</v>
      </c>
      <c r="S10" s="1">
        <v>551042</v>
      </c>
      <c r="T10" s="1">
        <v>218148</v>
      </c>
      <c r="U10" s="1">
        <v>223107</v>
      </c>
      <c r="V10" s="1">
        <v>1</v>
      </c>
      <c r="W10" s="1" t="s">
        <v>45</v>
      </c>
      <c r="X10" s="1" t="s">
        <v>6</v>
      </c>
      <c r="Y10" s="1" t="s">
        <v>59</v>
      </c>
      <c r="Z10" s="1" t="s">
        <v>60</v>
      </c>
      <c r="AA10" s="1" t="s">
        <v>60</v>
      </c>
    </row>
    <row r="11" spans="1:27" s="1" customFormat="1" x14ac:dyDescent="0.25">
      <c r="A11" s="1">
        <v>4435</v>
      </c>
      <c r="B11" s="1">
        <f t="shared" si="0"/>
        <v>4435</v>
      </c>
      <c r="C11" s="1">
        <f t="shared" si="1"/>
        <v>10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 t="s">
        <v>11</v>
      </c>
      <c r="L11" s="1" t="s">
        <v>63</v>
      </c>
      <c r="M11" s="1">
        <v>4435</v>
      </c>
      <c r="N11" s="1">
        <v>0</v>
      </c>
      <c r="O11" s="1">
        <v>4435</v>
      </c>
      <c r="P11" s="1">
        <f t="shared" si="2"/>
        <v>4435</v>
      </c>
      <c r="Q11" s="1">
        <f t="shared" si="3"/>
        <v>100</v>
      </c>
      <c r="R11" s="1" t="s">
        <v>64</v>
      </c>
      <c r="S11" s="1">
        <v>364564</v>
      </c>
      <c r="T11" s="1">
        <v>64895</v>
      </c>
      <c r="U11" s="1">
        <v>69330</v>
      </c>
      <c r="V11" s="1">
        <v>1</v>
      </c>
      <c r="W11" s="1" t="s">
        <v>65</v>
      </c>
      <c r="X11" s="1" t="s">
        <v>6</v>
      </c>
      <c r="Y11" s="1" t="s">
        <v>66</v>
      </c>
      <c r="Z11" s="1" t="s">
        <v>67</v>
      </c>
      <c r="AA11" s="1" t="s">
        <v>67</v>
      </c>
    </row>
    <row r="12" spans="1:27" s="1" customFormat="1" x14ac:dyDescent="0.25">
      <c r="A12" s="1">
        <v>4844</v>
      </c>
      <c r="B12" s="1">
        <f t="shared" si="0"/>
        <v>4844</v>
      </c>
      <c r="C12" s="1">
        <f t="shared" si="1"/>
        <v>10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 t="s">
        <v>11</v>
      </c>
      <c r="L12" s="1" t="s">
        <v>68</v>
      </c>
      <c r="M12" s="1">
        <v>4844</v>
      </c>
      <c r="N12" s="1">
        <v>0</v>
      </c>
      <c r="O12" s="1">
        <v>4844</v>
      </c>
      <c r="P12" s="1">
        <f t="shared" si="2"/>
        <v>4844</v>
      </c>
      <c r="Q12" s="1">
        <f t="shared" si="3"/>
        <v>100</v>
      </c>
      <c r="R12" s="1" t="s">
        <v>70</v>
      </c>
      <c r="S12" s="1">
        <v>1328224</v>
      </c>
      <c r="T12" s="1">
        <v>197056</v>
      </c>
      <c r="U12" s="1">
        <v>201900</v>
      </c>
      <c r="V12" s="1">
        <v>1</v>
      </c>
      <c r="W12" s="1" t="s">
        <v>71</v>
      </c>
      <c r="X12" s="1" t="s">
        <v>6</v>
      </c>
      <c r="Y12" s="1" t="s">
        <v>72</v>
      </c>
      <c r="Z12" s="1" t="s">
        <v>73</v>
      </c>
      <c r="AA12" s="1" t="s">
        <v>73</v>
      </c>
    </row>
    <row r="13" spans="1:27" s="1" customFormat="1" x14ac:dyDescent="0.25">
      <c r="A13" s="1">
        <v>4870</v>
      </c>
      <c r="B13" s="1">
        <f t="shared" si="0"/>
        <v>5921</v>
      </c>
      <c r="C13" s="1">
        <f t="shared" si="1"/>
        <v>100</v>
      </c>
      <c r="D13" s="1">
        <v>0</v>
      </c>
      <c r="E13" s="1">
        <v>0</v>
      </c>
      <c r="F13" s="1">
        <v>1051</v>
      </c>
      <c r="G13" s="1">
        <v>0</v>
      </c>
      <c r="H13" s="1">
        <v>0</v>
      </c>
      <c r="I13" s="1">
        <v>0</v>
      </c>
      <c r="J13" s="1">
        <v>0</v>
      </c>
      <c r="K13" s="1" t="s">
        <v>3</v>
      </c>
      <c r="L13" s="1" t="s">
        <v>75</v>
      </c>
      <c r="M13" s="1">
        <v>5921</v>
      </c>
      <c r="N13" s="1">
        <v>0</v>
      </c>
      <c r="O13" s="1">
        <v>5921</v>
      </c>
      <c r="P13" s="1">
        <f t="shared" si="2"/>
        <v>5921</v>
      </c>
      <c r="Q13" s="1">
        <f t="shared" si="3"/>
        <v>100</v>
      </c>
      <c r="R13" s="1" t="s">
        <v>70</v>
      </c>
      <c r="S13" s="1">
        <v>1328224</v>
      </c>
      <c r="T13" s="1">
        <v>6653</v>
      </c>
      <c r="U13" s="1">
        <v>12574</v>
      </c>
      <c r="V13" s="1">
        <v>1</v>
      </c>
      <c r="W13" s="1" t="s">
        <v>76</v>
      </c>
      <c r="X13" s="1" t="s">
        <v>6</v>
      </c>
      <c r="Y13" s="1" t="s">
        <v>77</v>
      </c>
      <c r="Z13" s="1" t="s">
        <v>78</v>
      </c>
      <c r="AA13" s="1" t="s">
        <v>78</v>
      </c>
    </row>
    <row r="14" spans="1:27" s="1" customFormat="1" x14ac:dyDescent="0.25">
      <c r="A14" s="1">
        <v>4724</v>
      </c>
      <c r="B14" s="1">
        <f t="shared" si="0"/>
        <v>6543</v>
      </c>
      <c r="C14" s="1">
        <f t="shared" si="1"/>
        <v>100</v>
      </c>
      <c r="D14" s="1">
        <v>0</v>
      </c>
      <c r="E14" s="1">
        <v>0</v>
      </c>
      <c r="F14" s="1">
        <v>1819</v>
      </c>
      <c r="G14" s="1">
        <v>0</v>
      </c>
      <c r="H14" s="1">
        <v>0</v>
      </c>
      <c r="I14" s="1">
        <v>0</v>
      </c>
      <c r="J14" s="1">
        <v>0</v>
      </c>
      <c r="K14" s="1" t="s">
        <v>11</v>
      </c>
      <c r="L14" s="1" t="s">
        <v>79</v>
      </c>
      <c r="M14" s="1">
        <v>6543</v>
      </c>
      <c r="N14" s="1">
        <v>0</v>
      </c>
      <c r="O14" s="1">
        <v>6543</v>
      </c>
      <c r="P14" s="1">
        <f t="shared" si="2"/>
        <v>6543</v>
      </c>
      <c r="Q14" s="1">
        <f t="shared" si="3"/>
        <v>100</v>
      </c>
      <c r="R14" s="1" t="s">
        <v>86</v>
      </c>
      <c r="S14" s="1">
        <v>632746</v>
      </c>
      <c r="T14" s="1">
        <v>446029</v>
      </c>
      <c r="U14" s="1">
        <v>452572</v>
      </c>
      <c r="V14" s="1">
        <v>1</v>
      </c>
      <c r="W14" s="1" t="s">
        <v>87</v>
      </c>
      <c r="X14" s="1" t="s">
        <v>6</v>
      </c>
      <c r="Y14" s="1" t="s">
        <v>88</v>
      </c>
      <c r="Z14" s="1" t="s">
        <v>89</v>
      </c>
      <c r="AA14" s="1" t="s">
        <v>89</v>
      </c>
    </row>
    <row r="15" spans="1:27" s="1" customFormat="1" x14ac:dyDescent="0.25">
      <c r="A15" s="1">
        <v>3245</v>
      </c>
      <c r="B15" s="1">
        <f t="shared" si="0"/>
        <v>4856</v>
      </c>
      <c r="C15" s="1">
        <f t="shared" si="1"/>
        <v>100</v>
      </c>
      <c r="D15" s="1">
        <v>0</v>
      </c>
      <c r="E15" s="1">
        <v>0</v>
      </c>
      <c r="F15" s="1">
        <v>1611</v>
      </c>
      <c r="G15" s="1">
        <v>0</v>
      </c>
      <c r="H15" s="1">
        <v>0</v>
      </c>
      <c r="I15" s="1">
        <v>0</v>
      </c>
      <c r="J15" s="1">
        <v>0</v>
      </c>
      <c r="K15" s="1" t="s">
        <v>11</v>
      </c>
      <c r="L15" s="1" t="s">
        <v>90</v>
      </c>
      <c r="M15" s="1">
        <v>4856</v>
      </c>
      <c r="N15" s="1">
        <v>0</v>
      </c>
      <c r="O15" s="1">
        <v>4856</v>
      </c>
      <c r="P15" s="1">
        <f t="shared" si="2"/>
        <v>4856</v>
      </c>
      <c r="Q15" s="1">
        <f t="shared" si="3"/>
        <v>100</v>
      </c>
      <c r="R15" s="1" t="s">
        <v>51</v>
      </c>
      <c r="S15" s="1">
        <v>2281796</v>
      </c>
      <c r="T15" s="1">
        <v>142616</v>
      </c>
      <c r="U15" s="1">
        <v>147472</v>
      </c>
      <c r="V15" s="1">
        <v>1</v>
      </c>
      <c r="W15" s="1" t="s">
        <v>91</v>
      </c>
      <c r="X15" s="1" t="s">
        <v>6</v>
      </c>
      <c r="Y15" s="1" t="s">
        <v>92</v>
      </c>
      <c r="Z15" s="1" t="s">
        <v>93</v>
      </c>
      <c r="AA15" s="1" t="s">
        <v>93</v>
      </c>
    </row>
    <row r="16" spans="1:27" s="1" customFormat="1" x14ac:dyDescent="0.25">
      <c r="A16" s="1">
        <v>5009</v>
      </c>
      <c r="B16" s="1">
        <f t="shared" si="0"/>
        <v>5009</v>
      </c>
      <c r="C16" s="1">
        <f t="shared" si="1"/>
        <v>10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 t="s">
        <v>3</v>
      </c>
      <c r="L16" s="1" t="s">
        <v>94</v>
      </c>
      <c r="M16" s="1">
        <v>5009</v>
      </c>
      <c r="N16" s="1">
        <v>0</v>
      </c>
      <c r="O16" s="1">
        <v>5009</v>
      </c>
      <c r="P16" s="1">
        <f t="shared" si="2"/>
        <v>5009</v>
      </c>
      <c r="Q16" s="1">
        <f t="shared" si="3"/>
        <v>100</v>
      </c>
      <c r="R16" s="1" t="s">
        <v>85</v>
      </c>
      <c r="S16" s="1">
        <v>942874</v>
      </c>
      <c r="T16" s="1">
        <v>96358</v>
      </c>
      <c r="U16" s="1">
        <v>101367</v>
      </c>
      <c r="V16" s="1">
        <v>1</v>
      </c>
      <c r="W16" s="1" t="s">
        <v>108</v>
      </c>
      <c r="X16" s="1" t="s">
        <v>6</v>
      </c>
      <c r="Y16" s="1" t="s">
        <v>109</v>
      </c>
      <c r="Z16" s="1" t="s">
        <v>110</v>
      </c>
      <c r="AA16" s="1" t="s">
        <v>110</v>
      </c>
    </row>
    <row r="17" spans="1:27" s="1" customFormat="1" x14ac:dyDescent="0.25">
      <c r="A17" s="1">
        <v>4504</v>
      </c>
      <c r="B17" s="1">
        <f t="shared" si="0"/>
        <v>6178</v>
      </c>
      <c r="C17" s="1">
        <f t="shared" si="1"/>
        <v>100</v>
      </c>
      <c r="D17" s="1">
        <v>0</v>
      </c>
      <c r="E17" s="1">
        <v>0</v>
      </c>
      <c r="F17" s="1">
        <v>1674</v>
      </c>
      <c r="G17" s="1">
        <v>0</v>
      </c>
      <c r="H17" s="1">
        <v>0</v>
      </c>
      <c r="I17" s="1">
        <v>0</v>
      </c>
      <c r="J17" s="1">
        <v>0</v>
      </c>
      <c r="K17" s="1" t="s">
        <v>11</v>
      </c>
      <c r="L17" s="1" t="s">
        <v>145</v>
      </c>
      <c r="M17" s="1">
        <v>6178</v>
      </c>
      <c r="N17" s="1">
        <v>0</v>
      </c>
      <c r="O17" s="1">
        <v>6178</v>
      </c>
      <c r="P17" s="1">
        <f t="shared" si="2"/>
        <v>6178</v>
      </c>
      <c r="Q17" s="1">
        <f t="shared" si="3"/>
        <v>100</v>
      </c>
      <c r="R17" s="1" t="s">
        <v>83</v>
      </c>
      <c r="S17" s="1">
        <v>400552</v>
      </c>
      <c r="T17" s="1">
        <v>367459</v>
      </c>
      <c r="U17" s="1">
        <v>373637</v>
      </c>
      <c r="V17" s="1">
        <v>1</v>
      </c>
      <c r="W17" s="1" t="s">
        <v>151</v>
      </c>
      <c r="X17" s="1" t="s">
        <v>6</v>
      </c>
      <c r="Y17" s="1" t="s">
        <v>152</v>
      </c>
      <c r="Z17" s="1" t="s">
        <v>153</v>
      </c>
      <c r="AA17" s="1" t="s">
        <v>153</v>
      </c>
    </row>
    <row r="18" spans="1:27" s="1" customFormat="1" x14ac:dyDescent="0.25">
      <c r="A18" s="1">
        <v>1666</v>
      </c>
      <c r="B18" s="1">
        <f t="shared" si="0"/>
        <v>5083</v>
      </c>
      <c r="C18" s="1">
        <f t="shared" si="1"/>
        <v>100</v>
      </c>
      <c r="D18" s="1">
        <v>0</v>
      </c>
      <c r="E18" s="1">
        <v>0</v>
      </c>
      <c r="F18" s="1">
        <v>3417</v>
      </c>
      <c r="G18" s="1">
        <v>0</v>
      </c>
      <c r="H18" s="1">
        <v>0</v>
      </c>
      <c r="I18" s="1">
        <v>0</v>
      </c>
      <c r="J18" s="1">
        <v>0</v>
      </c>
      <c r="K18" s="1" t="s">
        <v>11</v>
      </c>
      <c r="L18" s="1" t="s">
        <v>154</v>
      </c>
      <c r="M18" s="1">
        <v>5083</v>
      </c>
      <c r="N18" s="1">
        <v>0</v>
      </c>
      <c r="O18" s="1">
        <v>5083</v>
      </c>
      <c r="P18" s="1">
        <f t="shared" si="2"/>
        <v>5083</v>
      </c>
      <c r="Q18" s="1">
        <f t="shared" si="3"/>
        <v>100</v>
      </c>
      <c r="R18" s="1" t="s">
        <v>155</v>
      </c>
      <c r="S18" s="1">
        <v>841993</v>
      </c>
      <c r="T18" s="1">
        <v>86028</v>
      </c>
      <c r="U18" s="1">
        <v>91111</v>
      </c>
      <c r="V18" s="1">
        <v>1</v>
      </c>
      <c r="W18" s="1" t="s">
        <v>156</v>
      </c>
      <c r="X18" s="1" t="s">
        <v>6</v>
      </c>
      <c r="Y18" s="1" t="s">
        <v>157</v>
      </c>
      <c r="Z18" s="1" t="s">
        <v>158</v>
      </c>
      <c r="AA18" s="1" t="s">
        <v>158</v>
      </c>
    </row>
    <row r="19" spans="1:27" s="1" customFormat="1" x14ac:dyDescent="0.25">
      <c r="A19" s="1">
        <v>4918</v>
      </c>
      <c r="B19" s="1">
        <f t="shared" si="0"/>
        <v>4918</v>
      </c>
      <c r="C19" s="1">
        <f t="shared" si="1"/>
        <v>10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 t="s">
        <v>11</v>
      </c>
      <c r="L19" s="1" t="s">
        <v>159</v>
      </c>
      <c r="M19" s="1">
        <v>4918</v>
      </c>
      <c r="N19" s="1">
        <v>0</v>
      </c>
      <c r="O19" s="1">
        <v>4918</v>
      </c>
      <c r="P19" s="1">
        <f t="shared" si="2"/>
        <v>4918</v>
      </c>
      <c r="Q19" s="1">
        <f t="shared" si="3"/>
        <v>100</v>
      </c>
      <c r="R19" s="1" t="s">
        <v>161</v>
      </c>
      <c r="S19" s="1">
        <v>84525</v>
      </c>
      <c r="T19" s="1">
        <v>360</v>
      </c>
      <c r="U19" s="1">
        <v>5278</v>
      </c>
      <c r="V19" s="1">
        <v>1</v>
      </c>
      <c r="W19" s="1" t="s">
        <v>162</v>
      </c>
      <c r="X19" s="1" t="s">
        <v>6</v>
      </c>
      <c r="Y19" s="1" t="s">
        <v>27</v>
      </c>
      <c r="Z19" s="1" t="s">
        <v>163</v>
      </c>
      <c r="AA19" s="1" t="s">
        <v>163</v>
      </c>
    </row>
    <row r="20" spans="1:27" s="1" customFormat="1" x14ac:dyDescent="0.25">
      <c r="A20" s="1">
        <v>5022</v>
      </c>
      <c r="B20" s="1">
        <f t="shared" si="0"/>
        <v>5022</v>
      </c>
      <c r="C20" s="1">
        <f t="shared" si="1"/>
        <v>10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 t="s">
        <v>11</v>
      </c>
      <c r="L20" s="1" t="s">
        <v>164</v>
      </c>
      <c r="M20" s="1">
        <v>5022</v>
      </c>
      <c r="N20" s="1">
        <v>0</v>
      </c>
      <c r="O20" s="1">
        <v>5022</v>
      </c>
      <c r="P20" s="1">
        <f t="shared" si="2"/>
        <v>5022</v>
      </c>
      <c r="Q20" s="1">
        <f t="shared" si="3"/>
        <v>100</v>
      </c>
      <c r="R20" s="1" t="s">
        <v>137</v>
      </c>
      <c r="S20" s="1">
        <v>370759</v>
      </c>
      <c r="T20" s="1">
        <v>331105</v>
      </c>
      <c r="U20" s="1">
        <v>336127</v>
      </c>
      <c r="V20" s="1">
        <v>1</v>
      </c>
      <c r="W20" s="1" t="s">
        <v>168</v>
      </c>
      <c r="X20" s="1" t="s">
        <v>6</v>
      </c>
      <c r="Y20" s="1" t="s">
        <v>181</v>
      </c>
      <c r="Z20" s="1" t="s">
        <v>170</v>
      </c>
      <c r="AA20" s="1" t="s">
        <v>170</v>
      </c>
    </row>
    <row r="21" spans="1:27" s="1" customFormat="1" x14ac:dyDescent="0.25">
      <c r="A21" s="1">
        <v>4939</v>
      </c>
      <c r="B21" s="1">
        <f t="shared" si="0"/>
        <v>4939</v>
      </c>
      <c r="C21" s="1">
        <f t="shared" si="1"/>
        <v>10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 t="s">
        <v>3</v>
      </c>
      <c r="L21" s="1" t="s">
        <v>186</v>
      </c>
      <c r="M21" s="1">
        <v>4939</v>
      </c>
      <c r="N21" s="1">
        <v>0</v>
      </c>
      <c r="O21" s="1">
        <v>4939</v>
      </c>
      <c r="P21" s="1">
        <f t="shared" si="2"/>
        <v>4939</v>
      </c>
      <c r="Q21" s="1">
        <f t="shared" si="3"/>
        <v>100</v>
      </c>
      <c r="R21" s="1" t="s">
        <v>207</v>
      </c>
      <c r="S21" s="1">
        <v>427562</v>
      </c>
      <c r="T21" s="1">
        <v>197582</v>
      </c>
      <c r="U21" s="1">
        <v>202521</v>
      </c>
      <c r="V21" s="1">
        <v>1</v>
      </c>
      <c r="W21" s="1" t="s">
        <v>192</v>
      </c>
      <c r="X21" s="1" t="s">
        <v>6</v>
      </c>
      <c r="Y21" s="1" t="s">
        <v>208</v>
      </c>
      <c r="Z21" s="1" t="s">
        <v>194</v>
      </c>
      <c r="AA21" s="1" t="s">
        <v>194</v>
      </c>
    </row>
    <row r="22" spans="1:27" s="1" customFormat="1" x14ac:dyDescent="0.25">
      <c r="A22" s="1">
        <v>4329</v>
      </c>
      <c r="B22" s="1">
        <f t="shared" si="0"/>
        <v>4882</v>
      </c>
      <c r="C22" s="1">
        <f t="shared" si="1"/>
        <v>100</v>
      </c>
      <c r="D22" s="1">
        <v>0</v>
      </c>
      <c r="E22" s="1">
        <v>0</v>
      </c>
      <c r="F22" s="1">
        <v>553</v>
      </c>
      <c r="G22" s="1">
        <v>0</v>
      </c>
      <c r="H22" s="1">
        <v>0</v>
      </c>
      <c r="I22" s="1">
        <v>0</v>
      </c>
      <c r="J22" s="1">
        <v>0</v>
      </c>
      <c r="K22" s="1" t="s">
        <v>3</v>
      </c>
      <c r="L22" s="1" t="s">
        <v>220</v>
      </c>
      <c r="M22" s="1">
        <v>4882</v>
      </c>
      <c r="N22" s="1">
        <v>0</v>
      </c>
      <c r="O22" s="1">
        <v>4882</v>
      </c>
      <c r="P22" s="1">
        <f t="shared" si="2"/>
        <v>4882</v>
      </c>
      <c r="Q22" s="1">
        <f t="shared" si="3"/>
        <v>100</v>
      </c>
      <c r="R22" s="1" t="s">
        <v>5</v>
      </c>
      <c r="S22" s="1">
        <v>563099</v>
      </c>
      <c r="T22" s="1">
        <v>360040</v>
      </c>
      <c r="U22" s="1">
        <v>364922</v>
      </c>
      <c r="V22" s="1">
        <v>1</v>
      </c>
      <c r="W22" s="1" t="s">
        <v>61</v>
      </c>
      <c r="X22" s="1" t="s">
        <v>6</v>
      </c>
      <c r="Y22" s="1" t="s">
        <v>221</v>
      </c>
      <c r="Z22" s="1" t="s">
        <v>222</v>
      </c>
      <c r="AA22" s="1" t="s">
        <v>222</v>
      </c>
    </row>
    <row r="23" spans="1:27" s="1" customFormat="1" x14ac:dyDescent="0.25">
      <c r="A23" s="1">
        <v>5109</v>
      </c>
      <c r="B23" s="1">
        <f t="shared" si="0"/>
        <v>5109</v>
      </c>
      <c r="C23" s="1">
        <f t="shared" si="1"/>
        <v>10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 t="s">
        <v>11</v>
      </c>
      <c r="L23" s="1" t="s">
        <v>223</v>
      </c>
      <c r="M23" s="1">
        <v>5109</v>
      </c>
      <c r="N23" s="1">
        <v>0</v>
      </c>
      <c r="O23" s="1">
        <v>5109</v>
      </c>
      <c r="P23" s="1">
        <f t="shared" si="2"/>
        <v>5109</v>
      </c>
      <c r="Q23" s="1">
        <f t="shared" si="3"/>
        <v>100</v>
      </c>
      <c r="R23" s="1" t="s">
        <v>107</v>
      </c>
      <c r="S23" s="1">
        <v>1901133</v>
      </c>
      <c r="T23" s="1">
        <v>277887</v>
      </c>
      <c r="U23" s="1">
        <v>282996</v>
      </c>
      <c r="V23" s="1">
        <v>1</v>
      </c>
      <c r="W23" s="1" t="s">
        <v>224</v>
      </c>
      <c r="X23" s="1" t="s">
        <v>6</v>
      </c>
      <c r="Y23" s="1" t="s">
        <v>225</v>
      </c>
      <c r="Z23" s="1" t="s">
        <v>226</v>
      </c>
      <c r="AA23" s="1" t="s">
        <v>226</v>
      </c>
    </row>
    <row r="24" spans="1:27" s="1" customFormat="1" x14ac:dyDescent="0.25">
      <c r="A24" s="1">
        <v>2533</v>
      </c>
      <c r="B24" s="1">
        <f t="shared" si="0"/>
        <v>4537</v>
      </c>
      <c r="C24" s="1">
        <f t="shared" si="1"/>
        <v>100</v>
      </c>
      <c r="D24" s="1">
        <v>0</v>
      </c>
      <c r="E24" s="1">
        <v>0</v>
      </c>
      <c r="F24" s="1">
        <v>2004</v>
      </c>
      <c r="G24" s="1">
        <v>0</v>
      </c>
      <c r="H24" s="1">
        <v>0</v>
      </c>
      <c r="I24" s="1">
        <v>0</v>
      </c>
      <c r="J24" s="1">
        <v>0</v>
      </c>
      <c r="K24" s="1" t="s">
        <v>3</v>
      </c>
      <c r="L24" s="1" t="s">
        <v>227</v>
      </c>
      <c r="M24" s="1">
        <v>4537</v>
      </c>
      <c r="N24" s="1">
        <v>0</v>
      </c>
      <c r="O24" s="1">
        <v>4537</v>
      </c>
      <c r="P24" s="1">
        <f t="shared" si="2"/>
        <v>4537</v>
      </c>
      <c r="Q24" s="1">
        <f t="shared" si="3"/>
        <v>100</v>
      </c>
      <c r="R24" s="1" t="s">
        <v>107</v>
      </c>
      <c r="S24" s="1">
        <v>1901133</v>
      </c>
      <c r="T24" s="1">
        <v>367680</v>
      </c>
      <c r="U24" s="1">
        <v>372217</v>
      </c>
      <c r="V24" s="1">
        <v>1</v>
      </c>
      <c r="W24" s="1" t="s">
        <v>228</v>
      </c>
      <c r="X24" s="1" t="s">
        <v>6</v>
      </c>
      <c r="Y24" s="1" t="s">
        <v>229</v>
      </c>
      <c r="Z24" s="1" t="s">
        <v>230</v>
      </c>
      <c r="AA24" s="1" t="s">
        <v>230</v>
      </c>
    </row>
    <row r="25" spans="1:27" s="1" customFormat="1" x14ac:dyDescent="0.25">
      <c r="A25" s="1">
        <v>5197</v>
      </c>
      <c r="B25" s="1">
        <f t="shared" si="0"/>
        <v>5197</v>
      </c>
      <c r="C25" s="1">
        <f t="shared" si="1"/>
        <v>10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 t="s">
        <v>11</v>
      </c>
      <c r="L25" s="1" t="s">
        <v>231</v>
      </c>
      <c r="M25" s="1">
        <v>5197</v>
      </c>
      <c r="N25" s="1">
        <v>0</v>
      </c>
      <c r="O25" s="1">
        <v>5197</v>
      </c>
      <c r="P25" s="1">
        <f t="shared" si="2"/>
        <v>5197</v>
      </c>
      <c r="Q25" s="1">
        <f t="shared" si="3"/>
        <v>100</v>
      </c>
      <c r="R25" s="1" t="s">
        <v>15</v>
      </c>
      <c r="S25" s="1">
        <v>1176022</v>
      </c>
      <c r="T25" s="1">
        <v>142559</v>
      </c>
      <c r="U25" s="1">
        <v>147756</v>
      </c>
      <c r="V25" s="1">
        <v>1</v>
      </c>
      <c r="W25" s="1" t="s">
        <v>241</v>
      </c>
      <c r="X25" s="1" t="s">
        <v>6</v>
      </c>
      <c r="Y25" s="1" t="s">
        <v>242</v>
      </c>
      <c r="Z25" s="1" t="s">
        <v>243</v>
      </c>
      <c r="AA25" s="1" t="s">
        <v>243</v>
      </c>
    </row>
    <row r="26" spans="1:27" s="1" customFormat="1" x14ac:dyDescent="0.25">
      <c r="A26" s="1">
        <v>5197</v>
      </c>
      <c r="B26" s="1">
        <f t="shared" si="0"/>
        <v>5197</v>
      </c>
      <c r="C26" s="1">
        <f t="shared" si="1"/>
        <v>10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 t="s">
        <v>11</v>
      </c>
      <c r="L26" s="1" t="s">
        <v>231</v>
      </c>
      <c r="M26" s="1">
        <v>5197</v>
      </c>
      <c r="N26" s="1">
        <v>0</v>
      </c>
      <c r="O26" s="1">
        <v>5197</v>
      </c>
      <c r="P26" s="1">
        <f t="shared" si="2"/>
        <v>5197</v>
      </c>
      <c r="Q26" s="1">
        <f t="shared" si="3"/>
        <v>100</v>
      </c>
      <c r="R26" s="1" t="s">
        <v>107</v>
      </c>
      <c r="S26" s="1">
        <v>1901133</v>
      </c>
      <c r="T26" s="1">
        <v>897314</v>
      </c>
      <c r="U26" s="1">
        <v>902511</v>
      </c>
      <c r="V26" s="1">
        <v>1</v>
      </c>
      <c r="W26" s="1" t="s">
        <v>241</v>
      </c>
      <c r="X26" s="1" t="s">
        <v>6</v>
      </c>
      <c r="Y26" s="1" t="s">
        <v>249</v>
      </c>
      <c r="Z26" s="1" t="s">
        <v>243</v>
      </c>
      <c r="AA26" s="1" t="s">
        <v>243</v>
      </c>
    </row>
    <row r="27" spans="1:27" s="1" customFormat="1" x14ac:dyDescent="0.25">
      <c r="A27" s="1">
        <v>4938</v>
      </c>
      <c r="B27" s="1">
        <f t="shared" si="0"/>
        <v>4938</v>
      </c>
      <c r="C27" s="1">
        <f t="shared" si="1"/>
        <v>10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 t="s">
        <v>11</v>
      </c>
      <c r="L27" s="1" t="s">
        <v>253</v>
      </c>
      <c r="M27" s="1">
        <v>4938</v>
      </c>
      <c r="N27" s="1">
        <v>0</v>
      </c>
      <c r="O27" s="1">
        <v>4938</v>
      </c>
      <c r="P27" s="1">
        <f t="shared" si="2"/>
        <v>4938</v>
      </c>
      <c r="Q27" s="1">
        <f t="shared" si="3"/>
        <v>100</v>
      </c>
      <c r="R27" s="1" t="s">
        <v>254</v>
      </c>
      <c r="S27" s="1">
        <v>592936</v>
      </c>
      <c r="T27" s="1">
        <v>373996</v>
      </c>
      <c r="U27" s="1">
        <v>378934</v>
      </c>
      <c r="V27" s="1">
        <v>1</v>
      </c>
      <c r="W27" s="1" t="s">
        <v>255</v>
      </c>
      <c r="X27" s="1" t="s">
        <v>6</v>
      </c>
      <c r="Y27" s="1" t="s">
        <v>256</v>
      </c>
      <c r="Z27" s="1" t="s">
        <v>257</v>
      </c>
      <c r="AA27" s="1" t="s">
        <v>257</v>
      </c>
    </row>
    <row r="28" spans="1:27" s="1" customFormat="1" x14ac:dyDescent="0.25">
      <c r="A28" s="1">
        <v>4462</v>
      </c>
      <c r="B28" s="1">
        <f t="shared" si="0"/>
        <v>4462</v>
      </c>
      <c r="C28" s="1">
        <f t="shared" si="1"/>
        <v>10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 t="s">
        <v>11</v>
      </c>
      <c r="L28" s="1" t="s">
        <v>258</v>
      </c>
      <c r="M28" s="1">
        <v>4462</v>
      </c>
      <c r="N28" s="1">
        <v>0</v>
      </c>
      <c r="O28" s="1">
        <v>4462</v>
      </c>
      <c r="P28" s="1">
        <f t="shared" si="2"/>
        <v>4462</v>
      </c>
      <c r="Q28" s="1">
        <f t="shared" si="3"/>
        <v>100</v>
      </c>
      <c r="R28" s="1" t="s">
        <v>260</v>
      </c>
      <c r="S28" s="1">
        <v>157529</v>
      </c>
      <c r="T28" s="1">
        <v>121394</v>
      </c>
      <c r="U28" s="1">
        <v>125856</v>
      </c>
      <c r="V28" s="1">
        <v>1</v>
      </c>
      <c r="W28" s="1" t="s">
        <v>261</v>
      </c>
      <c r="X28" s="1" t="s">
        <v>6</v>
      </c>
      <c r="Y28" s="1" t="s">
        <v>262</v>
      </c>
      <c r="Z28" s="1" t="s">
        <v>263</v>
      </c>
      <c r="AA28" s="1" t="s">
        <v>263</v>
      </c>
    </row>
    <row r="29" spans="1:27" s="1" customFormat="1" x14ac:dyDescent="0.25">
      <c r="A29" s="1">
        <v>4036</v>
      </c>
      <c r="B29" s="1">
        <f t="shared" si="0"/>
        <v>4036</v>
      </c>
      <c r="C29" s="1">
        <f t="shared" si="1"/>
        <v>10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 t="s">
        <v>11</v>
      </c>
      <c r="L29" s="1" t="s">
        <v>264</v>
      </c>
      <c r="M29" s="1">
        <v>4036</v>
      </c>
      <c r="N29" s="1">
        <v>0</v>
      </c>
      <c r="O29" s="1">
        <v>4036</v>
      </c>
      <c r="P29" s="1">
        <f t="shared" si="2"/>
        <v>4036</v>
      </c>
      <c r="Q29" s="1">
        <f t="shared" si="3"/>
        <v>100</v>
      </c>
      <c r="R29" s="1" t="s">
        <v>265</v>
      </c>
      <c r="S29" s="1">
        <v>932111</v>
      </c>
      <c r="T29" s="1">
        <v>869938</v>
      </c>
      <c r="U29" s="1">
        <v>873974</v>
      </c>
      <c r="V29" s="1">
        <v>1</v>
      </c>
      <c r="W29" s="1" t="s">
        <v>266</v>
      </c>
      <c r="X29" s="1" t="s">
        <v>6</v>
      </c>
      <c r="Y29" s="1" t="s">
        <v>267</v>
      </c>
      <c r="Z29" s="1" t="s">
        <v>268</v>
      </c>
      <c r="AA29" s="1" t="s">
        <v>268</v>
      </c>
    </row>
    <row r="30" spans="1:27" s="1" customFormat="1" x14ac:dyDescent="0.25">
      <c r="A30" s="1">
        <v>5657</v>
      </c>
      <c r="B30" s="1">
        <f t="shared" si="0"/>
        <v>5657</v>
      </c>
      <c r="C30" s="1">
        <f t="shared" si="1"/>
        <v>10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 t="s">
        <v>3</v>
      </c>
      <c r="L30" s="1" t="s">
        <v>269</v>
      </c>
      <c r="M30" s="1">
        <v>5657</v>
      </c>
      <c r="N30" s="1">
        <v>0</v>
      </c>
      <c r="O30" s="1">
        <v>5657</v>
      </c>
      <c r="P30" s="1">
        <f t="shared" si="2"/>
        <v>5657</v>
      </c>
      <c r="Q30" s="1">
        <f t="shared" si="3"/>
        <v>100</v>
      </c>
      <c r="R30" s="1" t="s">
        <v>270</v>
      </c>
      <c r="S30" s="1">
        <v>1508233</v>
      </c>
      <c r="T30" s="1">
        <v>824643</v>
      </c>
      <c r="U30" s="1">
        <v>830300</v>
      </c>
      <c r="V30" s="1">
        <v>1</v>
      </c>
      <c r="W30" s="1" t="s">
        <v>271</v>
      </c>
      <c r="X30" s="1" t="s">
        <v>6</v>
      </c>
      <c r="Y30" s="1" t="s">
        <v>272</v>
      </c>
      <c r="Z30" s="1" t="s">
        <v>273</v>
      </c>
      <c r="AA30" s="1" t="s">
        <v>273</v>
      </c>
    </row>
    <row r="31" spans="1:27" s="1" customFormat="1" x14ac:dyDescent="0.25">
      <c r="A31" s="1">
        <v>3316</v>
      </c>
      <c r="B31" s="1">
        <f t="shared" si="0"/>
        <v>4636</v>
      </c>
      <c r="C31" s="1">
        <f t="shared" si="1"/>
        <v>100</v>
      </c>
      <c r="D31" s="1">
        <v>0</v>
      </c>
      <c r="E31" s="1">
        <v>0</v>
      </c>
      <c r="F31" s="1">
        <v>1320</v>
      </c>
      <c r="G31" s="1">
        <v>0</v>
      </c>
      <c r="H31" s="1">
        <v>0</v>
      </c>
      <c r="I31" s="1">
        <v>0</v>
      </c>
      <c r="J31" s="1">
        <v>0</v>
      </c>
      <c r="K31" s="1" t="s">
        <v>3</v>
      </c>
      <c r="L31" s="1" t="s">
        <v>274</v>
      </c>
      <c r="M31" s="1">
        <v>4636</v>
      </c>
      <c r="N31" s="1">
        <v>0</v>
      </c>
      <c r="O31" s="1">
        <v>4636</v>
      </c>
      <c r="P31" s="1">
        <f t="shared" si="2"/>
        <v>4636</v>
      </c>
      <c r="Q31" s="1">
        <f t="shared" si="3"/>
        <v>100</v>
      </c>
      <c r="R31" s="1" t="s">
        <v>275</v>
      </c>
      <c r="S31" s="1">
        <v>551756</v>
      </c>
      <c r="T31" s="1">
        <v>328563</v>
      </c>
      <c r="U31" s="1">
        <v>333199</v>
      </c>
      <c r="V31" s="1">
        <v>1</v>
      </c>
      <c r="W31" s="1" t="s">
        <v>276</v>
      </c>
      <c r="X31" s="1" t="s">
        <v>6</v>
      </c>
      <c r="Y31" s="1" t="s">
        <v>277</v>
      </c>
      <c r="Z31" s="1" t="s">
        <v>278</v>
      </c>
      <c r="AA31" s="1" t="s">
        <v>278</v>
      </c>
    </row>
    <row r="32" spans="1:27" s="1" customFormat="1" x14ac:dyDescent="0.25">
      <c r="A32" s="1">
        <v>4545</v>
      </c>
      <c r="B32" s="1">
        <f t="shared" si="0"/>
        <v>4545</v>
      </c>
      <c r="C32" s="1">
        <f t="shared" si="1"/>
        <v>10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 t="s">
        <v>11</v>
      </c>
      <c r="L32" s="1" t="s">
        <v>279</v>
      </c>
      <c r="M32" s="1">
        <v>4545</v>
      </c>
      <c r="N32" s="1">
        <v>0</v>
      </c>
      <c r="O32" s="1">
        <v>4545</v>
      </c>
      <c r="P32" s="1">
        <f t="shared" si="2"/>
        <v>4545</v>
      </c>
      <c r="Q32" s="1">
        <f t="shared" si="3"/>
        <v>100</v>
      </c>
      <c r="R32" s="1" t="s">
        <v>49</v>
      </c>
      <c r="S32" s="1">
        <v>580723</v>
      </c>
      <c r="T32" s="1">
        <v>568174</v>
      </c>
      <c r="U32" s="1">
        <v>572719</v>
      </c>
      <c r="V32" s="1">
        <v>1</v>
      </c>
      <c r="W32" s="1" t="s">
        <v>280</v>
      </c>
      <c r="X32" s="1" t="s">
        <v>6</v>
      </c>
      <c r="Y32" s="1" t="s">
        <v>281</v>
      </c>
      <c r="Z32" s="1" t="s">
        <v>282</v>
      </c>
      <c r="AA32" s="1" t="s">
        <v>282</v>
      </c>
    </row>
    <row r="33" spans="1:27" s="1" customFormat="1" x14ac:dyDescent="0.25">
      <c r="A33" s="1">
        <v>4682</v>
      </c>
      <c r="B33" s="1">
        <f t="shared" si="0"/>
        <v>5645</v>
      </c>
      <c r="C33" s="1">
        <f t="shared" si="1"/>
        <v>100</v>
      </c>
      <c r="D33" s="1">
        <v>0</v>
      </c>
      <c r="E33" s="1">
        <v>0</v>
      </c>
      <c r="F33" s="1">
        <v>963</v>
      </c>
      <c r="G33" s="1">
        <v>0</v>
      </c>
      <c r="H33" s="1">
        <v>0</v>
      </c>
      <c r="I33" s="1">
        <v>0</v>
      </c>
      <c r="J33" s="1">
        <v>0</v>
      </c>
      <c r="K33" s="1" t="s">
        <v>3</v>
      </c>
      <c r="L33" s="1" t="s">
        <v>283</v>
      </c>
      <c r="M33" s="1">
        <v>5645</v>
      </c>
      <c r="N33" s="1">
        <v>0</v>
      </c>
      <c r="O33" s="1">
        <v>5645</v>
      </c>
      <c r="P33" s="1">
        <f t="shared" si="2"/>
        <v>5645</v>
      </c>
      <c r="Q33" s="1">
        <f t="shared" si="3"/>
        <v>100</v>
      </c>
      <c r="R33" s="1" t="s">
        <v>130</v>
      </c>
      <c r="S33" s="1">
        <v>3087368</v>
      </c>
      <c r="T33" s="1">
        <v>1393186</v>
      </c>
      <c r="U33" s="1">
        <v>1398831</v>
      </c>
      <c r="V33" s="1">
        <v>1</v>
      </c>
      <c r="W33" s="1" t="s">
        <v>284</v>
      </c>
      <c r="X33" s="1" t="s">
        <v>6</v>
      </c>
      <c r="Y33" s="1" t="s">
        <v>285</v>
      </c>
      <c r="Z33" s="1" t="s">
        <v>286</v>
      </c>
      <c r="AA33" s="1" t="s">
        <v>286</v>
      </c>
    </row>
    <row r="34" spans="1:27" s="1" customFormat="1" x14ac:dyDescent="0.25">
      <c r="A34" s="1">
        <v>4329</v>
      </c>
      <c r="B34" s="1">
        <f t="shared" si="0"/>
        <v>4529</v>
      </c>
      <c r="C34" s="1">
        <f t="shared" si="1"/>
        <v>100</v>
      </c>
      <c r="D34" s="1">
        <v>0</v>
      </c>
      <c r="E34" s="1">
        <v>0</v>
      </c>
      <c r="F34" s="1">
        <v>200</v>
      </c>
      <c r="G34" s="1">
        <v>0</v>
      </c>
      <c r="H34" s="1">
        <v>0</v>
      </c>
      <c r="I34" s="1">
        <v>0</v>
      </c>
      <c r="J34" s="1">
        <v>0</v>
      </c>
      <c r="K34" s="1" t="s">
        <v>3</v>
      </c>
      <c r="L34" s="1" t="s">
        <v>287</v>
      </c>
      <c r="M34" s="1">
        <v>4529</v>
      </c>
      <c r="N34" s="1">
        <v>0</v>
      </c>
      <c r="O34" s="1">
        <v>4529</v>
      </c>
      <c r="P34" s="1">
        <f t="shared" si="2"/>
        <v>4529</v>
      </c>
      <c r="Q34" s="1">
        <f t="shared" si="3"/>
        <v>100</v>
      </c>
      <c r="R34" s="1" t="s">
        <v>55</v>
      </c>
      <c r="S34" s="1">
        <v>287929</v>
      </c>
      <c r="T34" s="1">
        <v>100431</v>
      </c>
      <c r="U34" s="1">
        <v>104960</v>
      </c>
      <c r="V34" s="1">
        <v>1</v>
      </c>
      <c r="W34" s="1" t="s">
        <v>288</v>
      </c>
      <c r="X34" s="1" t="s">
        <v>6</v>
      </c>
      <c r="Y34" s="1" t="s">
        <v>289</v>
      </c>
      <c r="Z34" s="1" t="s">
        <v>290</v>
      </c>
      <c r="AA34" s="1" t="s">
        <v>290</v>
      </c>
    </row>
    <row r="35" spans="1:27" s="1" customFormat="1" x14ac:dyDescent="0.25">
      <c r="A35" s="1">
        <v>1095</v>
      </c>
      <c r="B35" s="1">
        <f t="shared" si="0"/>
        <v>4428</v>
      </c>
      <c r="C35" s="1">
        <f t="shared" si="1"/>
        <v>100</v>
      </c>
      <c r="D35" s="1">
        <v>0</v>
      </c>
      <c r="E35" s="1">
        <v>0</v>
      </c>
      <c r="F35" s="1">
        <v>3333</v>
      </c>
      <c r="G35" s="1">
        <v>0</v>
      </c>
      <c r="H35" s="1">
        <v>0</v>
      </c>
      <c r="I35" s="1">
        <v>0</v>
      </c>
      <c r="J35" s="1">
        <v>0</v>
      </c>
      <c r="K35" s="1" t="s">
        <v>11</v>
      </c>
      <c r="L35" s="1" t="s">
        <v>292</v>
      </c>
      <c r="M35" s="1">
        <v>4428</v>
      </c>
      <c r="N35" s="1">
        <v>0</v>
      </c>
      <c r="O35" s="1">
        <v>4428</v>
      </c>
      <c r="P35" s="1">
        <f t="shared" si="2"/>
        <v>4428</v>
      </c>
      <c r="Q35" s="1">
        <f t="shared" si="3"/>
        <v>100</v>
      </c>
      <c r="R35" s="1" t="s">
        <v>69</v>
      </c>
      <c r="S35" s="1">
        <v>731819</v>
      </c>
      <c r="T35" s="1">
        <v>137394</v>
      </c>
      <c r="U35" s="1">
        <v>141822</v>
      </c>
      <c r="V35" s="1">
        <v>1</v>
      </c>
      <c r="W35" s="1" t="s">
        <v>293</v>
      </c>
      <c r="X35" s="1" t="s">
        <v>6</v>
      </c>
      <c r="Y35" s="1" t="s">
        <v>294</v>
      </c>
      <c r="Z35" s="1" t="s">
        <v>295</v>
      </c>
      <c r="AA35" s="1" t="s">
        <v>295</v>
      </c>
    </row>
    <row r="36" spans="1:27" s="1" customFormat="1" x14ac:dyDescent="0.25">
      <c r="A36" s="1">
        <v>4614</v>
      </c>
      <c r="B36" s="1">
        <f t="shared" si="0"/>
        <v>5307</v>
      </c>
      <c r="C36" s="1">
        <f t="shared" si="1"/>
        <v>100</v>
      </c>
      <c r="D36" s="1">
        <v>0</v>
      </c>
      <c r="E36" s="1">
        <v>0</v>
      </c>
      <c r="F36" s="1">
        <v>693</v>
      </c>
      <c r="G36" s="1">
        <v>0</v>
      </c>
      <c r="H36" s="1">
        <v>0</v>
      </c>
      <c r="I36" s="1">
        <v>0</v>
      </c>
      <c r="J36" s="1">
        <v>0</v>
      </c>
      <c r="K36" s="1" t="s">
        <v>11</v>
      </c>
      <c r="L36" s="1" t="s">
        <v>296</v>
      </c>
      <c r="M36" s="1">
        <v>5307</v>
      </c>
      <c r="N36" s="1">
        <v>0</v>
      </c>
      <c r="O36" s="1">
        <v>5307</v>
      </c>
      <c r="P36" s="1">
        <f t="shared" si="2"/>
        <v>5307</v>
      </c>
      <c r="Q36" s="1">
        <f t="shared" si="3"/>
        <v>100</v>
      </c>
      <c r="R36" s="1" t="s">
        <v>297</v>
      </c>
      <c r="S36" s="1">
        <v>181296</v>
      </c>
      <c r="T36" s="1">
        <v>65058</v>
      </c>
      <c r="U36" s="1">
        <v>70365</v>
      </c>
      <c r="V36" s="1">
        <v>1</v>
      </c>
      <c r="W36" s="1" t="s">
        <v>298</v>
      </c>
      <c r="X36" s="1" t="s">
        <v>6</v>
      </c>
      <c r="Y36" s="1" t="s">
        <v>299</v>
      </c>
      <c r="Z36" s="1" t="s">
        <v>300</v>
      </c>
      <c r="AA36" s="1" t="s">
        <v>300</v>
      </c>
    </row>
    <row r="37" spans="1:27" s="1" customFormat="1" x14ac:dyDescent="0.25">
      <c r="A37" s="1">
        <v>5022</v>
      </c>
      <c r="B37" s="1">
        <f t="shared" si="0"/>
        <v>5022</v>
      </c>
      <c r="C37" s="1">
        <f t="shared" si="1"/>
        <v>10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 t="s">
        <v>11</v>
      </c>
      <c r="L37" s="1" t="s">
        <v>301</v>
      </c>
      <c r="M37" s="1">
        <v>5022</v>
      </c>
      <c r="N37" s="1">
        <v>0</v>
      </c>
      <c r="O37" s="1">
        <v>5022</v>
      </c>
      <c r="P37" s="1">
        <f t="shared" si="2"/>
        <v>5022</v>
      </c>
      <c r="Q37" s="1">
        <f t="shared" si="3"/>
        <v>100</v>
      </c>
      <c r="R37" s="1" t="s">
        <v>82</v>
      </c>
      <c r="S37" s="1">
        <v>424032</v>
      </c>
      <c r="T37" s="1">
        <v>259215</v>
      </c>
      <c r="U37" s="1">
        <v>264237</v>
      </c>
      <c r="V37" s="1">
        <v>1</v>
      </c>
      <c r="W37" s="1" t="s">
        <v>168</v>
      </c>
      <c r="X37" s="1" t="s">
        <v>6</v>
      </c>
      <c r="Y37" s="1" t="s">
        <v>169</v>
      </c>
      <c r="Z37" s="1" t="s">
        <v>171</v>
      </c>
      <c r="AA37" s="1" t="s">
        <v>171</v>
      </c>
    </row>
    <row r="38" spans="1:27" s="1" customFormat="1" x14ac:dyDescent="0.25">
      <c r="A38" s="1">
        <v>5022</v>
      </c>
      <c r="B38" s="1">
        <f t="shared" si="0"/>
        <v>5022</v>
      </c>
      <c r="C38" s="1">
        <f t="shared" si="1"/>
        <v>10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 t="s">
        <v>11</v>
      </c>
      <c r="L38" s="1" t="s">
        <v>301</v>
      </c>
      <c r="M38" s="1">
        <v>5022</v>
      </c>
      <c r="N38" s="1">
        <v>0</v>
      </c>
      <c r="O38" s="1">
        <v>5022</v>
      </c>
      <c r="P38" s="1">
        <f t="shared" si="2"/>
        <v>5022</v>
      </c>
      <c r="Q38" s="1">
        <f t="shared" si="3"/>
        <v>100</v>
      </c>
      <c r="R38" s="1" t="s">
        <v>127</v>
      </c>
      <c r="S38" s="1">
        <v>2415421</v>
      </c>
      <c r="T38" s="1">
        <v>1306805</v>
      </c>
      <c r="U38" s="1">
        <v>1311827</v>
      </c>
      <c r="V38" s="1">
        <v>1</v>
      </c>
      <c r="W38" s="1" t="s">
        <v>168</v>
      </c>
      <c r="X38" s="1" t="s">
        <v>6</v>
      </c>
      <c r="Y38" s="1" t="s">
        <v>172</v>
      </c>
      <c r="Z38" s="1" t="s">
        <v>171</v>
      </c>
      <c r="AA38" s="1" t="s">
        <v>171</v>
      </c>
    </row>
    <row r="39" spans="1:27" s="1" customFormat="1" x14ac:dyDescent="0.25">
      <c r="A39" s="1">
        <v>4309</v>
      </c>
      <c r="B39" s="1">
        <f t="shared" si="0"/>
        <v>5083</v>
      </c>
      <c r="C39" s="1">
        <f t="shared" si="1"/>
        <v>100</v>
      </c>
      <c r="D39" s="1">
        <v>0</v>
      </c>
      <c r="E39" s="1">
        <v>0</v>
      </c>
      <c r="F39" s="1">
        <v>774</v>
      </c>
      <c r="G39" s="1">
        <v>0</v>
      </c>
      <c r="H39" s="1">
        <v>0</v>
      </c>
      <c r="I39" s="1">
        <v>0</v>
      </c>
      <c r="J39" s="1">
        <v>0</v>
      </c>
      <c r="K39" s="1" t="s">
        <v>3</v>
      </c>
      <c r="L39" s="1" t="s">
        <v>303</v>
      </c>
      <c r="M39" s="1">
        <v>5083</v>
      </c>
      <c r="N39" s="1">
        <v>0</v>
      </c>
      <c r="O39" s="1">
        <v>5083</v>
      </c>
      <c r="P39" s="1">
        <f t="shared" si="2"/>
        <v>5083</v>
      </c>
      <c r="Q39" s="1">
        <f t="shared" si="3"/>
        <v>100</v>
      </c>
      <c r="R39" s="1" t="s">
        <v>127</v>
      </c>
      <c r="S39" s="1">
        <v>2415421</v>
      </c>
      <c r="T39" s="1">
        <v>651971</v>
      </c>
      <c r="U39" s="1">
        <v>657054</v>
      </c>
      <c r="V39" s="1">
        <v>1</v>
      </c>
      <c r="W39" s="1" t="s">
        <v>156</v>
      </c>
      <c r="X39" s="1" t="s">
        <v>6</v>
      </c>
      <c r="Y39" s="1" t="s">
        <v>304</v>
      </c>
      <c r="Z39" s="1" t="s">
        <v>305</v>
      </c>
      <c r="AA39" s="1" t="s">
        <v>305</v>
      </c>
    </row>
    <row r="40" spans="1:27" s="1" customFormat="1" x14ac:dyDescent="0.25">
      <c r="A40" s="1">
        <v>4339</v>
      </c>
      <c r="B40" s="1">
        <f t="shared" si="0"/>
        <v>4644</v>
      </c>
      <c r="C40" s="1">
        <f t="shared" si="1"/>
        <v>100</v>
      </c>
      <c r="D40" s="1">
        <v>0</v>
      </c>
      <c r="E40" s="1">
        <v>0</v>
      </c>
      <c r="F40" s="1">
        <v>305</v>
      </c>
      <c r="G40" s="1">
        <v>0</v>
      </c>
      <c r="H40" s="1">
        <v>0</v>
      </c>
      <c r="I40" s="1">
        <v>0</v>
      </c>
      <c r="J40" s="1">
        <v>0</v>
      </c>
      <c r="K40" s="1" t="s">
        <v>3</v>
      </c>
      <c r="L40" s="1" t="s">
        <v>312</v>
      </c>
      <c r="M40" s="1">
        <v>4644</v>
      </c>
      <c r="N40" s="1">
        <v>0</v>
      </c>
      <c r="O40" s="1">
        <v>4644</v>
      </c>
      <c r="P40" s="1">
        <f t="shared" si="2"/>
        <v>4644</v>
      </c>
      <c r="Q40" s="1">
        <f t="shared" si="3"/>
        <v>100</v>
      </c>
      <c r="R40" s="1" t="s">
        <v>147</v>
      </c>
      <c r="S40" s="1">
        <v>2404031</v>
      </c>
      <c r="T40" s="1">
        <v>519979</v>
      </c>
      <c r="U40" s="1">
        <v>524623</v>
      </c>
      <c r="V40" s="1">
        <v>1</v>
      </c>
      <c r="W40" s="1" t="s">
        <v>313</v>
      </c>
      <c r="X40" s="1" t="s">
        <v>6</v>
      </c>
      <c r="Y40" s="1" t="s">
        <v>314</v>
      </c>
      <c r="Z40" s="1" t="s">
        <v>315</v>
      </c>
      <c r="AA40" s="1" t="s">
        <v>315</v>
      </c>
    </row>
    <row r="41" spans="1:27" s="1" customFormat="1" x14ac:dyDescent="0.25">
      <c r="A41" s="1">
        <v>5566</v>
      </c>
      <c r="B41" s="1">
        <f t="shared" si="0"/>
        <v>6271</v>
      </c>
      <c r="C41" s="1">
        <f t="shared" si="1"/>
        <v>100</v>
      </c>
      <c r="D41" s="1">
        <v>0</v>
      </c>
      <c r="E41" s="1">
        <v>0</v>
      </c>
      <c r="F41" s="1">
        <v>705</v>
      </c>
      <c r="G41" s="1">
        <v>0</v>
      </c>
      <c r="H41" s="1">
        <v>0</v>
      </c>
      <c r="I41" s="1">
        <v>0</v>
      </c>
      <c r="J41" s="1">
        <v>0</v>
      </c>
      <c r="K41" s="1" t="s">
        <v>3</v>
      </c>
      <c r="L41" s="1" t="s">
        <v>316</v>
      </c>
      <c r="M41" s="1">
        <v>6271</v>
      </c>
      <c r="N41" s="1">
        <v>0</v>
      </c>
      <c r="O41" s="1">
        <v>6271</v>
      </c>
      <c r="P41" s="1">
        <f t="shared" si="2"/>
        <v>6271</v>
      </c>
      <c r="Q41" s="1">
        <f t="shared" si="3"/>
        <v>100</v>
      </c>
      <c r="R41" s="1" t="s">
        <v>43</v>
      </c>
      <c r="S41" s="1">
        <v>1074172</v>
      </c>
      <c r="T41" s="1">
        <v>512690</v>
      </c>
      <c r="U41" s="1">
        <v>518961</v>
      </c>
      <c r="V41" s="1">
        <v>1</v>
      </c>
      <c r="W41" s="1" t="s">
        <v>317</v>
      </c>
      <c r="X41" s="1" t="s">
        <v>6</v>
      </c>
      <c r="Y41" s="1" t="s">
        <v>318</v>
      </c>
      <c r="Z41" s="1" t="s">
        <v>319</v>
      </c>
      <c r="AA41" s="1" t="s">
        <v>319</v>
      </c>
    </row>
    <row r="42" spans="1:27" s="1" customFormat="1" x14ac:dyDescent="0.25">
      <c r="A42" s="1">
        <v>4888</v>
      </c>
      <c r="B42" s="1">
        <f t="shared" si="0"/>
        <v>4888</v>
      </c>
      <c r="C42" s="1">
        <f t="shared" si="1"/>
        <v>10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 t="s">
        <v>3</v>
      </c>
      <c r="L42" s="1" t="s">
        <v>320</v>
      </c>
      <c r="M42" s="1">
        <v>4888</v>
      </c>
      <c r="N42" s="1">
        <v>0</v>
      </c>
      <c r="O42" s="1">
        <v>4888</v>
      </c>
      <c r="P42" s="1">
        <f t="shared" si="2"/>
        <v>4888</v>
      </c>
      <c r="Q42" s="1">
        <f t="shared" si="3"/>
        <v>100</v>
      </c>
      <c r="R42" s="1" t="s">
        <v>43</v>
      </c>
      <c r="S42" s="1">
        <v>1074172</v>
      </c>
      <c r="T42" s="1">
        <v>790072</v>
      </c>
      <c r="U42" s="1">
        <v>794960</v>
      </c>
      <c r="V42" s="1">
        <v>1</v>
      </c>
      <c r="W42" s="1" t="s">
        <v>322</v>
      </c>
      <c r="X42" s="1" t="s">
        <v>6</v>
      </c>
      <c r="Y42" s="1" t="s">
        <v>323</v>
      </c>
      <c r="Z42" s="1" t="s">
        <v>324</v>
      </c>
      <c r="AA42" s="1" t="s">
        <v>324</v>
      </c>
    </row>
    <row r="43" spans="1:27" s="1" customFormat="1" x14ac:dyDescent="0.25">
      <c r="A43" s="1">
        <v>3335</v>
      </c>
      <c r="B43" s="1">
        <f t="shared" si="0"/>
        <v>3335</v>
      </c>
      <c r="C43" s="1">
        <f t="shared" si="1"/>
        <v>10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 t="s">
        <v>3</v>
      </c>
      <c r="L43" s="1" t="s">
        <v>325</v>
      </c>
      <c r="M43" s="1">
        <v>3335</v>
      </c>
      <c r="N43" s="1">
        <v>0</v>
      </c>
      <c r="O43" s="1">
        <v>3335</v>
      </c>
      <c r="P43" s="1">
        <f t="shared" si="2"/>
        <v>3335</v>
      </c>
      <c r="Q43" s="1">
        <f t="shared" si="3"/>
        <v>100</v>
      </c>
      <c r="R43" s="1" t="s">
        <v>326</v>
      </c>
      <c r="S43" s="1">
        <v>803632</v>
      </c>
      <c r="T43" s="1">
        <v>387143</v>
      </c>
      <c r="U43" s="1">
        <v>390478</v>
      </c>
      <c r="V43" s="1">
        <v>1</v>
      </c>
      <c r="W43" s="1" t="s">
        <v>327</v>
      </c>
      <c r="X43" s="1" t="s">
        <v>6</v>
      </c>
      <c r="Y43" s="1" t="s">
        <v>328</v>
      </c>
      <c r="Z43" s="1" t="s">
        <v>329</v>
      </c>
      <c r="AA43" s="1" t="s">
        <v>329</v>
      </c>
    </row>
    <row r="44" spans="1:27" s="1" customFormat="1" x14ac:dyDescent="0.25">
      <c r="A44" s="1">
        <v>5408</v>
      </c>
      <c r="B44" s="1">
        <f t="shared" si="0"/>
        <v>5706</v>
      </c>
      <c r="C44" s="1">
        <f t="shared" si="1"/>
        <v>100</v>
      </c>
      <c r="D44" s="1">
        <v>0</v>
      </c>
      <c r="E44" s="1">
        <v>0</v>
      </c>
      <c r="F44" s="1">
        <v>298</v>
      </c>
      <c r="G44" s="1">
        <v>0</v>
      </c>
      <c r="H44" s="1">
        <v>0</v>
      </c>
      <c r="I44" s="1">
        <v>0</v>
      </c>
      <c r="J44" s="1">
        <v>0</v>
      </c>
      <c r="K44" s="1" t="s">
        <v>3</v>
      </c>
      <c r="L44" s="1" t="s">
        <v>330</v>
      </c>
      <c r="M44" s="1">
        <v>5706</v>
      </c>
      <c r="N44" s="1">
        <v>0</v>
      </c>
      <c r="O44" s="1">
        <v>5706</v>
      </c>
      <c r="P44" s="1">
        <f t="shared" si="2"/>
        <v>5706</v>
      </c>
      <c r="Q44" s="1">
        <f t="shared" si="3"/>
        <v>100</v>
      </c>
      <c r="R44" s="1" t="s">
        <v>58</v>
      </c>
      <c r="S44" s="1">
        <v>1115024</v>
      </c>
      <c r="T44" s="1">
        <v>14589</v>
      </c>
      <c r="U44" s="1">
        <v>20295</v>
      </c>
      <c r="V44" s="1">
        <v>1</v>
      </c>
      <c r="W44" s="1" t="s">
        <v>331</v>
      </c>
      <c r="X44" s="1" t="s">
        <v>6</v>
      </c>
      <c r="Y44" s="1" t="s">
        <v>332</v>
      </c>
      <c r="Z44" s="1" t="s">
        <v>333</v>
      </c>
      <c r="AA44" s="1" t="s">
        <v>333</v>
      </c>
    </row>
    <row r="45" spans="1:27" s="1" customFormat="1" x14ac:dyDescent="0.25">
      <c r="A45" s="1">
        <v>5193</v>
      </c>
      <c r="B45" s="1">
        <f t="shared" si="0"/>
        <v>5193</v>
      </c>
      <c r="C45" s="1">
        <f t="shared" si="1"/>
        <v>10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 t="s">
        <v>3</v>
      </c>
      <c r="L45" s="1" t="s">
        <v>334</v>
      </c>
      <c r="M45" s="1">
        <v>5193</v>
      </c>
      <c r="N45" s="1">
        <v>0</v>
      </c>
      <c r="O45" s="1">
        <v>5193</v>
      </c>
      <c r="P45" s="1">
        <f t="shared" si="2"/>
        <v>5193</v>
      </c>
      <c r="Q45" s="1">
        <f t="shared" si="3"/>
        <v>100</v>
      </c>
      <c r="R45" s="1" t="s">
        <v>150</v>
      </c>
      <c r="S45" s="1">
        <v>2127348</v>
      </c>
      <c r="T45" s="1">
        <v>388209</v>
      </c>
      <c r="U45" s="1">
        <v>393402</v>
      </c>
      <c r="V45" s="1">
        <v>1</v>
      </c>
      <c r="W45" s="1" t="s">
        <v>335</v>
      </c>
      <c r="X45" s="1" t="s">
        <v>6</v>
      </c>
      <c r="Y45" s="1" t="s">
        <v>339</v>
      </c>
      <c r="Z45" s="1" t="s">
        <v>337</v>
      </c>
      <c r="AA45" s="1" t="s">
        <v>337</v>
      </c>
    </row>
    <row r="46" spans="1:27" s="1" customFormat="1" x14ac:dyDescent="0.25">
      <c r="A46" s="1">
        <v>4538</v>
      </c>
      <c r="B46" s="1">
        <f t="shared" si="0"/>
        <v>4538</v>
      </c>
      <c r="C46" s="1">
        <f t="shared" si="1"/>
        <v>10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 t="s">
        <v>3</v>
      </c>
      <c r="L46" s="1" t="s">
        <v>346</v>
      </c>
      <c r="M46" s="1">
        <v>4538</v>
      </c>
      <c r="N46" s="1">
        <v>0</v>
      </c>
      <c r="O46" s="1">
        <v>4538</v>
      </c>
      <c r="P46" s="1">
        <f t="shared" si="2"/>
        <v>4538</v>
      </c>
      <c r="Q46" s="1">
        <f t="shared" si="3"/>
        <v>100</v>
      </c>
      <c r="R46" s="1" t="s">
        <v>149</v>
      </c>
      <c r="S46" s="1">
        <v>872253</v>
      </c>
      <c r="T46" s="1">
        <v>758561</v>
      </c>
      <c r="U46" s="1">
        <v>763099</v>
      </c>
      <c r="V46" s="1">
        <v>1</v>
      </c>
      <c r="W46" s="1" t="s">
        <v>347</v>
      </c>
      <c r="X46" s="1" t="s">
        <v>6</v>
      </c>
      <c r="Y46" s="1" t="s">
        <v>348</v>
      </c>
      <c r="Z46" s="1" t="s">
        <v>349</v>
      </c>
      <c r="AA46" s="1" t="s">
        <v>349</v>
      </c>
    </row>
    <row r="47" spans="1:27" s="1" customFormat="1" x14ac:dyDescent="0.25">
      <c r="A47" s="1">
        <v>3151</v>
      </c>
      <c r="B47" s="1">
        <f t="shared" si="0"/>
        <v>3774</v>
      </c>
      <c r="C47" s="1">
        <f t="shared" si="1"/>
        <v>100</v>
      </c>
      <c r="D47" s="1">
        <v>0</v>
      </c>
      <c r="E47" s="1">
        <v>0</v>
      </c>
      <c r="F47" s="1">
        <v>623</v>
      </c>
      <c r="G47" s="1">
        <v>0</v>
      </c>
      <c r="H47" s="1">
        <v>0</v>
      </c>
      <c r="I47" s="1">
        <v>0</v>
      </c>
      <c r="J47" s="1">
        <v>0</v>
      </c>
      <c r="K47" s="1" t="s">
        <v>11</v>
      </c>
      <c r="L47" s="1" t="s">
        <v>358</v>
      </c>
      <c r="M47" s="1">
        <v>3774</v>
      </c>
      <c r="N47" s="1">
        <v>0</v>
      </c>
      <c r="O47" s="1">
        <v>3774</v>
      </c>
      <c r="P47" s="1">
        <f t="shared" si="2"/>
        <v>3774</v>
      </c>
      <c r="Q47" s="1">
        <f t="shared" si="3"/>
        <v>100</v>
      </c>
      <c r="R47" s="1" t="s">
        <v>81</v>
      </c>
      <c r="S47" s="1">
        <v>1640491</v>
      </c>
      <c r="T47" s="1">
        <v>551029</v>
      </c>
      <c r="U47" s="1">
        <v>554803</v>
      </c>
      <c r="V47" s="1">
        <v>1</v>
      </c>
      <c r="W47" s="1" t="s">
        <v>360</v>
      </c>
      <c r="X47" s="1" t="s">
        <v>6</v>
      </c>
      <c r="Y47" s="1" t="s">
        <v>361</v>
      </c>
      <c r="Z47" s="1" t="s">
        <v>362</v>
      </c>
      <c r="AA47" s="1" t="s">
        <v>362</v>
      </c>
    </row>
    <row r="48" spans="1:27" s="1" customFormat="1" x14ac:dyDescent="0.25">
      <c r="A48" s="1">
        <v>2793</v>
      </c>
      <c r="B48" s="1">
        <f t="shared" si="0"/>
        <v>4602</v>
      </c>
      <c r="C48" s="1">
        <f t="shared" si="1"/>
        <v>100</v>
      </c>
      <c r="D48" s="1">
        <v>0</v>
      </c>
      <c r="E48" s="1">
        <v>0</v>
      </c>
      <c r="F48" s="1">
        <v>1809</v>
      </c>
      <c r="G48" s="1">
        <v>0</v>
      </c>
      <c r="H48" s="1">
        <v>0</v>
      </c>
      <c r="I48" s="1">
        <v>0</v>
      </c>
      <c r="J48" s="1">
        <v>0</v>
      </c>
      <c r="K48" s="1" t="s">
        <v>11</v>
      </c>
      <c r="L48" s="1" t="s">
        <v>363</v>
      </c>
      <c r="M48" s="1">
        <v>4602</v>
      </c>
      <c r="N48" s="1">
        <v>0</v>
      </c>
      <c r="O48" s="1">
        <v>4602</v>
      </c>
      <c r="P48" s="1">
        <f t="shared" si="2"/>
        <v>4602</v>
      </c>
      <c r="Q48" s="1">
        <f t="shared" si="3"/>
        <v>100</v>
      </c>
      <c r="R48" s="1" t="s">
        <v>22</v>
      </c>
      <c r="S48" s="1">
        <v>796253</v>
      </c>
      <c r="T48" s="1">
        <v>322718</v>
      </c>
      <c r="U48" s="1">
        <v>327320</v>
      </c>
      <c r="V48" s="1">
        <v>1</v>
      </c>
      <c r="W48" s="1" t="s">
        <v>364</v>
      </c>
      <c r="X48" s="1" t="s">
        <v>6</v>
      </c>
      <c r="Y48" s="1" t="s">
        <v>365</v>
      </c>
      <c r="Z48" s="1" t="s">
        <v>366</v>
      </c>
      <c r="AA48" s="1" t="s">
        <v>366</v>
      </c>
    </row>
    <row r="49" spans="1:27" s="1" customFormat="1" x14ac:dyDescent="0.25">
      <c r="A49" s="1">
        <v>3692</v>
      </c>
      <c r="B49" s="1">
        <f t="shared" si="0"/>
        <v>4621</v>
      </c>
      <c r="C49" s="1">
        <f t="shared" si="1"/>
        <v>100</v>
      </c>
      <c r="D49" s="1">
        <v>0</v>
      </c>
      <c r="E49" s="1">
        <v>0</v>
      </c>
      <c r="F49" s="1">
        <v>929</v>
      </c>
      <c r="G49" s="1">
        <v>0</v>
      </c>
      <c r="H49" s="1">
        <v>0</v>
      </c>
      <c r="I49" s="1">
        <v>0</v>
      </c>
      <c r="J49" s="1">
        <v>0</v>
      </c>
      <c r="K49" s="1" t="s">
        <v>11</v>
      </c>
      <c r="L49" s="1" t="s">
        <v>367</v>
      </c>
      <c r="M49" s="1">
        <v>4621</v>
      </c>
      <c r="N49" s="1">
        <v>0</v>
      </c>
      <c r="O49" s="1">
        <v>4621</v>
      </c>
      <c r="P49" s="1">
        <f t="shared" si="2"/>
        <v>4621</v>
      </c>
      <c r="Q49" s="1">
        <f t="shared" si="3"/>
        <v>100</v>
      </c>
      <c r="R49" s="1" t="s">
        <v>14</v>
      </c>
      <c r="S49" s="1">
        <v>716097</v>
      </c>
      <c r="T49" s="1">
        <v>122694</v>
      </c>
      <c r="U49" s="1">
        <v>127315</v>
      </c>
      <c r="V49" s="1">
        <v>1</v>
      </c>
      <c r="W49" s="1" t="s">
        <v>368</v>
      </c>
      <c r="X49" s="1" t="s">
        <v>6</v>
      </c>
      <c r="Y49" s="1" t="s">
        <v>369</v>
      </c>
      <c r="Z49" s="1" t="s">
        <v>370</v>
      </c>
      <c r="AA49" s="1" t="s">
        <v>370</v>
      </c>
    </row>
    <row r="50" spans="1:27" s="1" customFormat="1" x14ac:dyDescent="0.25">
      <c r="A50" s="1">
        <v>8629</v>
      </c>
      <c r="B50" s="1">
        <f t="shared" si="0"/>
        <v>14951</v>
      </c>
      <c r="C50" s="1">
        <f t="shared" si="1"/>
        <v>100</v>
      </c>
      <c r="D50" s="1">
        <v>0</v>
      </c>
      <c r="E50" s="1">
        <v>0</v>
      </c>
      <c r="F50" s="1">
        <v>6322</v>
      </c>
      <c r="G50" s="1">
        <v>0</v>
      </c>
      <c r="H50" s="1">
        <v>0</v>
      </c>
      <c r="I50" s="1">
        <v>0</v>
      </c>
      <c r="J50" s="1">
        <v>0</v>
      </c>
      <c r="K50" s="1" t="s">
        <v>11</v>
      </c>
      <c r="L50" s="1" t="s">
        <v>371</v>
      </c>
      <c r="M50" s="1">
        <v>14951</v>
      </c>
      <c r="N50" s="1">
        <v>0</v>
      </c>
      <c r="O50" s="1">
        <v>14951</v>
      </c>
      <c r="P50" s="1">
        <f t="shared" si="2"/>
        <v>14951</v>
      </c>
      <c r="Q50" s="1">
        <f t="shared" si="3"/>
        <v>100</v>
      </c>
      <c r="R50" s="1" t="s">
        <v>14</v>
      </c>
      <c r="S50" s="1">
        <v>716097</v>
      </c>
      <c r="T50" s="1">
        <v>122694</v>
      </c>
      <c r="U50" s="1">
        <v>137645</v>
      </c>
      <c r="V50" s="1">
        <v>1</v>
      </c>
      <c r="W50" s="1" t="s">
        <v>372</v>
      </c>
      <c r="X50" s="1" t="s">
        <v>6</v>
      </c>
      <c r="Y50" s="1" t="s">
        <v>369</v>
      </c>
      <c r="Z50" s="1" t="s">
        <v>373</v>
      </c>
      <c r="AA50" s="1" t="s">
        <v>373</v>
      </c>
    </row>
    <row r="51" spans="1:27" s="1" customFormat="1" x14ac:dyDescent="0.25">
      <c r="A51" s="1">
        <v>5015</v>
      </c>
      <c r="B51" s="1">
        <f t="shared" si="0"/>
        <v>5015</v>
      </c>
      <c r="C51" s="1">
        <f t="shared" si="1"/>
        <v>10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 t="s">
        <v>11</v>
      </c>
      <c r="L51" s="1" t="s">
        <v>374</v>
      </c>
      <c r="M51" s="1">
        <v>5015</v>
      </c>
      <c r="N51" s="1">
        <v>0</v>
      </c>
      <c r="O51" s="1">
        <v>5015</v>
      </c>
      <c r="P51" s="1">
        <f t="shared" si="2"/>
        <v>5015</v>
      </c>
      <c r="Q51" s="1">
        <f t="shared" si="3"/>
        <v>100</v>
      </c>
      <c r="R51" s="1" t="s">
        <v>376</v>
      </c>
      <c r="S51" s="1">
        <v>1841552</v>
      </c>
      <c r="T51" s="1">
        <v>1225629</v>
      </c>
      <c r="U51" s="1">
        <v>1230644</v>
      </c>
      <c r="V51" s="1">
        <v>1</v>
      </c>
      <c r="W51" s="1" t="s">
        <v>377</v>
      </c>
      <c r="X51" s="1" t="s">
        <v>6</v>
      </c>
      <c r="Y51" s="1" t="s">
        <v>378</v>
      </c>
      <c r="Z51" s="1" t="s">
        <v>379</v>
      </c>
      <c r="AA51" s="1" t="s">
        <v>379</v>
      </c>
    </row>
    <row r="52" spans="1:27" s="1" customFormat="1" x14ac:dyDescent="0.25">
      <c r="A52" s="1">
        <v>3245</v>
      </c>
      <c r="B52" s="1">
        <f t="shared" si="0"/>
        <v>4642</v>
      </c>
      <c r="C52" s="1">
        <f t="shared" si="1"/>
        <v>100</v>
      </c>
      <c r="D52" s="1">
        <v>0</v>
      </c>
      <c r="E52" s="1">
        <v>0</v>
      </c>
      <c r="F52" s="1">
        <v>1397</v>
      </c>
      <c r="G52" s="1">
        <v>0</v>
      </c>
      <c r="H52" s="1">
        <v>0</v>
      </c>
      <c r="I52" s="1">
        <v>0</v>
      </c>
      <c r="J52" s="1">
        <v>0</v>
      </c>
      <c r="K52" s="1" t="s">
        <v>11</v>
      </c>
      <c r="L52" s="1" t="s">
        <v>380</v>
      </c>
      <c r="M52" s="1">
        <v>4642</v>
      </c>
      <c r="N52" s="1">
        <v>0</v>
      </c>
      <c r="O52" s="1">
        <v>4642</v>
      </c>
      <c r="P52" s="1">
        <f t="shared" si="2"/>
        <v>4642</v>
      </c>
      <c r="Q52" s="1">
        <f t="shared" si="3"/>
        <v>100</v>
      </c>
      <c r="R52" s="1" t="s">
        <v>291</v>
      </c>
      <c r="S52" s="1">
        <v>1667423</v>
      </c>
      <c r="T52" s="1">
        <v>790848</v>
      </c>
      <c r="U52" s="1">
        <v>795490</v>
      </c>
      <c r="V52" s="1">
        <v>1</v>
      </c>
      <c r="W52" s="1" t="s">
        <v>381</v>
      </c>
      <c r="X52" s="1" t="s">
        <v>6</v>
      </c>
      <c r="Y52" s="1" t="s">
        <v>382</v>
      </c>
      <c r="Z52" s="1" t="s">
        <v>383</v>
      </c>
      <c r="AA52" s="1" t="s">
        <v>383</v>
      </c>
    </row>
    <row r="53" spans="1:27" s="1" customFormat="1" x14ac:dyDescent="0.25">
      <c r="A53" s="1">
        <v>4826</v>
      </c>
      <c r="B53" s="1">
        <f t="shared" si="0"/>
        <v>5291</v>
      </c>
      <c r="C53" s="1">
        <f t="shared" si="1"/>
        <v>100</v>
      </c>
      <c r="D53" s="1">
        <v>0</v>
      </c>
      <c r="E53" s="1">
        <v>0</v>
      </c>
      <c r="F53" s="1">
        <v>465</v>
      </c>
      <c r="G53" s="1">
        <v>0</v>
      </c>
      <c r="H53" s="1">
        <v>0</v>
      </c>
      <c r="I53" s="1">
        <v>0</v>
      </c>
      <c r="J53" s="1">
        <v>0</v>
      </c>
      <c r="K53" s="1" t="s">
        <v>11</v>
      </c>
      <c r="L53" s="1" t="s">
        <v>384</v>
      </c>
      <c r="M53" s="1">
        <v>5291</v>
      </c>
      <c r="N53" s="1">
        <v>0</v>
      </c>
      <c r="O53" s="1">
        <v>5291</v>
      </c>
      <c r="P53" s="1">
        <f t="shared" si="2"/>
        <v>5291</v>
      </c>
      <c r="Q53" s="1">
        <f t="shared" si="3"/>
        <v>100</v>
      </c>
      <c r="R53" s="1" t="s">
        <v>115</v>
      </c>
      <c r="S53" s="1">
        <v>1454161</v>
      </c>
      <c r="T53" s="1">
        <v>298761</v>
      </c>
      <c r="U53" s="1">
        <v>304052</v>
      </c>
      <c r="V53" s="1">
        <v>1</v>
      </c>
      <c r="W53" s="1" t="s">
        <v>385</v>
      </c>
      <c r="X53" s="1" t="s">
        <v>6</v>
      </c>
      <c r="Y53" s="1" t="s">
        <v>386</v>
      </c>
      <c r="Z53" s="1" t="s">
        <v>387</v>
      </c>
      <c r="AA53" s="1" t="s">
        <v>387</v>
      </c>
    </row>
    <row r="54" spans="1:27" s="1" customFormat="1" x14ac:dyDescent="0.25">
      <c r="A54" s="1">
        <v>2243</v>
      </c>
      <c r="B54" s="1">
        <f t="shared" si="0"/>
        <v>4800</v>
      </c>
      <c r="C54" s="1">
        <f t="shared" si="1"/>
        <v>100</v>
      </c>
      <c r="D54" s="1">
        <v>0</v>
      </c>
      <c r="E54" s="1">
        <v>0</v>
      </c>
      <c r="F54" s="1">
        <v>2557</v>
      </c>
      <c r="G54" s="1">
        <v>0</v>
      </c>
      <c r="H54" s="1">
        <v>0</v>
      </c>
      <c r="I54" s="1">
        <v>0</v>
      </c>
      <c r="J54" s="1">
        <v>0</v>
      </c>
      <c r="K54" s="1" t="s">
        <v>11</v>
      </c>
      <c r="L54" s="1" t="s">
        <v>388</v>
      </c>
      <c r="M54" s="1">
        <v>4800</v>
      </c>
      <c r="N54" s="1">
        <v>0</v>
      </c>
      <c r="O54" s="1">
        <v>4800</v>
      </c>
      <c r="P54" s="1">
        <f t="shared" si="2"/>
        <v>4800</v>
      </c>
      <c r="Q54" s="1">
        <f t="shared" si="3"/>
        <v>100</v>
      </c>
      <c r="R54" s="1" t="s">
        <v>115</v>
      </c>
      <c r="S54" s="1">
        <v>1454161</v>
      </c>
      <c r="T54" s="1">
        <v>496291</v>
      </c>
      <c r="U54" s="1">
        <v>501091</v>
      </c>
      <c r="V54" s="1">
        <v>1</v>
      </c>
      <c r="W54" s="1" t="s">
        <v>389</v>
      </c>
      <c r="X54" s="1" t="s">
        <v>6</v>
      </c>
      <c r="Y54" s="1" t="s">
        <v>390</v>
      </c>
      <c r="Z54" s="1" t="s">
        <v>391</v>
      </c>
      <c r="AA54" s="1" t="s">
        <v>391</v>
      </c>
    </row>
    <row r="55" spans="1:27" s="1" customFormat="1" x14ac:dyDescent="0.25">
      <c r="A55" s="1">
        <v>4888</v>
      </c>
      <c r="B55" s="1">
        <f t="shared" si="0"/>
        <v>4888</v>
      </c>
      <c r="C55" s="1">
        <f t="shared" si="1"/>
        <v>10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 t="s">
        <v>11</v>
      </c>
      <c r="L55" s="1" t="s">
        <v>392</v>
      </c>
      <c r="M55" s="1">
        <v>4888</v>
      </c>
      <c r="N55" s="1">
        <v>0</v>
      </c>
      <c r="O55" s="1">
        <v>4888</v>
      </c>
      <c r="P55" s="1">
        <f t="shared" si="2"/>
        <v>4888</v>
      </c>
      <c r="Q55" s="1">
        <f t="shared" si="3"/>
        <v>100</v>
      </c>
      <c r="R55" s="1" t="s">
        <v>393</v>
      </c>
      <c r="S55" s="1">
        <v>1446790</v>
      </c>
      <c r="T55" s="1">
        <v>805367</v>
      </c>
      <c r="U55" s="1">
        <v>810255</v>
      </c>
      <c r="V55" s="1">
        <v>1</v>
      </c>
      <c r="W55" s="1" t="s">
        <v>322</v>
      </c>
      <c r="X55" s="1" t="s">
        <v>6</v>
      </c>
      <c r="Y55" s="1" t="s">
        <v>394</v>
      </c>
      <c r="Z55" s="1" t="s">
        <v>395</v>
      </c>
      <c r="AA55" s="1" t="s">
        <v>395</v>
      </c>
    </row>
    <row r="56" spans="1:27" s="1" customFormat="1" x14ac:dyDescent="0.25">
      <c r="A56" s="1">
        <v>4275</v>
      </c>
      <c r="B56" s="1">
        <f t="shared" si="0"/>
        <v>5527</v>
      </c>
      <c r="C56" s="1">
        <f t="shared" si="1"/>
        <v>100</v>
      </c>
      <c r="D56" s="1">
        <v>0</v>
      </c>
      <c r="E56" s="1">
        <v>0</v>
      </c>
      <c r="F56" s="1">
        <v>1252</v>
      </c>
      <c r="G56" s="1">
        <v>0</v>
      </c>
      <c r="H56" s="1">
        <v>0</v>
      </c>
      <c r="I56" s="1">
        <v>0</v>
      </c>
      <c r="J56" s="1">
        <v>0</v>
      </c>
      <c r="K56" s="1" t="s">
        <v>11</v>
      </c>
      <c r="L56" s="1" t="s">
        <v>396</v>
      </c>
      <c r="M56" s="1">
        <v>5527</v>
      </c>
      <c r="N56" s="1">
        <v>0</v>
      </c>
      <c r="O56" s="1">
        <v>5527</v>
      </c>
      <c r="P56" s="1">
        <f t="shared" si="2"/>
        <v>5527</v>
      </c>
      <c r="Q56" s="1">
        <f t="shared" si="3"/>
        <v>100</v>
      </c>
      <c r="R56" s="1" t="s">
        <v>13</v>
      </c>
      <c r="S56" s="1">
        <v>291115</v>
      </c>
      <c r="T56" s="1">
        <v>129840</v>
      </c>
      <c r="U56" s="1">
        <v>135367</v>
      </c>
      <c r="V56" s="1">
        <v>1</v>
      </c>
      <c r="W56" s="1" t="s">
        <v>397</v>
      </c>
      <c r="X56" s="1" t="s">
        <v>6</v>
      </c>
      <c r="Y56" s="1" t="s">
        <v>398</v>
      </c>
      <c r="Z56" s="1" t="s">
        <v>399</v>
      </c>
      <c r="AA56" s="1" t="s">
        <v>399</v>
      </c>
    </row>
    <row r="57" spans="1:27" s="1" customFormat="1" x14ac:dyDescent="0.25">
      <c r="A57" s="1">
        <v>4931</v>
      </c>
      <c r="B57" s="1">
        <f t="shared" si="0"/>
        <v>4931</v>
      </c>
      <c r="C57" s="1">
        <f t="shared" si="1"/>
        <v>10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 t="s">
        <v>3</v>
      </c>
      <c r="L57" s="1" t="s">
        <v>400</v>
      </c>
      <c r="M57" s="1">
        <v>4931</v>
      </c>
      <c r="N57" s="1">
        <v>0</v>
      </c>
      <c r="O57" s="1">
        <v>4931</v>
      </c>
      <c r="P57" s="1">
        <f t="shared" si="2"/>
        <v>4931</v>
      </c>
      <c r="Q57" s="1">
        <f t="shared" si="3"/>
        <v>100</v>
      </c>
      <c r="R57" s="1" t="s">
        <v>12</v>
      </c>
      <c r="S57" s="1">
        <v>1820724</v>
      </c>
      <c r="T57" s="1">
        <v>1365968</v>
      </c>
      <c r="U57" s="1">
        <v>1370899</v>
      </c>
      <c r="V57" s="1">
        <v>1</v>
      </c>
      <c r="W57" s="1" t="s">
        <v>232</v>
      </c>
      <c r="X57" s="1" t="s">
        <v>6</v>
      </c>
      <c r="Y57" s="1" t="s">
        <v>401</v>
      </c>
      <c r="Z57" s="1" t="s">
        <v>402</v>
      </c>
      <c r="AA57" s="1" t="s">
        <v>402</v>
      </c>
    </row>
    <row r="58" spans="1:27" s="1" customFormat="1" x14ac:dyDescent="0.25">
      <c r="A58" s="1">
        <v>5022</v>
      </c>
      <c r="B58" s="1">
        <f t="shared" si="0"/>
        <v>5022</v>
      </c>
      <c r="C58" s="1">
        <f t="shared" si="1"/>
        <v>10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 t="s">
        <v>11</v>
      </c>
      <c r="L58" s="1" t="s">
        <v>403</v>
      </c>
      <c r="M58" s="1">
        <v>5022</v>
      </c>
      <c r="N58" s="1">
        <v>0</v>
      </c>
      <c r="O58" s="1">
        <v>5022</v>
      </c>
      <c r="P58" s="1">
        <f t="shared" si="2"/>
        <v>5022</v>
      </c>
      <c r="Q58" s="1">
        <f t="shared" si="3"/>
        <v>100</v>
      </c>
      <c r="R58" s="1" t="s">
        <v>12</v>
      </c>
      <c r="S58" s="1">
        <v>1820724</v>
      </c>
      <c r="T58" s="1">
        <v>464601</v>
      </c>
      <c r="U58" s="1">
        <v>469623</v>
      </c>
      <c r="V58" s="1">
        <v>1</v>
      </c>
      <c r="W58" s="1" t="s">
        <v>168</v>
      </c>
      <c r="X58" s="1" t="s">
        <v>6</v>
      </c>
      <c r="Y58" s="1" t="s">
        <v>404</v>
      </c>
      <c r="Z58" s="1" t="s">
        <v>405</v>
      </c>
      <c r="AA58" s="1" t="s">
        <v>405</v>
      </c>
    </row>
    <row r="59" spans="1:27" s="1" customFormat="1" x14ac:dyDescent="0.25">
      <c r="A59" s="1">
        <v>3245</v>
      </c>
      <c r="B59" s="1">
        <f t="shared" si="0"/>
        <v>4895</v>
      </c>
      <c r="C59" s="1">
        <f t="shared" si="1"/>
        <v>100</v>
      </c>
      <c r="D59" s="1">
        <v>0</v>
      </c>
      <c r="E59" s="1">
        <v>0</v>
      </c>
      <c r="F59" s="1">
        <v>1650</v>
      </c>
      <c r="G59" s="1">
        <v>0</v>
      </c>
      <c r="H59" s="1">
        <v>0</v>
      </c>
      <c r="I59" s="1">
        <v>0</v>
      </c>
      <c r="J59" s="1">
        <v>0</v>
      </c>
      <c r="K59" s="1" t="s">
        <v>3</v>
      </c>
      <c r="L59" s="1" t="s">
        <v>409</v>
      </c>
      <c r="M59" s="1">
        <v>4895</v>
      </c>
      <c r="N59" s="1">
        <v>0</v>
      </c>
      <c r="O59" s="1">
        <v>4895</v>
      </c>
      <c r="P59" s="1">
        <f t="shared" si="2"/>
        <v>4895</v>
      </c>
      <c r="Q59" s="1">
        <f t="shared" si="3"/>
        <v>100</v>
      </c>
      <c r="R59" s="1" t="s">
        <v>160</v>
      </c>
      <c r="S59" s="1">
        <v>1022550</v>
      </c>
      <c r="T59" s="1">
        <v>253371</v>
      </c>
      <c r="U59" s="1">
        <v>258266</v>
      </c>
      <c r="V59" s="1">
        <v>1</v>
      </c>
      <c r="W59" s="1" t="s">
        <v>410</v>
      </c>
      <c r="X59" s="1" t="s">
        <v>6</v>
      </c>
      <c r="Y59" s="1" t="s">
        <v>411</v>
      </c>
      <c r="Z59" s="1" t="s">
        <v>412</v>
      </c>
      <c r="AA59" s="1" t="s">
        <v>412</v>
      </c>
    </row>
    <row r="60" spans="1:27" s="1" customFormat="1" x14ac:dyDescent="0.25">
      <c r="A60" s="1">
        <v>3281</v>
      </c>
      <c r="B60" s="1">
        <f t="shared" si="0"/>
        <v>4378</v>
      </c>
      <c r="C60" s="1">
        <f t="shared" si="1"/>
        <v>100</v>
      </c>
      <c r="D60" s="1">
        <v>0</v>
      </c>
      <c r="E60" s="1">
        <v>0</v>
      </c>
      <c r="F60" s="1">
        <v>1097</v>
      </c>
      <c r="G60" s="1">
        <v>0</v>
      </c>
      <c r="H60" s="1">
        <v>0</v>
      </c>
      <c r="I60" s="1">
        <v>0</v>
      </c>
      <c r="J60" s="1">
        <v>0</v>
      </c>
      <c r="K60" s="1" t="s">
        <v>11</v>
      </c>
      <c r="L60" s="1" t="s">
        <v>414</v>
      </c>
      <c r="M60" s="1">
        <v>4378</v>
      </c>
      <c r="N60" s="1">
        <v>0</v>
      </c>
      <c r="O60" s="1">
        <v>4378</v>
      </c>
      <c r="P60" s="1">
        <f t="shared" si="2"/>
        <v>4378</v>
      </c>
      <c r="Q60" s="1">
        <f t="shared" si="3"/>
        <v>100</v>
      </c>
      <c r="R60" s="1" t="s">
        <v>160</v>
      </c>
      <c r="S60" s="1">
        <v>1022550</v>
      </c>
      <c r="T60" s="1">
        <v>678957</v>
      </c>
      <c r="U60" s="1">
        <v>683335</v>
      </c>
      <c r="V60" s="1">
        <v>1</v>
      </c>
      <c r="W60" s="1" t="s">
        <v>415</v>
      </c>
      <c r="X60" s="1" t="s">
        <v>6</v>
      </c>
      <c r="Y60" s="1" t="s">
        <v>416</v>
      </c>
      <c r="Z60" s="1" t="s">
        <v>417</v>
      </c>
      <c r="AA60" s="1" t="s">
        <v>417</v>
      </c>
    </row>
    <row r="61" spans="1:27" s="1" customFormat="1" x14ac:dyDescent="0.25">
      <c r="A61" s="1">
        <v>4256</v>
      </c>
      <c r="B61" s="1">
        <f t="shared" si="0"/>
        <v>5598</v>
      </c>
      <c r="C61" s="1">
        <f t="shared" si="1"/>
        <v>100</v>
      </c>
      <c r="D61" s="1">
        <v>0</v>
      </c>
      <c r="E61" s="1">
        <v>0</v>
      </c>
      <c r="F61" s="1">
        <v>1342</v>
      </c>
      <c r="G61" s="1">
        <v>0</v>
      </c>
      <c r="H61" s="1">
        <v>0</v>
      </c>
      <c r="I61" s="1">
        <v>0</v>
      </c>
      <c r="J61" s="1">
        <v>0</v>
      </c>
      <c r="K61" s="1" t="s">
        <v>3</v>
      </c>
      <c r="L61" s="1" t="s">
        <v>418</v>
      </c>
      <c r="M61" s="1">
        <v>5598</v>
      </c>
      <c r="N61" s="1">
        <v>0</v>
      </c>
      <c r="O61" s="1">
        <v>5598</v>
      </c>
      <c r="P61" s="1">
        <f t="shared" si="2"/>
        <v>5598</v>
      </c>
      <c r="Q61" s="1">
        <f t="shared" si="3"/>
        <v>100</v>
      </c>
      <c r="R61" s="1" t="s">
        <v>57</v>
      </c>
      <c r="S61" s="1">
        <v>548627</v>
      </c>
      <c r="T61" s="1">
        <v>410152</v>
      </c>
      <c r="U61" s="1">
        <v>415750</v>
      </c>
      <c r="V61" s="1">
        <v>1</v>
      </c>
      <c r="W61" s="1" t="s">
        <v>419</v>
      </c>
      <c r="X61" s="1" t="s">
        <v>6</v>
      </c>
      <c r="Y61" s="1" t="s">
        <v>420</v>
      </c>
      <c r="Z61" s="1" t="s">
        <v>421</v>
      </c>
      <c r="AA61" s="1" t="s">
        <v>421</v>
      </c>
    </row>
    <row r="62" spans="1:27" s="1" customFormat="1" x14ac:dyDescent="0.25">
      <c r="A62" s="1">
        <v>4938</v>
      </c>
      <c r="B62" s="1">
        <f t="shared" si="0"/>
        <v>4938</v>
      </c>
      <c r="C62" s="1">
        <f t="shared" si="1"/>
        <v>10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1</v>
      </c>
      <c r="J62" s="1">
        <v>1</v>
      </c>
      <c r="K62" s="1" t="s">
        <v>3</v>
      </c>
      <c r="L62" s="1" t="s">
        <v>422</v>
      </c>
      <c r="M62" s="1">
        <v>4938</v>
      </c>
      <c r="N62" s="1">
        <v>0</v>
      </c>
      <c r="O62" s="1">
        <v>4938</v>
      </c>
      <c r="P62" s="1">
        <f t="shared" si="2"/>
        <v>4938</v>
      </c>
      <c r="Q62" s="1">
        <f t="shared" si="3"/>
        <v>100</v>
      </c>
      <c r="R62" s="1" t="s">
        <v>429</v>
      </c>
      <c r="S62" s="1">
        <v>1256560</v>
      </c>
      <c r="T62" s="1">
        <v>643770</v>
      </c>
      <c r="U62" s="1">
        <v>648709</v>
      </c>
      <c r="V62" s="1">
        <v>2</v>
      </c>
      <c r="W62" s="1" t="s">
        <v>430</v>
      </c>
      <c r="X62" s="1" t="s">
        <v>424</v>
      </c>
      <c r="Y62" s="1" t="s">
        <v>431</v>
      </c>
      <c r="Z62" s="1" t="s">
        <v>432</v>
      </c>
      <c r="AA62" s="1" t="s">
        <v>432</v>
      </c>
    </row>
    <row r="63" spans="1:27" s="1" customFormat="1" x14ac:dyDescent="0.25">
      <c r="A63" s="1">
        <v>4938</v>
      </c>
      <c r="B63" s="1">
        <f t="shared" si="0"/>
        <v>4938</v>
      </c>
      <c r="C63" s="1">
        <f t="shared" si="1"/>
        <v>10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1</v>
      </c>
      <c r="J63" s="1">
        <v>1</v>
      </c>
      <c r="K63" s="1" t="s">
        <v>3</v>
      </c>
      <c r="L63" s="1" t="s">
        <v>422</v>
      </c>
      <c r="M63" s="1">
        <v>4938</v>
      </c>
      <c r="N63" s="1">
        <v>0</v>
      </c>
      <c r="O63" s="1">
        <v>4938</v>
      </c>
      <c r="P63" s="1">
        <f t="shared" si="2"/>
        <v>4938</v>
      </c>
      <c r="Q63" s="1">
        <f t="shared" si="3"/>
        <v>100</v>
      </c>
      <c r="R63" s="1" t="s">
        <v>442</v>
      </c>
      <c r="S63" s="1">
        <v>83542</v>
      </c>
      <c r="T63" s="1">
        <v>69839</v>
      </c>
      <c r="U63" s="1">
        <v>74778</v>
      </c>
      <c r="V63" s="1">
        <v>2</v>
      </c>
      <c r="W63" s="1" t="s">
        <v>430</v>
      </c>
      <c r="X63" s="1" t="s">
        <v>424</v>
      </c>
      <c r="Y63" s="1" t="s">
        <v>443</v>
      </c>
      <c r="Z63" s="1" t="s">
        <v>432</v>
      </c>
      <c r="AA63" s="1" t="s">
        <v>432</v>
      </c>
    </row>
    <row r="64" spans="1:27" s="1" customFormat="1" x14ac:dyDescent="0.25">
      <c r="A64" s="1">
        <v>4938</v>
      </c>
      <c r="B64" s="1">
        <f t="shared" si="0"/>
        <v>4938</v>
      </c>
      <c r="C64" s="1">
        <f t="shared" si="1"/>
        <v>10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1</v>
      </c>
      <c r="J64" s="1">
        <v>1</v>
      </c>
      <c r="K64" s="1" t="s">
        <v>3</v>
      </c>
      <c r="L64" s="1" t="s">
        <v>422</v>
      </c>
      <c r="M64" s="1">
        <v>4938</v>
      </c>
      <c r="N64" s="1">
        <v>0</v>
      </c>
      <c r="O64" s="1">
        <v>4938</v>
      </c>
      <c r="P64" s="1">
        <f t="shared" si="2"/>
        <v>4938</v>
      </c>
      <c r="Q64" s="1">
        <f t="shared" si="3"/>
        <v>100</v>
      </c>
      <c r="R64" s="1" t="s">
        <v>449</v>
      </c>
      <c r="S64" s="1">
        <v>1423099</v>
      </c>
      <c r="T64" s="1">
        <v>14136</v>
      </c>
      <c r="U64" s="1">
        <v>19075</v>
      </c>
      <c r="V64" s="1">
        <v>2</v>
      </c>
      <c r="W64" s="1" t="s">
        <v>430</v>
      </c>
      <c r="X64" s="1" t="s">
        <v>424</v>
      </c>
      <c r="Y64" s="1" t="s">
        <v>450</v>
      </c>
      <c r="Z64" s="1" t="s">
        <v>432</v>
      </c>
      <c r="AA64" s="1" t="s">
        <v>432</v>
      </c>
    </row>
    <row r="65" spans="1:27" s="1" customFormat="1" x14ac:dyDescent="0.25">
      <c r="A65" s="1">
        <v>4938</v>
      </c>
      <c r="B65" s="1">
        <f t="shared" si="0"/>
        <v>4938</v>
      </c>
      <c r="C65" s="1">
        <f t="shared" si="1"/>
        <v>10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1</v>
      </c>
      <c r="J65" s="1">
        <v>1</v>
      </c>
      <c r="K65" s="1" t="s">
        <v>3</v>
      </c>
      <c r="L65" s="1" t="s">
        <v>422</v>
      </c>
      <c r="M65" s="1">
        <v>4938</v>
      </c>
      <c r="N65" s="1">
        <v>0</v>
      </c>
      <c r="O65" s="1">
        <v>4938</v>
      </c>
      <c r="P65" s="1">
        <f t="shared" si="2"/>
        <v>4938</v>
      </c>
      <c r="Q65" s="1">
        <f t="shared" si="3"/>
        <v>100</v>
      </c>
      <c r="R65" s="1" t="s">
        <v>270</v>
      </c>
      <c r="S65" s="1">
        <v>1508233</v>
      </c>
      <c r="T65" s="1">
        <v>599111</v>
      </c>
      <c r="U65" s="1">
        <v>604050</v>
      </c>
      <c r="V65" s="1">
        <v>2</v>
      </c>
      <c r="W65" s="1" t="s">
        <v>430</v>
      </c>
      <c r="X65" s="1" t="s">
        <v>424</v>
      </c>
      <c r="Y65" s="1" t="s">
        <v>457</v>
      </c>
      <c r="Z65" s="1" t="s">
        <v>432</v>
      </c>
      <c r="AA65" s="1" t="s">
        <v>432</v>
      </c>
    </row>
    <row r="66" spans="1:27" s="1" customFormat="1" x14ac:dyDescent="0.25">
      <c r="A66" s="1">
        <v>4938</v>
      </c>
      <c r="B66" s="1">
        <f t="shared" si="0"/>
        <v>4938</v>
      </c>
      <c r="C66" s="1">
        <f t="shared" si="1"/>
        <v>10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 t="s">
        <v>11</v>
      </c>
      <c r="L66" s="1" t="s">
        <v>422</v>
      </c>
      <c r="M66" s="1">
        <v>4938</v>
      </c>
      <c r="N66" s="1">
        <v>0</v>
      </c>
      <c r="O66" s="1">
        <v>4938</v>
      </c>
      <c r="P66" s="1">
        <f t="shared" si="2"/>
        <v>4938</v>
      </c>
      <c r="Q66" s="1">
        <f t="shared" si="3"/>
        <v>100</v>
      </c>
      <c r="R66" s="1" t="s">
        <v>465</v>
      </c>
      <c r="S66" s="1">
        <v>795572</v>
      </c>
      <c r="T66" s="1">
        <v>739874</v>
      </c>
      <c r="U66" s="1">
        <v>744812</v>
      </c>
      <c r="V66" s="1">
        <v>1</v>
      </c>
      <c r="W66" s="1" t="s">
        <v>255</v>
      </c>
      <c r="X66" s="1" t="s">
        <v>6</v>
      </c>
      <c r="Y66" s="1" t="s">
        <v>466</v>
      </c>
      <c r="Z66" s="1" t="s">
        <v>467</v>
      </c>
      <c r="AA66" s="1" t="s">
        <v>467</v>
      </c>
    </row>
    <row r="67" spans="1:27" s="1" customFormat="1" x14ac:dyDescent="0.25">
      <c r="A67" s="1">
        <v>4938</v>
      </c>
      <c r="B67" s="1">
        <f t="shared" si="0"/>
        <v>4938</v>
      </c>
      <c r="C67" s="1">
        <f t="shared" si="1"/>
        <v>10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1</v>
      </c>
      <c r="J67" s="1">
        <v>1</v>
      </c>
      <c r="K67" s="1" t="s">
        <v>11</v>
      </c>
      <c r="L67" s="1" t="s">
        <v>422</v>
      </c>
      <c r="M67" s="1">
        <v>4938</v>
      </c>
      <c r="N67" s="1">
        <v>0</v>
      </c>
      <c r="O67" s="1">
        <v>4938</v>
      </c>
      <c r="P67" s="1">
        <f t="shared" si="2"/>
        <v>4938</v>
      </c>
      <c r="Q67" s="1">
        <f t="shared" si="3"/>
        <v>100</v>
      </c>
      <c r="R67" s="1" t="s">
        <v>469</v>
      </c>
      <c r="S67" s="1">
        <v>579284</v>
      </c>
      <c r="T67" s="1">
        <v>237632</v>
      </c>
      <c r="U67" s="1">
        <v>242571</v>
      </c>
      <c r="V67" s="1">
        <v>2</v>
      </c>
      <c r="W67" s="1" t="s">
        <v>460</v>
      </c>
      <c r="X67" s="1" t="s">
        <v>461</v>
      </c>
      <c r="Y67" s="1" t="s">
        <v>470</v>
      </c>
      <c r="Z67" s="1" t="s">
        <v>463</v>
      </c>
      <c r="AA67" s="1" t="s">
        <v>463</v>
      </c>
    </row>
    <row r="68" spans="1:27" s="1" customFormat="1" x14ac:dyDescent="0.25">
      <c r="A68" s="1">
        <v>4938</v>
      </c>
      <c r="B68" s="1">
        <f t="shared" ref="B68:B131" si="4">A68+F68</f>
        <v>4938</v>
      </c>
      <c r="C68" s="1">
        <f t="shared" ref="C68:C131" si="5">B68/M68*100</f>
        <v>10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1</v>
      </c>
      <c r="J68" s="1">
        <v>1</v>
      </c>
      <c r="K68" s="1" t="s">
        <v>11</v>
      </c>
      <c r="L68" s="1" t="s">
        <v>422</v>
      </c>
      <c r="M68" s="1">
        <v>4938</v>
      </c>
      <c r="N68" s="1">
        <v>0</v>
      </c>
      <c r="O68" s="1">
        <v>4938</v>
      </c>
      <c r="P68" s="1">
        <f t="shared" ref="P68:P131" si="6">O68-N68</f>
        <v>4938</v>
      </c>
      <c r="Q68" s="1">
        <f t="shared" ref="Q68:Q131" si="7">P68/M68*100</f>
        <v>100</v>
      </c>
      <c r="R68" s="1" t="s">
        <v>472</v>
      </c>
      <c r="S68" s="1">
        <v>194493</v>
      </c>
      <c r="T68" s="1">
        <v>72243</v>
      </c>
      <c r="U68" s="1">
        <v>77182</v>
      </c>
      <c r="V68" s="1">
        <v>2</v>
      </c>
      <c r="W68" s="1" t="s">
        <v>460</v>
      </c>
      <c r="X68" s="1" t="s">
        <v>461</v>
      </c>
      <c r="Y68" s="1" t="s">
        <v>473</v>
      </c>
      <c r="Z68" s="1" t="s">
        <v>463</v>
      </c>
      <c r="AA68" s="1" t="s">
        <v>463</v>
      </c>
    </row>
    <row r="69" spans="1:27" s="1" customFormat="1" x14ac:dyDescent="0.25">
      <c r="A69" s="1">
        <v>4938</v>
      </c>
      <c r="B69" s="1">
        <f t="shared" si="4"/>
        <v>4938</v>
      </c>
      <c r="C69" s="1">
        <f t="shared" si="5"/>
        <v>10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1</v>
      </c>
      <c r="J69" s="1">
        <v>1</v>
      </c>
      <c r="K69" s="1" t="s">
        <v>11</v>
      </c>
      <c r="L69" s="1" t="s">
        <v>422</v>
      </c>
      <c r="M69" s="1">
        <v>4938</v>
      </c>
      <c r="N69" s="1">
        <v>0</v>
      </c>
      <c r="O69" s="1">
        <v>4938</v>
      </c>
      <c r="P69" s="1">
        <f t="shared" si="6"/>
        <v>4938</v>
      </c>
      <c r="Q69" s="1">
        <f t="shared" si="7"/>
        <v>100</v>
      </c>
      <c r="R69" s="1" t="s">
        <v>475</v>
      </c>
      <c r="S69" s="1">
        <v>168525</v>
      </c>
      <c r="T69" s="1">
        <v>129095</v>
      </c>
      <c r="U69" s="1">
        <v>134034</v>
      </c>
      <c r="V69" s="1">
        <v>2</v>
      </c>
      <c r="W69" s="1" t="s">
        <v>460</v>
      </c>
      <c r="X69" s="1" t="s">
        <v>461</v>
      </c>
      <c r="Y69" s="1" t="s">
        <v>476</v>
      </c>
      <c r="Z69" s="1" t="s">
        <v>463</v>
      </c>
      <c r="AA69" s="1" t="s">
        <v>463</v>
      </c>
    </row>
    <row r="70" spans="1:27" s="1" customFormat="1" x14ac:dyDescent="0.25">
      <c r="A70" s="1">
        <v>3676</v>
      </c>
      <c r="B70" s="1">
        <f t="shared" si="4"/>
        <v>4565</v>
      </c>
      <c r="C70" s="1">
        <f t="shared" si="5"/>
        <v>100</v>
      </c>
      <c r="D70" s="1">
        <v>0</v>
      </c>
      <c r="E70" s="1">
        <v>0</v>
      </c>
      <c r="F70" s="1">
        <v>889</v>
      </c>
      <c r="G70" s="1">
        <v>0</v>
      </c>
      <c r="H70" s="1">
        <v>0</v>
      </c>
      <c r="I70" s="1">
        <v>0</v>
      </c>
      <c r="J70" s="1">
        <v>0</v>
      </c>
      <c r="K70" s="1" t="s">
        <v>3</v>
      </c>
      <c r="L70" s="1" t="s">
        <v>478</v>
      </c>
      <c r="M70" s="1">
        <v>4565</v>
      </c>
      <c r="N70" s="1">
        <v>0</v>
      </c>
      <c r="O70" s="1">
        <v>4565</v>
      </c>
      <c r="P70" s="1">
        <f t="shared" si="6"/>
        <v>4565</v>
      </c>
      <c r="Q70" s="1">
        <f t="shared" si="7"/>
        <v>100</v>
      </c>
      <c r="R70" s="1" t="s">
        <v>479</v>
      </c>
      <c r="S70" s="1">
        <v>1063703</v>
      </c>
      <c r="T70" s="1">
        <v>914892</v>
      </c>
      <c r="U70" s="1">
        <v>919457</v>
      </c>
      <c r="V70" s="1">
        <v>1</v>
      </c>
      <c r="W70" s="1" t="s">
        <v>480</v>
      </c>
      <c r="X70" s="1" t="s">
        <v>6</v>
      </c>
      <c r="Y70" s="1" t="s">
        <v>481</v>
      </c>
      <c r="Z70" s="1" t="s">
        <v>482</v>
      </c>
      <c r="AA70" s="1" t="s">
        <v>482</v>
      </c>
    </row>
    <row r="71" spans="1:27" s="1" customFormat="1" x14ac:dyDescent="0.25">
      <c r="A71" s="1">
        <v>4534</v>
      </c>
      <c r="B71" s="1">
        <f t="shared" si="4"/>
        <v>4534</v>
      </c>
      <c r="C71" s="1">
        <f t="shared" si="5"/>
        <v>10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 t="s">
        <v>11</v>
      </c>
      <c r="L71" s="1" t="s">
        <v>483</v>
      </c>
      <c r="M71" s="1">
        <v>4534</v>
      </c>
      <c r="N71" s="1">
        <v>0</v>
      </c>
      <c r="O71" s="1">
        <v>4534</v>
      </c>
      <c r="P71" s="1">
        <f t="shared" si="6"/>
        <v>4534</v>
      </c>
      <c r="Q71" s="1">
        <f t="shared" si="7"/>
        <v>100</v>
      </c>
      <c r="R71" s="1" t="s">
        <v>484</v>
      </c>
      <c r="S71" s="1">
        <v>280615</v>
      </c>
      <c r="T71" s="1">
        <v>27000</v>
      </c>
      <c r="U71" s="1">
        <v>31534</v>
      </c>
      <c r="V71" s="1">
        <v>1</v>
      </c>
      <c r="W71" s="1" t="s">
        <v>485</v>
      </c>
      <c r="X71" s="1" t="s">
        <v>6</v>
      </c>
      <c r="Y71" s="1" t="s">
        <v>486</v>
      </c>
      <c r="Z71" s="1" t="s">
        <v>487</v>
      </c>
      <c r="AA71" s="1" t="s">
        <v>487</v>
      </c>
    </row>
    <row r="72" spans="1:27" s="1" customFormat="1" x14ac:dyDescent="0.25">
      <c r="A72" s="1">
        <v>5013</v>
      </c>
      <c r="B72" s="1">
        <f t="shared" si="4"/>
        <v>5013</v>
      </c>
      <c r="C72" s="1">
        <f t="shared" si="5"/>
        <v>10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 t="s">
        <v>11</v>
      </c>
      <c r="L72" s="1" t="s">
        <v>488</v>
      </c>
      <c r="M72" s="1">
        <v>5013</v>
      </c>
      <c r="N72" s="1">
        <v>0</v>
      </c>
      <c r="O72" s="1">
        <v>5013</v>
      </c>
      <c r="P72" s="1">
        <f t="shared" si="6"/>
        <v>5013</v>
      </c>
      <c r="Q72" s="1">
        <f t="shared" si="7"/>
        <v>100</v>
      </c>
      <c r="R72" s="1" t="s">
        <v>321</v>
      </c>
      <c r="S72" s="1">
        <v>1668680</v>
      </c>
      <c r="T72" s="1">
        <v>365550</v>
      </c>
      <c r="U72" s="1">
        <v>370563</v>
      </c>
      <c r="V72" s="1">
        <v>1</v>
      </c>
      <c r="W72" s="1" t="s">
        <v>489</v>
      </c>
      <c r="X72" s="1" t="s">
        <v>6</v>
      </c>
      <c r="Y72" s="1" t="s">
        <v>490</v>
      </c>
      <c r="Z72" s="1" t="s">
        <v>491</v>
      </c>
      <c r="AA72" s="1" t="s">
        <v>491</v>
      </c>
    </row>
    <row r="73" spans="1:27" s="1" customFormat="1" x14ac:dyDescent="0.25">
      <c r="A73" s="1">
        <v>4323</v>
      </c>
      <c r="B73" s="1">
        <f t="shared" si="4"/>
        <v>4740</v>
      </c>
      <c r="C73" s="1">
        <f t="shared" si="5"/>
        <v>100</v>
      </c>
      <c r="D73" s="1">
        <v>0</v>
      </c>
      <c r="E73" s="1">
        <v>0</v>
      </c>
      <c r="F73" s="1">
        <v>417</v>
      </c>
      <c r="G73" s="1">
        <v>0</v>
      </c>
      <c r="H73" s="1">
        <v>0</v>
      </c>
      <c r="I73" s="1">
        <v>0</v>
      </c>
      <c r="J73" s="1">
        <v>0</v>
      </c>
      <c r="K73" s="1" t="s">
        <v>3</v>
      </c>
      <c r="L73" s="1" t="s">
        <v>492</v>
      </c>
      <c r="M73" s="1">
        <v>4740</v>
      </c>
      <c r="N73" s="1">
        <v>0</v>
      </c>
      <c r="O73" s="1">
        <v>4740</v>
      </c>
      <c r="P73" s="1">
        <f t="shared" si="6"/>
        <v>4740</v>
      </c>
      <c r="Q73" s="1">
        <f t="shared" si="7"/>
        <v>100</v>
      </c>
      <c r="R73" s="1" t="s">
        <v>146</v>
      </c>
      <c r="S73" s="1">
        <v>2276273</v>
      </c>
      <c r="T73" s="1">
        <v>1470301</v>
      </c>
      <c r="U73" s="1">
        <v>1475041</v>
      </c>
      <c r="V73" s="1">
        <v>1</v>
      </c>
      <c r="W73" s="1" t="s">
        <v>219</v>
      </c>
      <c r="X73" s="1" t="s">
        <v>6</v>
      </c>
      <c r="Y73" s="1" t="s">
        <v>493</v>
      </c>
      <c r="Z73" s="1" t="s">
        <v>494</v>
      </c>
      <c r="AA73" s="1" t="s">
        <v>494</v>
      </c>
    </row>
    <row r="74" spans="1:27" s="1" customFormat="1" x14ac:dyDescent="0.25">
      <c r="A74" s="1">
        <v>3040</v>
      </c>
      <c r="B74" s="1">
        <f t="shared" si="4"/>
        <v>5368</v>
      </c>
      <c r="C74" s="1">
        <f t="shared" si="5"/>
        <v>100</v>
      </c>
      <c r="D74" s="1">
        <v>0</v>
      </c>
      <c r="E74" s="1">
        <v>0</v>
      </c>
      <c r="F74" s="1">
        <v>2328</v>
      </c>
      <c r="G74" s="1">
        <v>0</v>
      </c>
      <c r="H74" s="1">
        <v>0</v>
      </c>
      <c r="I74" s="1">
        <v>0</v>
      </c>
      <c r="J74" s="1">
        <v>0</v>
      </c>
      <c r="K74" s="1" t="s">
        <v>3</v>
      </c>
      <c r="L74" s="1" t="s">
        <v>495</v>
      </c>
      <c r="M74" s="1">
        <v>5368</v>
      </c>
      <c r="N74" s="1">
        <v>0</v>
      </c>
      <c r="O74" s="1">
        <v>5368</v>
      </c>
      <c r="P74" s="1">
        <f t="shared" si="6"/>
        <v>5368</v>
      </c>
      <c r="Q74" s="1">
        <f t="shared" si="7"/>
        <v>100</v>
      </c>
      <c r="R74" s="1" t="s">
        <v>146</v>
      </c>
      <c r="S74" s="1">
        <v>2276273</v>
      </c>
      <c r="T74" s="1">
        <v>9003</v>
      </c>
      <c r="U74" s="1">
        <v>14371</v>
      </c>
      <c r="V74" s="1">
        <v>1</v>
      </c>
      <c r="W74" s="1" t="s">
        <v>496</v>
      </c>
      <c r="X74" s="1" t="s">
        <v>6</v>
      </c>
      <c r="Y74" s="1" t="s">
        <v>497</v>
      </c>
      <c r="Z74" s="1" t="s">
        <v>498</v>
      </c>
      <c r="AA74" s="1" t="s">
        <v>498</v>
      </c>
    </row>
    <row r="75" spans="1:27" s="1" customFormat="1" x14ac:dyDescent="0.25">
      <c r="A75" s="1">
        <v>6413</v>
      </c>
      <c r="B75" s="1">
        <f t="shared" si="4"/>
        <v>6413</v>
      </c>
      <c r="C75" s="1">
        <f t="shared" si="5"/>
        <v>10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 t="s">
        <v>3</v>
      </c>
      <c r="L75" s="1" t="s">
        <v>500</v>
      </c>
      <c r="M75" s="1">
        <v>6413</v>
      </c>
      <c r="N75" s="1">
        <v>0</v>
      </c>
      <c r="O75" s="1">
        <v>6413</v>
      </c>
      <c r="P75" s="1">
        <f t="shared" si="6"/>
        <v>6413</v>
      </c>
      <c r="Q75" s="1">
        <f t="shared" si="7"/>
        <v>100</v>
      </c>
      <c r="R75" s="1" t="s">
        <v>429</v>
      </c>
      <c r="S75" s="1">
        <v>1256560</v>
      </c>
      <c r="T75" s="1">
        <v>643771</v>
      </c>
      <c r="U75" s="1">
        <v>650184</v>
      </c>
      <c r="V75" s="1">
        <v>1</v>
      </c>
      <c r="W75" s="1" t="s">
        <v>501</v>
      </c>
      <c r="X75" s="1" t="s">
        <v>6</v>
      </c>
      <c r="Y75" s="1" t="s">
        <v>502</v>
      </c>
      <c r="Z75" s="1" t="s">
        <v>503</v>
      </c>
      <c r="AA75" s="1" t="s">
        <v>503</v>
      </c>
    </row>
    <row r="76" spans="1:27" s="1" customFormat="1" x14ac:dyDescent="0.25">
      <c r="A76" s="1">
        <v>4704</v>
      </c>
      <c r="B76" s="1">
        <f t="shared" si="4"/>
        <v>4704</v>
      </c>
      <c r="C76" s="1">
        <f t="shared" si="5"/>
        <v>10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 t="s">
        <v>3</v>
      </c>
      <c r="L76" s="1" t="s">
        <v>507</v>
      </c>
      <c r="M76" s="1">
        <v>4704</v>
      </c>
      <c r="N76" s="1">
        <v>0</v>
      </c>
      <c r="O76" s="1">
        <v>4704</v>
      </c>
      <c r="P76" s="1">
        <f t="shared" si="6"/>
        <v>4704</v>
      </c>
      <c r="Q76" s="1">
        <f t="shared" si="7"/>
        <v>100</v>
      </c>
      <c r="R76" s="1" t="s">
        <v>187</v>
      </c>
      <c r="S76" s="1">
        <v>1083743</v>
      </c>
      <c r="T76" s="1">
        <v>672514</v>
      </c>
      <c r="U76" s="1">
        <v>677218</v>
      </c>
      <c r="V76" s="1">
        <v>1</v>
      </c>
      <c r="W76" s="1" t="s">
        <v>413</v>
      </c>
      <c r="X76" s="1" t="s">
        <v>6</v>
      </c>
      <c r="Y76" s="1" t="s">
        <v>508</v>
      </c>
      <c r="Z76" s="1" t="s">
        <v>509</v>
      </c>
      <c r="AA76" s="1" t="s">
        <v>509</v>
      </c>
    </row>
    <row r="77" spans="1:27" s="1" customFormat="1" x14ac:dyDescent="0.25">
      <c r="A77" s="1">
        <v>5132</v>
      </c>
      <c r="B77" s="1">
        <f t="shared" si="4"/>
        <v>5132</v>
      </c>
      <c r="C77" s="1">
        <f t="shared" si="5"/>
        <v>10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 t="s">
        <v>11</v>
      </c>
      <c r="L77" s="1" t="s">
        <v>512</v>
      </c>
      <c r="M77" s="1">
        <v>5132</v>
      </c>
      <c r="N77" s="1">
        <v>0</v>
      </c>
      <c r="O77" s="1">
        <v>5132</v>
      </c>
      <c r="P77" s="1">
        <f t="shared" si="6"/>
        <v>5132</v>
      </c>
      <c r="Q77" s="1">
        <f t="shared" si="7"/>
        <v>100</v>
      </c>
      <c r="R77" s="1" t="s">
        <v>233</v>
      </c>
      <c r="S77" s="1">
        <v>920301</v>
      </c>
      <c r="T77" s="1">
        <v>763798</v>
      </c>
      <c r="U77" s="1">
        <v>768930</v>
      </c>
      <c r="V77" s="1">
        <v>1</v>
      </c>
      <c r="W77" s="1" t="s">
        <v>513</v>
      </c>
      <c r="X77" s="1" t="s">
        <v>6</v>
      </c>
      <c r="Y77" s="1" t="s">
        <v>514</v>
      </c>
      <c r="Z77" s="1" t="s">
        <v>515</v>
      </c>
      <c r="AA77" s="1" t="s">
        <v>515</v>
      </c>
    </row>
    <row r="78" spans="1:27" s="1" customFormat="1" x14ac:dyDescent="0.25">
      <c r="A78" s="1">
        <v>5132</v>
      </c>
      <c r="B78" s="1">
        <f t="shared" si="4"/>
        <v>5132</v>
      </c>
      <c r="C78" s="1">
        <f t="shared" si="5"/>
        <v>10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1</v>
      </c>
      <c r="J78" s="1">
        <v>281</v>
      </c>
      <c r="K78" s="1" t="s">
        <v>11</v>
      </c>
      <c r="L78" s="1" t="s">
        <v>512</v>
      </c>
      <c r="M78" s="1">
        <v>5132</v>
      </c>
      <c r="N78" s="1">
        <v>0</v>
      </c>
      <c r="O78" s="1">
        <v>5132</v>
      </c>
      <c r="P78" s="1">
        <f t="shared" si="6"/>
        <v>5132</v>
      </c>
      <c r="Q78" s="1">
        <f t="shared" si="7"/>
        <v>100</v>
      </c>
      <c r="R78" s="1" t="s">
        <v>345</v>
      </c>
      <c r="S78" s="1">
        <v>115376</v>
      </c>
      <c r="T78" s="1">
        <v>39994</v>
      </c>
      <c r="U78" s="1">
        <v>45407</v>
      </c>
      <c r="V78" s="1">
        <v>2</v>
      </c>
      <c r="W78" s="1" t="s">
        <v>516</v>
      </c>
      <c r="X78" s="1" t="s">
        <v>517</v>
      </c>
      <c r="Y78" s="1" t="s">
        <v>518</v>
      </c>
      <c r="Z78" s="1" t="s">
        <v>519</v>
      </c>
      <c r="AA78" s="1" t="s">
        <v>519</v>
      </c>
    </row>
    <row r="79" spans="1:27" s="1" customFormat="1" x14ac:dyDescent="0.25">
      <c r="A79" s="1">
        <v>4889</v>
      </c>
      <c r="B79" s="1">
        <f t="shared" si="4"/>
        <v>4889</v>
      </c>
      <c r="C79" s="1">
        <f t="shared" si="5"/>
        <v>10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 t="s">
        <v>3</v>
      </c>
      <c r="L79" s="1" t="s">
        <v>522</v>
      </c>
      <c r="M79" s="1">
        <v>4889</v>
      </c>
      <c r="N79" s="1">
        <v>0</v>
      </c>
      <c r="O79" s="1">
        <v>4889</v>
      </c>
      <c r="P79" s="1">
        <f t="shared" si="6"/>
        <v>4889</v>
      </c>
      <c r="Q79" s="1">
        <f t="shared" si="7"/>
        <v>100</v>
      </c>
      <c r="R79" s="1" t="s">
        <v>393</v>
      </c>
      <c r="S79" s="1">
        <v>1446790</v>
      </c>
      <c r="T79" s="1">
        <v>805366</v>
      </c>
      <c r="U79" s="1">
        <v>810255</v>
      </c>
      <c r="V79" s="1">
        <v>1</v>
      </c>
      <c r="W79" s="1" t="s">
        <v>523</v>
      </c>
      <c r="X79" s="1" t="s">
        <v>6</v>
      </c>
      <c r="Y79" s="1" t="s">
        <v>524</v>
      </c>
      <c r="Z79" s="1" t="s">
        <v>525</v>
      </c>
      <c r="AA79" s="1" t="s">
        <v>525</v>
      </c>
    </row>
    <row r="80" spans="1:27" s="1" customFormat="1" x14ac:dyDescent="0.25">
      <c r="A80" s="1">
        <v>5023</v>
      </c>
      <c r="B80" s="1">
        <f t="shared" si="4"/>
        <v>5023</v>
      </c>
      <c r="C80" s="1">
        <f t="shared" si="5"/>
        <v>10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 t="s">
        <v>3</v>
      </c>
      <c r="L80" s="1" t="s">
        <v>526</v>
      </c>
      <c r="M80" s="1">
        <v>5023</v>
      </c>
      <c r="N80" s="1">
        <v>0</v>
      </c>
      <c r="O80" s="1">
        <v>5023</v>
      </c>
      <c r="P80" s="1">
        <f t="shared" si="6"/>
        <v>5023</v>
      </c>
      <c r="Q80" s="1">
        <f t="shared" si="7"/>
        <v>100</v>
      </c>
      <c r="R80" s="1" t="s">
        <v>58</v>
      </c>
      <c r="S80" s="1">
        <v>1115024</v>
      </c>
      <c r="T80" s="1">
        <v>606884</v>
      </c>
      <c r="U80" s="1">
        <v>611907</v>
      </c>
      <c r="V80" s="1">
        <v>1</v>
      </c>
      <c r="W80" s="1" t="s">
        <v>527</v>
      </c>
      <c r="X80" s="1" t="s">
        <v>6</v>
      </c>
      <c r="Y80" s="1" t="s">
        <v>531</v>
      </c>
      <c r="Z80" s="1" t="s">
        <v>529</v>
      </c>
      <c r="AA80" s="1" t="s">
        <v>529</v>
      </c>
    </row>
    <row r="81" spans="1:27" s="1" customFormat="1" x14ac:dyDescent="0.25">
      <c r="A81" s="1">
        <v>5023</v>
      </c>
      <c r="B81" s="1">
        <f t="shared" si="4"/>
        <v>5023</v>
      </c>
      <c r="C81" s="1">
        <f t="shared" si="5"/>
        <v>10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 t="s">
        <v>3</v>
      </c>
      <c r="L81" s="1" t="s">
        <v>526</v>
      </c>
      <c r="M81" s="1">
        <v>5023</v>
      </c>
      <c r="N81" s="1">
        <v>0</v>
      </c>
      <c r="O81" s="1">
        <v>5023</v>
      </c>
      <c r="P81" s="1">
        <f t="shared" si="6"/>
        <v>5023</v>
      </c>
      <c r="Q81" s="1">
        <f t="shared" si="7"/>
        <v>100</v>
      </c>
      <c r="R81" s="1" t="s">
        <v>101</v>
      </c>
      <c r="S81" s="1">
        <v>360788</v>
      </c>
      <c r="T81" s="1">
        <v>223138</v>
      </c>
      <c r="U81" s="1">
        <v>228161</v>
      </c>
      <c r="V81" s="1">
        <v>1</v>
      </c>
      <c r="W81" s="1" t="s">
        <v>527</v>
      </c>
      <c r="X81" s="1" t="s">
        <v>6</v>
      </c>
      <c r="Y81" s="1" t="s">
        <v>103</v>
      </c>
      <c r="Z81" s="1" t="s">
        <v>529</v>
      </c>
      <c r="AA81" s="1" t="s">
        <v>529</v>
      </c>
    </row>
    <row r="82" spans="1:27" s="1" customFormat="1" x14ac:dyDescent="0.25">
      <c r="A82" s="1">
        <v>5023</v>
      </c>
      <c r="B82" s="1">
        <f t="shared" si="4"/>
        <v>5023</v>
      </c>
      <c r="C82" s="1">
        <f t="shared" si="5"/>
        <v>10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 t="s">
        <v>3</v>
      </c>
      <c r="L82" s="1" t="s">
        <v>526</v>
      </c>
      <c r="M82" s="1">
        <v>5023</v>
      </c>
      <c r="N82" s="1">
        <v>0</v>
      </c>
      <c r="O82" s="1">
        <v>5023</v>
      </c>
      <c r="P82" s="1">
        <f t="shared" si="6"/>
        <v>5023</v>
      </c>
      <c r="Q82" s="1">
        <f t="shared" si="7"/>
        <v>100</v>
      </c>
      <c r="R82" s="1" t="s">
        <v>104</v>
      </c>
      <c r="S82" s="1">
        <v>178926</v>
      </c>
      <c r="T82" s="1">
        <v>38407</v>
      </c>
      <c r="U82" s="1">
        <v>43430</v>
      </c>
      <c r="V82" s="1">
        <v>1</v>
      </c>
      <c r="W82" s="1" t="s">
        <v>527</v>
      </c>
      <c r="X82" s="1" t="s">
        <v>6</v>
      </c>
      <c r="Y82" s="1" t="s">
        <v>106</v>
      </c>
      <c r="Z82" s="1" t="s">
        <v>529</v>
      </c>
      <c r="AA82" s="1" t="s">
        <v>529</v>
      </c>
    </row>
    <row r="83" spans="1:27" s="1" customFormat="1" x14ac:dyDescent="0.25">
      <c r="A83" s="1">
        <v>5023</v>
      </c>
      <c r="B83" s="1">
        <f t="shared" si="4"/>
        <v>5023</v>
      </c>
      <c r="C83" s="1">
        <f t="shared" si="5"/>
        <v>10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 t="s">
        <v>3</v>
      </c>
      <c r="L83" s="1" t="s">
        <v>526</v>
      </c>
      <c r="M83" s="1">
        <v>5023</v>
      </c>
      <c r="N83" s="1">
        <v>0</v>
      </c>
      <c r="O83" s="1">
        <v>5023</v>
      </c>
      <c r="P83" s="1">
        <f t="shared" si="6"/>
        <v>5023</v>
      </c>
      <c r="Q83" s="1">
        <f t="shared" si="7"/>
        <v>100</v>
      </c>
      <c r="R83" s="1" t="s">
        <v>113</v>
      </c>
      <c r="S83" s="1">
        <v>723791</v>
      </c>
      <c r="T83" s="1">
        <v>431528</v>
      </c>
      <c r="U83" s="1">
        <v>436551</v>
      </c>
      <c r="V83" s="1">
        <v>1</v>
      </c>
      <c r="W83" s="1" t="s">
        <v>527</v>
      </c>
      <c r="X83" s="1" t="s">
        <v>6</v>
      </c>
      <c r="Y83" s="1" t="s">
        <v>535</v>
      </c>
      <c r="Z83" s="1" t="s">
        <v>529</v>
      </c>
      <c r="AA83" s="1" t="s">
        <v>529</v>
      </c>
    </row>
    <row r="84" spans="1:27" s="1" customFormat="1" x14ac:dyDescent="0.25">
      <c r="A84" s="1">
        <v>5016</v>
      </c>
      <c r="B84" s="1">
        <f t="shared" si="4"/>
        <v>5016</v>
      </c>
      <c r="C84" s="1">
        <f t="shared" si="5"/>
        <v>10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 t="s">
        <v>3</v>
      </c>
      <c r="L84" s="1" t="s">
        <v>536</v>
      </c>
      <c r="M84" s="1">
        <v>5016</v>
      </c>
      <c r="N84" s="1">
        <v>0</v>
      </c>
      <c r="O84" s="1">
        <v>5016</v>
      </c>
      <c r="P84" s="1">
        <f t="shared" si="6"/>
        <v>5016</v>
      </c>
      <c r="Q84" s="1">
        <f t="shared" si="7"/>
        <v>100</v>
      </c>
      <c r="R84" s="1" t="s">
        <v>376</v>
      </c>
      <c r="S84" s="1">
        <v>1841552</v>
      </c>
      <c r="T84" s="1">
        <v>1225628</v>
      </c>
      <c r="U84" s="1">
        <v>1230644</v>
      </c>
      <c r="V84" s="1">
        <v>1</v>
      </c>
      <c r="W84" s="1" t="s">
        <v>537</v>
      </c>
      <c r="X84" s="1" t="s">
        <v>6</v>
      </c>
      <c r="Y84" s="1" t="s">
        <v>538</v>
      </c>
      <c r="Z84" s="1" t="s">
        <v>539</v>
      </c>
      <c r="AA84" s="1" t="s">
        <v>539</v>
      </c>
    </row>
    <row r="85" spans="1:27" s="1" customFormat="1" x14ac:dyDescent="0.25">
      <c r="A85" s="1">
        <v>4940</v>
      </c>
      <c r="B85" s="1">
        <f t="shared" si="4"/>
        <v>4940</v>
      </c>
      <c r="C85" s="1">
        <f t="shared" si="5"/>
        <v>10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 t="s">
        <v>3</v>
      </c>
      <c r="L85" s="1" t="s">
        <v>540</v>
      </c>
      <c r="M85" s="1">
        <v>4940</v>
      </c>
      <c r="N85" s="1">
        <v>0</v>
      </c>
      <c r="O85" s="1">
        <v>4940</v>
      </c>
      <c r="P85" s="1">
        <f t="shared" si="6"/>
        <v>4940</v>
      </c>
      <c r="Q85" s="1">
        <f t="shared" si="7"/>
        <v>100</v>
      </c>
      <c r="R85" s="1" t="s">
        <v>469</v>
      </c>
      <c r="S85" s="1">
        <v>579284</v>
      </c>
      <c r="T85" s="1">
        <v>237631</v>
      </c>
      <c r="U85" s="1">
        <v>242571</v>
      </c>
      <c r="V85" s="1">
        <v>1</v>
      </c>
      <c r="W85" s="1" t="s">
        <v>541</v>
      </c>
      <c r="X85" s="1" t="s">
        <v>6</v>
      </c>
      <c r="Y85" s="1" t="s">
        <v>471</v>
      </c>
      <c r="Z85" s="1" t="s">
        <v>542</v>
      </c>
      <c r="AA85" s="1" t="s">
        <v>542</v>
      </c>
    </row>
    <row r="86" spans="1:27" s="1" customFormat="1" x14ac:dyDescent="0.25">
      <c r="A86" s="1">
        <v>4940</v>
      </c>
      <c r="B86" s="1">
        <f t="shared" si="4"/>
        <v>4940</v>
      </c>
      <c r="C86" s="1">
        <f t="shared" si="5"/>
        <v>10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 t="s">
        <v>3</v>
      </c>
      <c r="L86" s="1" t="s">
        <v>540</v>
      </c>
      <c r="M86" s="1">
        <v>4940</v>
      </c>
      <c r="N86" s="1">
        <v>0</v>
      </c>
      <c r="O86" s="1">
        <v>4940</v>
      </c>
      <c r="P86" s="1">
        <f t="shared" si="6"/>
        <v>4940</v>
      </c>
      <c r="Q86" s="1">
        <f t="shared" si="7"/>
        <v>100</v>
      </c>
      <c r="R86" s="1" t="s">
        <v>472</v>
      </c>
      <c r="S86" s="1">
        <v>194493</v>
      </c>
      <c r="T86" s="1">
        <v>72242</v>
      </c>
      <c r="U86" s="1">
        <v>77182</v>
      </c>
      <c r="V86" s="1">
        <v>1</v>
      </c>
      <c r="W86" s="1" t="s">
        <v>541</v>
      </c>
      <c r="X86" s="1" t="s">
        <v>6</v>
      </c>
      <c r="Y86" s="1" t="s">
        <v>474</v>
      </c>
      <c r="Z86" s="1" t="s">
        <v>542</v>
      </c>
      <c r="AA86" s="1" t="s">
        <v>542</v>
      </c>
    </row>
    <row r="87" spans="1:27" s="1" customFormat="1" x14ac:dyDescent="0.25">
      <c r="A87" s="1">
        <v>4940</v>
      </c>
      <c r="B87" s="1">
        <f t="shared" si="4"/>
        <v>4940</v>
      </c>
      <c r="C87" s="1">
        <f t="shared" si="5"/>
        <v>10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 t="s">
        <v>3</v>
      </c>
      <c r="L87" s="1" t="s">
        <v>540</v>
      </c>
      <c r="M87" s="1">
        <v>4940</v>
      </c>
      <c r="N87" s="1">
        <v>0</v>
      </c>
      <c r="O87" s="1">
        <v>4940</v>
      </c>
      <c r="P87" s="1">
        <f t="shared" si="6"/>
        <v>4940</v>
      </c>
      <c r="Q87" s="1">
        <f t="shared" si="7"/>
        <v>100</v>
      </c>
      <c r="R87" s="1" t="s">
        <v>475</v>
      </c>
      <c r="S87" s="1">
        <v>168525</v>
      </c>
      <c r="T87" s="1">
        <v>129094</v>
      </c>
      <c r="U87" s="1">
        <v>134034</v>
      </c>
      <c r="V87" s="1">
        <v>1</v>
      </c>
      <c r="W87" s="1" t="s">
        <v>541</v>
      </c>
      <c r="X87" s="1" t="s">
        <v>6</v>
      </c>
      <c r="Y87" s="1" t="s">
        <v>477</v>
      </c>
      <c r="Z87" s="1" t="s">
        <v>542</v>
      </c>
      <c r="AA87" s="1" t="s">
        <v>542</v>
      </c>
    </row>
    <row r="88" spans="1:27" s="1" customFormat="1" x14ac:dyDescent="0.25">
      <c r="A88" s="1">
        <v>4940</v>
      </c>
      <c r="B88" s="1">
        <f t="shared" si="4"/>
        <v>4940</v>
      </c>
      <c r="C88" s="1">
        <f t="shared" si="5"/>
        <v>10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 t="s">
        <v>11</v>
      </c>
      <c r="L88" s="1" t="s">
        <v>540</v>
      </c>
      <c r="M88" s="1">
        <v>4940</v>
      </c>
      <c r="N88" s="1">
        <v>0</v>
      </c>
      <c r="O88" s="1">
        <v>4940</v>
      </c>
      <c r="P88" s="1">
        <f t="shared" si="6"/>
        <v>4940</v>
      </c>
      <c r="Q88" s="1">
        <f t="shared" si="7"/>
        <v>100</v>
      </c>
      <c r="R88" s="1" t="s">
        <v>429</v>
      </c>
      <c r="S88" s="1">
        <v>1256560</v>
      </c>
      <c r="T88" s="1">
        <v>643770</v>
      </c>
      <c r="U88" s="1">
        <v>648710</v>
      </c>
      <c r="V88" s="1">
        <v>1</v>
      </c>
      <c r="W88" s="1" t="s">
        <v>541</v>
      </c>
      <c r="X88" s="1" t="s">
        <v>6</v>
      </c>
      <c r="Y88" s="1" t="s">
        <v>433</v>
      </c>
      <c r="Z88" s="1" t="s">
        <v>550</v>
      </c>
      <c r="AA88" s="1" t="s">
        <v>550</v>
      </c>
    </row>
    <row r="89" spans="1:27" s="1" customFormat="1" x14ac:dyDescent="0.25">
      <c r="A89" s="1">
        <v>4940</v>
      </c>
      <c r="B89" s="1">
        <f t="shared" si="4"/>
        <v>4940</v>
      </c>
      <c r="C89" s="1">
        <f t="shared" si="5"/>
        <v>10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 t="s">
        <v>11</v>
      </c>
      <c r="L89" s="1" t="s">
        <v>540</v>
      </c>
      <c r="M89" s="1">
        <v>4940</v>
      </c>
      <c r="N89" s="1">
        <v>0</v>
      </c>
      <c r="O89" s="1">
        <v>4940</v>
      </c>
      <c r="P89" s="1">
        <f t="shared" si="6"/>
        <v>4940</v>
      </c>
      <c r="Q89" s="1">
        <f t="shared" si="7"/>
        <v>100</v>
      </c>
      <c r="R89" s="1" t="s">
        <v>442</v>
      </c>
      <c r="S89" s="1">
        <v>83542</v>
      </c>
      <c r="T89" s="1">
        <v>69839</v>
      </c>
      <c r="U89" s="1">
        <v>74779</v>
      </c>
      <c r="V89" s="1">
        <v>1</v>
      </c>
      <c r="W89" s="1" t="s">
        <v>541</v>
      </c>
      <c r="X89" s="1" t="s">
        <v>6</v>
      </c>
      <c r="Y89" s="1" t="s">
        <v>504</v>
      </c>
      <c r="Z89" s="1" t="s">
        <v>550</v>
      </c>
      <c r="AA89" s="1" t="s">
        <v>550</v>
      </c>
    </row>
    <row r="90" spans="1:27" s="1" customFormat="1" x14ac:dyDescent="0.25">
      <c r="A90" s="1">
        <v>4940</v>
      </c>
      <c r="B90" s="1">
        <f t="shared" si="4"/>
        <v>4940</v>
      </c>
      <c r="C90" s="1">
        <f t="shared" si="5"/>
        <v>10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 t="s">
        <v>11</v>
      </c>
      <c r="L90" s="1" t="s">
        <v>540</v>
      </c>
      <c r="M90" s="1">
        <v>4940</v>
      </c>
      <c r="N90" s="1">
        <v>0</v>
      </c>
      <c r="O90" s="1">
        <v>4940</v>
      </c>
      <c r="P90" s="1">
        <f t="shared" si="6"/>
        <v>4940</v>
      </c>
      <c r="Q90" s="1">
        <f t="shared" si="7"/>
        <v>100</v>
      </c>
      <c r="R90" s="1" t="s">
        <v>449</v>
      </c>
      <c r="S90" s="1">
        <v>1423099</v>
      </c>
      <c r="T90" s="1">
        <v>14136</v>
      </c>
      <c r="U90" s="1">
        <v>19076</v>
      </c>
      <c r="V90" s="1">
        <v>1</v>
      </c>
      <c r="W90" s="1" t="s">
        <v>541</v>
      </c>
      <c r="X90" s="1" t="s">
        <v>6</v>
      </c>
      <c r="Y90" s="1" t="s">
        <v>505</v>
      </c>
      <c r="Z90" s="1" t="s">
        <v>550</v>
      </c>
      <c r="AA90" s="1" t="s">
        <v>550</v>
      </c>
    </row>
    <row r="91" spans="1:27" s="1" customFormat="1" x14ac:dyDescent="0.25">
      <c r="A91" s="1">
        <v>4940</v>
      </c>
      <c r="B91" s="1">
        <f t="shared" si="4"/>
        <v>4940</v>
      </c>
      <c r="C91" s="1">
        <f t="shared" si="5"/>
        <v>10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 t="s">
        <v>11</v>
      </c>
      <c r="L91" s="1" t="s">
        <v>540</v>
      </c>
      <c r="M91" s="1">
        <v>4940</v>
      </c>
      <c r="N91" s="1">
        <v>0</v>
      </c>
      <c r="O91" s="1">
        <v>4940</v>
      </c>
      <c r="P91" s="1">
        <f t="shared" si="6"/>
        <v>4940</v>
      </c>
      <c r="Q91" s="1">
        <f t="shared" si="7"/>
        <v>100</v>
      </c>
      <c r="R91" s="1" t="s">
        <v>270</v>
      </c>
      <c r="S91" s="1">
        <v>1508233</v>
      </c>
      <c r="T91" s="1">
        <v>599111</v>
      </c>
      <c r="U91" s="1">
        <v>604051</v>
      </c>
      <c r="V91" s="1">
        <v>1</v>
      </c>
      <c r="W91" s="1" t="s">
        <v>541</v>
      </c>
      <c r="X91" s="1" t="s">
        <v>6</v>
      </c>
      <c r="Y91" s="1" t="s">
        <v>563</v>
      </c>
      <c r="Z91" s="1" t="s">
        <v>550</v>
      </c>
      <c r="AA91" s="1" t="s">
        <v>550</v>
      </c>
    </row>
    <row r="92" spans="1:27" s="1" customFormat="1" x14ac:dyDescent="0.25">
      <c r="A92" s="1">
        <v>4556</v>
      </c>
      <c r="B92" s="1">
        <f t="shared" si="4"/>
        <v>4556</v>
      </c>
      <c r="C92" s="1">
        <f t="shared" si="5"/>
        <v>10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 t="s">
        <v>3</v>
      </c>
      <c r="L92" s="1" t="s">
        <v>565</v>
      </c>
      <c r="M92" s="1">
        <v>4556</v>
      </c>
      <c r="N92" s="1">
        <v>0</v>
      </c>
      <c r="O92" s="1">
        <v>4556</v>
      </c>
      <c r="P92" s="1">
        <f t="shared" si="6"/>
        <v>4556</v>
      </c>
      <c r="Q92" s="1">
        <f t="shared" si="7"/>
        <v>100</v>
      </c>
      <c r="R92" s="1" t="s">
        <v>566</v>
      </c>
      <c r="S92" s="1">
        <v>380350</v>
      </c>
      <c r="T92" s="1">
        <v>89549</v>
      </c>
      <c r="U92" s="1">
        <v>94105</v>
      </c>
      <c r="V92" s="1">
        <v>1</v>
      </c>
      <c r="W92" s="1" t="s">
        <v>567</v>
      </c>
      <c r="X92" s="1" t="s">
        <v>6</v>
      </c>
      <c r="Y92" s="1" t="s">
        <v>568</v>
      </c>
      <c r="Z92" s="1" t="s">
        <v>569</v>
      </c>
      <c r="AA92" s="1" t="s">
        <v>569</v>
      </c>
    </row>
    <row r="93" spans="1:27" s="1" customFormat="1" x14ac:dyDescent="0.25">
      <c r="A93" s="1">
        <v>4535</v>
      </c>
      <c r="B93" s="1">
        <f t="shared" si="4"/>
        <v>4535</v>
      </c>
      <c r="C93" s="1">
        <f t="shared" si="5"/>
        <v>10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 t="s">
        <v>3</v>
      </c>
      <c r="L93" s="1" t="s">
        <v>570</v>
      </c>
      <c r="M93" s="1">
        <v>4535</v>
      </c>
      <c r="N93" s="1">
        <v>0</v>
      </c>
      <c r="O93" s="1">
        <v>4535</v>
      </c>
      <c r="P93" s="1">
        <f t="shared" si="6"/>
        <v>4535</v>
      </c>
      <c r="Q93" s="1">
        <f t="shared" si="7"/>
        <v>100</v>
      </c>
      <c r="R93" s="1" t="s">
        <v>484</v>
      </c>
      <c r="S93" s="1">
        <v>280615</v>
      </c>
      <c r="T93" s="1">
        <v>26999</v>
      </c>
      <c r="U93" s="1">
        <v>31534</v>
      </c>
      <c r="V93" s="1">
        <v>1</v>
      </c>
      <c r="W93" s="1" t="s">
        <v>571</v>
      </c>
      <c r="X93" s="1" t="s">
        <v>6</v>
      </c>
      <c r="Y93" s="1" t="s">
        <v>572</v>
      </c>
      <c r="Z93" s="1" t="s">
        <v>573</v>
      </c>
      <c r="AA93" s="1" t="s">
        <v>573</v>
      </c>
    </row>
    <row r="94" spans="1:27" s="1" customFormat="1" x14ac:dyDescent="0.25">
      <c r="A94" s="1">
        <v>4939</v>
      </c>
      <c r="B94" s="1">
        <f t="shared" si="4"/>
        <v>4939</v>
      </c>
      <c r="C94" s="1">
        <f t="shared" si="5"/>
        <v>10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 t="s">
        <v>3</v>
      </c>
      <c r="L94" s="1" t="s">
        <v>574</v>
      </c>
      <c r="M94" s="1">
        <v>4939</v>
      </c>
      <c r="N94" s="1">
        <v>0</v>
      </c>
      <c r="O94" s="1">
        <v>4939</v>
      </c>
      <c r="P94" s="1">
        <f t="shared" si="6"/>
        <v>4939</v>
      </c>
      <c r="Q94" s="1">
        <f t="shared" si="7"/>
        <v>100</v>
      </c>
      <c r="R94" s="1" t="s">
        <v>499</v>
      </c>
      <c r="S94" s="1">
        <v>2487146</v>
      </c>
      <c r="T94" s="1">
        <v>552401</v>
      </c>
      <c r="U94" s="1">
        <v>557340</v>
      </c>
      <c r="V94" s="1">
        <v>1</v>
      </c>
      <c r="W94" s="1" t="s">
        <v>192</v>
      </c>
      <c r="X94" s="1" t="s">
        <v>6</v>
      </c>
      <c r="Y94" s="1" t="s">
        <v>588</v>
      </c>
      <c r="Z94" s="1" t="s">
        <v>580</v>
      </c>
      <c r="AA94" s="1" t="s">
        <v>580</v>
      </c>
    </row>
    <row r="95" spans="1:27" s="1" customFormat="1" x14ac:dyDescent="0.25">
      <c r="A95" s="1">
        <v>4264</v>
      </c>
      <c r="B95" s="1">
        <f t="shared" si="4"/>
        <v>4264</v>
      </c>
      <c r="C95" s="1">
        <f t="shared" si="5"/>
        <v>10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 t="s">
        <v>3</v>
      </c>
      <c r="L95" s="1" t="s">
        <v>593</v>
      </c>
      <c r="M95" s="1">
        <v>4264</v>
      </c>
      <c r="N95" s="1">
        <v>0</v>
      </c>
      <c r="O95" s="1">
        <v>4264</v>
      </c>
      <c r="P95" s="1">
        <f t="shared" si="6"/>
        <v>4264</v>
      </c>
      <c r="Q95" s="1">
        <f t="shared" si="7"/>
        <v>100</v>
      </c>
      <c r="R95" s="1" t="s">
        <v>52</v>
      </c>
      <c r="S95" s="1">
        <v>566220</v>
      </c>
      <c r="T95" s="1">
        <v>473691</v>
      </c>
      <c r="U95" s="1">
        <v>477955</v>
      </c>
      <c r="V95" s="1">
        <v>1</v>
      </c>
      <c r="W95" s="1" t="s">
        <v>594</v>
      </c>
      <c r="X95" s="1" t="s">
        <v>6</v>
      </c>
      <c r="Y95" s="1" t="s">
        <v>595</v>
      </c>
      <c r="Z95" s="1" t="s">
        <v>596</v>
      </c>
      <c r="AA95" s="1" t="s">
        <v>596</v>
      </c>
    </row>
    <row r="96" spans="1:27" s="1" customFormat="1" x14ac:dyDescent="0.25">
      <c r="A96" s="1">
        <v>5539</v>
      </c>
      <c r="B96" s="1">
        <f t="shared" si="4"/>
        <v>5539</v>
      </c>
      <c r="C96" s="1">
        <f t="shared" si="5"/>
        <v>10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 t="s">
        <v>3</v>
      </c>
      <c r="L96" s="1" t="s">
        <v>597</v>
      </c>
      <c r="M96" s="1">
        <v>5539</v>
      </c>
      <c r="N96" s="1">
        <v>0</v>
      </c>
      <c r="O96" s="1">
        <v>5539</v>
      </c>
      <c r="P96" s="1">
        <f t="shared" si="6"/>
        <v>5539</v>
      </c>
      <c r="Q96" s="1">
        <f t="shared" si="7"/>
        <v>100</v>
      </c>
      <c r="R96" s="1" t="s">
        <v>598</v>
      </c>
      <c r="S96" s="1">
        <v>952821</v>
      </c>
      <c r="T96" s="1">
        <v>207382</v>
      </c>
      <c r="U96" s="1">
        <v>212921</v>
      </c>
      <c r="V96" s="1">
        <v>1</v>
      </c>
      <c r="W96" s="1" t="s">
        <v>599</v>
      </c>
      <c r="X96" s="1" t="s">
        <v>6</v>
      </c>
      <c r="Y96" s="1" t="s">
        <v>600</v>
      </c>
      <c r="Z96" s="1" t="s">
        <v>601</v>
      </c>
      <c r="AA96" s="1" t="s">
        <v>601</v>
      </c>
    </row>
    <row r="97" spans="1:27" s="1" customFormat="1" x14ac:dyDescent="0.25">
      <c r="A97" s="1">
        <v>5023</v>
      </c>
      <c r="B97" s="1">
        <f t="shared" si="4"/>
        <v>5023</v>
      </c>
      <c r="C97" s="1">
        <f t="shared" si="5"/>
        <v>10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 t="s">
        <v>3</v>
      </c>
      <c r="L97" s="1" t="s">
        <v>602</v>
      </c>
      <c r="M97" s="1">
        <v>5023</v>
      </c>
      <c r="N97" s="1">
        <v>0</v>
      </c>
      <c r="O97" s="1">
        <v>5023</v>
      </c>
      <c r="P97" s="1">
        <f t="shared" si="6"/>
        <v>5023</v>
      </c>
      <c r="Q97" s="1">
        <f t="shared" si="7"/>
        <v>100</v>
      </c>
      <c r="R97" s="1" t="s">
        <v>137</v>
      </c>
      <c r="S97" s="1">
        <v>370759</v>
      </c>
      <c r="T97" s="1">
        <v>331104</v>
      </c>
      <c r="U97" s="1">
        <v>336127</v>
      </c>
      <c r="V97" s="1">
        <v>1</v>
      </c>
      <c r="W97" s="1" t="s">
        <v>527</v>
      </c>
      <c r="X97" s="1" t="s">
        <v>6</v>
      </c>
      <c r="Y97" s="1" t="s">
        <v>615</v>
      </c>
      <c r="Z97" s="1" t="s">
        <v>604</v>
      </c>
      <c r="AA97" s="1" t="s">
        <v>604</v>
      </c>
    </row>
    <row r="98" spans="1:27" s="1" customFormat="1" x14ac:dyDescent="0.25">
      <c r="A98" s="1">
        <v>5023</v>
      </c>
      <c r="B98" s="1">
        <f t="shared" si="4"/>
        <v>5023</v>
      </c>
      <c r="C98" s="1">
        <f t="shared" si="5"/>
        <v>10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 t="s">
        <v>3</v>
      </c>
      <c r="L98" s="1" t="s">
        <v>620</v>
      </c>
      <c r="M98" s="1">
        <v>5023</v>
      </c>
      <c r="N98" s="1">
        <v>0</v>
      </c>
      <c r="O98" s="1">
        <v>5023</v>
      </c>
      <c r="P98" s="1">
        <f t="shared" si="6"/>
        <v>5023</v>
      </c>
      <c r="Q98" s="1">
        <f t="shared" si="7"/>
        <v>100</v>
      </c>
      <c r="R98" s="1" t="s">
        <v>12</v>
      </c>
      <c r="S98" s="1">
        <v>1820724</v>
      </c>
      <c r="T98" s="1">
        <v>464600</v>
      </c>
      <c r="U98" s="1">
        <v>469623</v>
      </c>
      <c r="V98" s="1">
        <v>1</v>
      </c>
      <c r="W98" s="1" t="s">
        <v>527</v>
      </c>
      <c r="X98" s="1" t="s">
        <v>6</v>
      </c>
      <c r="Y98" s="1" t="s">
        <v>406</v>
      </c>
      <c r="Z98" s="1" t="s">
        <v>621</v>
      </c>
      <c r="AA98" s="1" t="s">
        <v>621</v>
      </c>
    </row>
    <row r="99" spans="1:27" s="1" customFormat="1" x14ac:dyDescent="0.25">
      <c r="A99" s="1">
        <v>5014</v>
      </c>
      <c r="B99" s="1">
        <f t="shared" si="4"/>
        <v>5014</v>
      </c>
      <c r="C99" s="1">
        <f t="shared" si="5"/>
        <v>10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 t="s">
        <v>3</v>
      </c>
      <c r="L99" s="1" t="s">
        <v>624</v>
      </c>
      <c r="M99" s="1">
        <v>5014</v>
      </c>
      <c r="N99" s="1">
        <v>0</v>
      </c>
      <c r="O99" s="1">
        <v>5014</v>
      </c>
      <c r="P99" s="1">
        <f t="shared" si="6"/>
        <v>5014</v>
      </c>
      <c r="Q99" s="1">
        <f t="shared" si="7"/>
        <v>100</v>
      </c>
      <c r="R99" s="1" t="s">
        <v>321</v>
      </c>
      <c r="S99" s="1">
        <v>1668680</v>
      </c>
      <c r="T99" s="1">
        <v>365549</v>
      </c>
      <c r="U99" s="1">
        <v>370563</v>
      </c>
      <c r="V99" s="1">
        <v>1</v>
      </c>
      <c r="W99" s="1" t="s">
        <v>625</v>
      </c>
      <c r="X99" s="1" t="s">
        <v>6</v>
      </c>
      <c r="Y99" s="1" t="s">
        <v>626</v>
      </c>
      <c r="Z99" s="1" t="s">
        <v>627</v>
      </c>
      <c r="AA99" s="1" t="s">
        <v>627</v>
      </c>
    </row>
    <row r="100" spans="1:27" s="1" customFormat="1" x14ac:dyDescent="0.25">
      <c r="A100" s="1">
        <v>4387</v>
      </c>
      <c r="B100" s="1">
        <f t="shared" si="4"/>
        <v>4387</v>
      </c>
      <c r="C100" s="1">
        <f t="shared" si="5"/>
        <v>10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 t="s">
        <v>3</v>
      </c>
      <c r="L100" s="1" t="s">
        <v>628</v>
      </c>
      <c r="M100" s="1">
        <v>4387</v>
      </c>
      <c r="N100" s="1">
        <v>0</v>
      </c>
      <c r="O100" s="1">
        <v>4387</v>
      </c>
      <c r="P100" s="1">
        <f t="shared" si="6"/>
        <v>4387</v>
      </c>
      <c r="Q100" s="1">
        <f t="shared" si="7"/>
        <v>100</v>
      </c>
      <c r="R100" s="1" t="s">
        <v>127</v>
      </c>
      <c r="S100" s="1">
        <v>2415421</v>
      </c>
      <c r="T100" s="1">
        <v>1752753</v>
      </c>
      <c r="U100" s="1">
        <v>1757140</v>
      </c>
      <c r="V100" s="1">
        <v>1</v>
      </c>
      <c r="W100" s="1" t="s">
        <v>510</v>
      </c>
      <c r="X100" s="1" t="s">
        <v>6</v>
      </c>
      <c r="Y100" s="1" t="s">
        <v>629</v>
      </c>
      <c r="Z100" s="1" t="s">
        <v>630</v>
      </c>
      <c r="AA100" s="1" t="s">
        <v>630</v>
      </c>
    </row>
    <row r="101" spans="1:27" s="1" customFormat="1" x14ac:dyDescent="0.25">
      <c r="A101" s="1">
        <v>4939</v>
      </c>
      <c r="B101" s="1">
        <f t="shared" si="4"/>
        <v>4939</v>
      </c>
      <c r="C101" s="1">
        <f t="shared" si="5"/>
        <v>10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 t="s">
        <v>3</v>
      </c>
      <c r="L101" s="1" t="s">
        <v>631</v>
      </c>
      <c r="M101" s="1">
        <v>4939</v>
      </c>
      <c r="N101" s="1">
        <v>0</v>
      </c>
      <c r="O101" s="1">
        <v>4939</v>
      </c>
      <c r="P101" s="1">
        <f t="shared" si="6"/>
        <v>4939</v>
      </c>
      <c r="Q101" s="1">
        <f t="shared" si="7"/>
        <v>100</v>
      </c>
      <c r="R101" s="1" t="s">
        <v>465</v>
      </c>
      <c r="S101" s="1">
        <v>795572</v>
      </c>
      <c r="T101" s="1">
        <v>739873</v>
      </c>
      <c r="U101" s="1">
        <v>744812</v>
      </c>
      <c r="V101" s="1">
        <v>1</v>
      </c>
      <c r="W101" s="1" t="s">
        <v>192</v>
      </c>
      <c r="X101" s="1" t="s">
        <v>6</v>
      </c>
      <c r="Y101" s="1" t="s">
        <v>468</v>
      </c>
      <c r="Z101" s="1" t="s">
        <v>635</v>
      </c>
      <c r="AA101" s="1" t="s">
        <v>635</v>
      </c>
    </row>
    <row r="102" spans="1:27" s="1" customFormat="1" x14ac:dyDescent="0.25">
      <c r="A102" s="1">
        <v>4939</v>
      </c>
      <c r="B102" s="1">
        <f t="shared" si="4"/>
        <v>4939</v>
      </c>
      <c r="C102" s="1">
        <f t="shared" si="5"/>
        <v>10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1</v>
      </c>
      <c r="J102" s="1">
        <v>1</v>
      </c>
      <c r="K102" s="1" t="s">
        <v>3</v>
      </c>
      <c r="L102" s="1" t="s">
        <v>631</v>
      </c>
      <c r="M102" s="1">
        <v>4939</v>
      </c>
      <c r="N102" s="1">
        <v>0</v>
      </c>
      <c r="O102" s="1">
        <v>4939</v>
      </c>
      <c r="P102" s="1">
        <f t="shared" si="6"/>
        <v>4939</v>
      </c>
      <c r="Q102" s="1">
        <f t="shared" si="7"/>
        <v>100</v>
      </c>
      <c r="R102" s="1" t="s">
        <v>469</v>
      </c>
      <c r="S102" s="1">
        <v>579284</v>
      </c>
      <c r="T102" s="1">
        <v>237631</v>
      </c>
      <c r="U102" s="1">
        <v>242571</v>
      </c>
      <c r="V102" s="1">
        <v>2</v>
      </c>
      <c r="W102" s="1" t="s">
        <v>544</v>
      </c>
      <c r="X102" s="1" t="s">
        <v>632</v>
      </c>
      <c r="Y102" s="1" t="s">
        <v>636</v>
      </c>
      <c r="Z102" s="1" t="s">
        <v>546</v>
      </c>
      <c r="AA102" s="1" t="s">
        <v>546</v>
      </c>
    </row>
    <row r="103" spans="1:27" s="1" customFormat="1" x14ac:dyDescent="0.25">
      <c r="A103" s="1">
        <v>4939</v>
      </c>
      <c r="B103" s="1">
        <f t="shared" si="4"/>
        <v>4939</v>
      </c>
      <c r="C103" s="1">
        <f t="shared" si="5"/>
        <v>10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1</v>
      </c>
      <c r="J103" s="1">
        <v>1</v>
      </c>
      <c r="K103" s="1" t="s">
        <v>3</v>
      </c>
      <c r="L103" s="1" t="s">
        <v>631</v>
      </c>
      <c r="M103" s="1">
        <v>4939</v>
      </c>
      <c r="N103" s="1">
        <v>0</v>
      </c>
      <c r="O103" s="1">
        <v>4939</v>
      </c>
      <c r="P103" s="1">
        <f t="shared" si="6"/>
        <v>4939</v>
      </c>
      <c r="Q103" s="1">
        <f t="shared" si="7"/>
        <v>100</v>
      </c>
      <c r="R103" s="1" t="s">
        <v>472</v>
      </c>
      <c r="S103" s="1">
        <v>194493</v>
      </c>
      <c r="T103" s="1">
        <v>72242</v>
      </c>
      <c r="U103" s="1">
        <v>77182</v>
      </c>
      <c r="V103" s="1">
        <v>2</v>
      </c>
      <c r="W103" s="1" t="s">
        <v>544</v>
      </c>
      <c r="X103" s="1" t="s">
        <v>632</v>
      </c>
      <c r="Y103" s="1" t="s">
        <v>637</v>
      </c>
      <c r="Z103" s="1" t="s">
        <v>546</v>
      </c>
      <c r="AA103" s="1" t="s">
        <v>546</v>
      </c>
    </row>
    <row r="104" spans="1:27" s="1" customFormat="1" x14ac:dyDescent="0.25">
      <c r="A104" s="1">
        <v>4939</v>
      </c>
      <c r="B104" s="1">
        <f t="shared" si="4"/>
        <v>4939</v>
      </c>
      <c r="C104" s="1">
        <f t="shared" si="5"/>
        <v>10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1</v>
      </c>
      <c r="J104" s="1">
        <v>1</v>
      </c>
      <c r="K104" s="1" t="s">
        <v>3</v>
      </c>
      <c r="L104" s="1" t="s">
        <v>631</v>
      </c>
      <c r="M104" s="1">
        <v>4939</v>
      </c>
      <c r="N104" s="1">
        <v>0</v>
      </c>
      <c r="O104" s="1">
        <v>4939</v>
      </c>
      <c r="P104" s="1">
        <f t="shared" si="6"/>
        <v>4939</v>
      </c>
      <c r="Q104" s="1">
        <f t="shared" si="7"/>
        <v>100</v>
      </c>
      <c r="R104" s="1" t="s">
        <v>475</v>
      </c>
      <c r="S104" s="1">
        <v>168525</v>
      </c>
      <c r="T104" s="1">
        <v>129094</v>
      </c>
      <c r="U104" s="1">
        <v>134034</v>
      </c>
      <c r="V104" s="1">
        <v>2</v>
      </c>
      <c r="W104" s="1" t="s">
        <v>544</v>
      </c>
      <c r="X104" s="1" t="s">
        <v>632</v>
      </c>
      <c r="Y104" s="1" t="s">
        <v>638</v>
      </c>
      <c r="Z104" s="1" t="s">
        <v>546</v>
      </c>
      <c r="AA104" s="1" t="s">
        <v>546</v>
      </c>
    </row>
    <row r="105" spans="1:27" s="1" customFormat="1" x14ac:dyDescent="0.25">
      <c r="A105" s="1">
        <v>4939</v>
      </c>
      <c r="B105" s="1">
        <f t="shared" si="4"/>
        <v>4939</v>
      </c>
      <c r="C105" s="1">
        <f t="shared" si="5"/>
        <v>10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1</v>
      </c>
      <c r="J105" s="1">
        <v>1</v>
      </c>
      <c r="K105" s="1" t="s">
        <v>11</v>
      </c>
      <c r="L105" s="1" t="s">
        <v>631</v>
      </c>
      <c r="M105" s="1">
        <v>4939</v>
      </c>
      <c r="N105" s="1">
        <v>0</v>
      </c>
      <c r="O105" s="1">
        <v>4939</v>
      </c>
      <c r="P105" s="1">
        <f t="shared" si="6"/>
        <v>4939</v>
      </c>
      <c r="Q105" s="1">
        <f t="shared" si="7"/>
        <v>100</v>
      </c>
      <c r="R105" s="1" t="s">
        <v>429</v>
      </c>
      <c r="S105" s="1">
        <v>1256560</v>
      </c>
      <c r="T105" s="1">
        <v>643770</v>
      </c>
      <c r="U105" s="1">
        <v>648710</v>
      </c>
      <c r="V105" s="1">
        <v>2</v>
      </c>
      <c r="W105" s="1" t="s">
        <v>639</v>
      </c>
      <c r="X105" s="1" t="s">
        <v>424</v>
      </c>
      <c r="Y105" s="1" t="s">
        <v>431</v>
      </c>
      <c r="Z105" s="1" t="s">
        <v>640</v>
      </c>
      <c r="AA105" s="1" t="s">
        <v>640</v>
      </c>
    </row>
    <row r="106" spans="1:27" s="1" customFormat="1" x14ac:dyDescent="0.25">
      <c r="A106" s="1">
        <v>4939</v>
      </c>
      <c r="B106" s="1">
        <f t="shared" si="4"/>
        <v>4939</v>
      </c>
      <c r="C106" s="1">
        <f t="shared" si="5"/>
        <v>10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1</v>
      </c>
      <c r="J106" s="1">
        <v>1</v>
      </c>
      <c r="K106" s="1" t="s">
        <v>11</v>
      </c>
      <c r="L106" s="1" t="s">
        <v>631</v>
      </c>
      <c r="M106" s="1">
        <v>4939</v>
      </c>
      <c r="N106" s="1">
        <v>0</v>
      </c>
      <c r="O106" s="1">
        <v>4939</v>
      </c>
      <c r="P106" s="1">
        <f t="shared" si="6"/>
        <v>4939</v>
      </c>
      <c r="Q106" s="1">
        <f t="shared" si="7"/>
        <v>100</v>
      </c>
      <c r="R106" s="1" t="s">
        <v>442</v>
      </c>
      <c r="S106" s="1">
        <v>83542</v>
      </c>
      <c r="T106" s="1">
        <v>69839</v>
      </c>
      <c r="U106" s="1">
        <v>74779</v>
      </c>
      <c r="V106" s="1">
        <v>2</v>
      </c>
      <c r="W106" s="1" t="s">
        <v>639</v>
      </c>
      <c r="X106" s="1" t="s">
        <v>424</v>
      </c>
      <c r="Y106" s="1" t="s">
        <v>443</v>
      </c>
      <c r="Z106" s="1" t="s">
        <v>640</v>
      </c>
      <c r="AA106" s="1" t="s">
        <v>640</v>
      </c>
    </row>
    <row r="107" spans="1:27" s="1" customFormat="1" x14ac:dyDescent="0.25">
      <c r="A107" s="1">
        <v>4939</v>
      </c>
      <c r="B107" s="1">
        <f t="shared" si="4"/>
        <v>4939</v>
      </c>
      <c r="C107" s="1">
        <f t="shared" si="5"/>
        <v>10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1</v>
      </c>
      <c r="J107" s="1">
        <v>1</v>
      </c>
      <c r="K107" s="1" t="s">
        <v>11</v>
      </c>
      <c r="L107" s="1" t="s">
        <v>631</v>
      </c>
      <c r="M107" s="1">
        <v>4939</v>
      </c>
      <c r="N107" s="1">
        <v>0</v>
      </c>
      <c r="O107" s="1">
        <v>4939</v>
      </c>
      <c r="P107" s="1">
        <f t="shared" si="6"/>
        <v>4939</v>
      </c>
      <c r="Q107" s="1">
        <f t="shared" si="7"/>
        <v>100</v>
      </c>
      <c r="R107" s="1" t="s">
        <v>449</v>
      </c>
      <c r="S107" s="1">
        <v>1423099</v>
      </c>
      <c r="T107" s="1">
        <v>14136</v>
      </c>
      <c r="U107" s="1">
        <v>19076</v>
      </c>
      <c r="V107" s="1">
        <v>2</v>
      </c>
      <c r="W107" s="1" t="s">
        <v>639</v>
      </c>
      <c r="X107" s="1" t="s">
        <v>424</v>
      </c>
      <c r="Y107" s="1" t="s">
        <v>450</v>
      </c>
      <c r="Z107" s="1" t="s">
        <v>640</v>
      </c>
      <c r="AA107" s="1" t="s">
        <v>640</v>
      </c>
    </row>
    <row r="108" spans="1:27" s="1" customFormat="1" x14ac:dyDescent="0.25">
      <c r="A108" s="1">
        <v>4939</v>
      </c>
      <c r="B108" s="1">
        <f t="shared" si="4"/>
        <v>4939</v>
      </c>
      <c r="C108" s="1">
        <f t="shared" si="5"/>
        <v>10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1</v>
      </c>
      <c r="J108" s="1">
        <v>1</v>
      </c>
      <c r="K108" s="1" t="s">
        <v>11</v>
      </c>
      <c r="L108" s="1" t="s">
        <v>631</v>
      </c>
      <c r="M108" s="1">
        <v>4939</v>
      </c>
      <c r="N108" s="1">
        <v>0</v>
      </c>
      <c r="O108" s="1">
        <v>4939</v>
      </c>
      <c r="P108" s="1">
        <f t="shared" si="6"/>
        <v>4939</v>
      </c>
      <c r="Q108" s="1">
        <f t="shared" si="7"/>
        <v>100</v>
      </c>
      <c r="R108" s="1" t="s">
        <v>270</v>
      </c>
      <c r="S108" s="1">
        <v>1508233</v>
      </c>
      <c r="T108" s="1">
        <v>599111</v>
      </c>
      <c r="U108" s="1">
        <v>604051</v>
      </c>
      <c r="V108" s="1">
        <v>2</v>
      </c>
      <c r="W108" s="1" t="s">
        <v>639</v>
      </c>
      <c r="X108" s="1" t="s">
        <v>424</v>
      </c>
      <c r="Y108" s="1" t="s">
        <v>457</v>
      </c>
      <c r="Z108" s="1" t="s">
        <v>640</v>
      </c>
      <c r="AA108" s="1" t="s">
        <v>640</v>
      </c>
    </row>
    <row r="109" spans="1:27" s="1" customFormat="1" x14ac:dyDescent="0.25">
      <c r="A109" s="1">
        <v>4940</v>
      </c>
      <c r="B109" s="1">
        <f t="shared" si="4"/>
        <v>4940</v>
      </c>
      <c r="C109" s="1">
        <f t="shared" si="5"/>
        <v>10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 t="s">
        <v>3</v>
      </c>
      <c r="L109" s="1" t="s">
        <v>645</v>
      </c>
      <c r="M109" s="1">
        <v>4940</v>
      </c>
      <c r="N109" s="1">
        <v>0</v>
      </c>
      <c r="O109" s="1">
        <v>4940</v>
      </c>
      <c r="P109" s="1">
        <f t="shared" si="6"/>
        <v>4940</v>
      </c>
      <c r="Q109" s="1">
        <f t="shared" si="7"/>
        <v>100</v>
      </c>
      <c r="R109" s="1" t="s">
        <v>215</v>
      </c>
      <c r="S109" s="1">
        <v>510045</v>
      </c>
      <c r="T109" s="1">
        <v>280544</v>
      </c>
      <c r="U109" s="1">
        <v>285484</v>
      </c>
      <c r="V109" s="1">
        <v>1</v>
      </c>
      <c r="W109" s="1" t="s">
        <v>541</v>
      </c>
      <c r="X109" s="1" t="s">
        <v>6</v>
      </c>
      <c r="Y109" s="1" t="s">
        <v>216</v>
      </c>
      <c r="Z109" s="1" t="s">
        <v>543</v>
      </c>
      <c r="AA109" s="1" t="s">
        <v>543</v>
      </c>
    </row>
    <row r="110" spans="1:27" s="1" customFormat="1" x14ac:dyDescent="0.25">
      <c r="A110" s="1">
        <v>4940</v>
      </c>
      <c r="B110" s="1">
        <f t="shared" si="4"/>
        <v>4940</v>
      </c>
      <c r="C110" s="1">
        <f t="shared" si="5"/>
        <v>10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 t="s">
        <v>11</v>
      </c>
      <c r="L110" s="1" t="s">
        <v>645</v>
      </c>
      <c r="M110" s="1">
        <v>4940</v>
      </c>
      <c r="N110" s="1">
        <v>0</v>
      </c>
      <c r="O110" s="1">
        <v>4940</v>
      </c>
      <c r="P110" s="1">
        <f t="shared" si="6"/>
        <v>4940</v>
      </c>
      <c r="Q110" s="1">
        <f t="shared" si="7"/>
        <v>100</v>
      </c>
      <c r="R110" s="1" t="s">
        <v>146</v>
      </c>
      <c r="S110" s="1">
        <v>2276273</v>
      </c>
      <c r="T110" s="1">
        <v>1937854</v>
      </c>
      <c r="U110" s="1">
        <v>1942794</v>
      </c>
      <c r="V110" s="1">
        <v>1</v>
      </c>
      <c r="W110" s="1" t="s">
        <v>541</v>
      </c>
      <c r="X110" s="1" t="s">
        <v>6</v>
      </c>
      <c r="Y110" s="1" t="s">
        <v>439</v>
      </c>
      <c r="Z110" s="1" t="s">
        <v>553</v>
      </c>
      <c r="AA110" s="1" t="s">
        <v>553</v>
      </c>
    </row>
    <row r="111" spans="1:27" s="1" customFormat="1" x14ac:dyDescent="0.25">
      <c r="A111" s="1">
        <v>4940</v>
      </c>
      <c r="B111" s="1">
        <f t="shared" si="4"/>
        <v>4940</v>
      </c>
      <c r="C111" s="1">
        <f t="shared" si="5"/>
        <v>10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 t="s">
        <v>11</v>
      </c>
      <c r="L111" s="1" t="s">
        <v>645</v>
      </c>
      <c r="M111" s="1">
        <v>4940</v>
      </c>
      <c r="N111" s="1">
        <v>0</v>
      </c>
      <c r="O111" s="1">
        <v>4940</v>
      </c>
      <c r="P111" s="1">
        <f t="shared" si="6"/>
        <v>4940</v>
      </c>
      <c r="Q111" s="1">
        <f t="shared" si="7"/>
        <v>100</v>
      </c>
      <c r="R111" s="1" t="s">
        <v>127</v>
      </c>
      <c r="S111" s="1">
        <v>2415421</v>
      </c>
      <c r="T111" s="1">
        <v>1626271</v>
      </c>
      <c r="U111" s="1">
        <v>1631211</v>
      </c>
      <c r="V111" s="1">
        <v>1</v>
      </c>
      <c r="W111" s="1" t="s">
        <v>541</v>
      </c>
      <c r="X111" s="1" t="s">
        <v>6</v>
      </c>
      <c r="Y111" s="1" t="s">
        <v>456</v>
      </c>
      <c r="Z111" s="1" t="s">
        <v>553</v>
      </c>
      <c r="AA111" s="1" t="s">
        <v>553</v>
      </c>
    </row>
    <row r="112" spans="1:27" s="1" customFormat="1" x14ac:dyDescent="0.25">
      <c r="A112" s="1">
        <v>4919</v>
      </c>
      <c r="B112" s="1">
        <f t="shared" si="4"/>
        <v>4919</v>
      </c>
      <c r="C112" s="1">
        <f t="shared" si="5"/>
        <v>10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 t="s">
        <v>3</v>
      </c>
      <c r="L112" s="1" t="s">
        <v>650</v>
      </c>
      <c r="M112" s="1">
        <v>4919</v>
      </c>
      <c r="N112" s="1">
        <v>0</v>
      </c>
      <c r="O112" s="1">
        <v>4919</v>
      </c>
      <c r="P112" s="1">
        <f t="shared" si="6"/>
        <v>4919</v>
      </c>
      <c r="Q112" s="1">
        <f t="shared" si="7"/>
        <v>100</v>
      </c>
      <c r="R112" s="1" t="s">
        <v>161</v>
      </c>
      <c r="S112" s="1">
        <v>84525</v>
      </c>
      <c r="T112" s="1">
        <v>359</v>
      </c>
      <c r="U112" s="1">
        <v>5278</v>
      </c>
      <c r="V112" s="1">
        <v>1</v>
      </c>
      <c r="W112" s="1" t="s">
        <v>340</v>
      </c>
      <c r="X112" s="1" t="s">
        <v>6</v>
      </c>
      <c r="Y112" s="1" t="s">
        <v>28</v>
      </c>
      <c r="Z112" s="1" t="s">
        <v>651</v>
      </c>
      <c r="AA112" s="1" t="s">
        <v>651</v>
      </c>
    </row>
    <row r="113" spans="1:27" s="1" customFormat="1" x14ac:dyDescent="0.25">
      <c r="A113" s="1">
        <v>4844</v>
      </c>
      <c r="B113" s="1">
        <f t="shared" si="4"/>
        <v>4844</v>
      </c>
      <c r="C113" s="1">
        <f t="shared" si="5"/>
        <v>10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 t="s">
        <v>3</v>
      </c>
      <c r="L113" s="1" t="s">
        <v>652</v>
      </c>
      <c r="M113" s="1">
        <v>4844</v>
      </c>
      <c r="N113" s="1">
        <v>0</v>
      </c>
      <c r="O113" s="1">
        <v>4844</v>
      </c>
      <c r="P113" s="1">
        <f t="shared" si="6"/>
        <v>4844</v>
      </c>
      <c r="Q113" s="1">
        <f t="shared" si="7"/>
        <v>100</v>
      </c>
      <c r="R113" s="1" t="s">
        <v>653</v>
      </c>
      <c r="S113" s="1">
        <v>1021990</v>
      </c>
      <c r="T113" s="1">
        <v>616044</v>
      </c>
      <c r="U113" s="1">
        <v>620888</v>
      </c>
      <c r="V113" s="1">
        <v>1</v>
      </c>
      <c r="W113" s="1" t="s">
        <v>71</v>
      </c>
      <c r="X113" s="1" t="s">
        <v>6</v>
      </c>
      <c r="Y113" s="1" t="s">
        <v>654</v>
      </c>
      <c r="Z113" s="1" t="s">
        <v>655</v>
      </c>
      <c r="AA113" s="1" t="s">
        <v>655</v>
      </c>
    </row>
    <row r="114" spans="1:27" s="1" customFormat="1" x14ac:dyDescent="0.25">
      <c r="A114" s="1">
        <v>5016</v>
      </c>
      <c r="B114" s="1">
        <f t="shared" si="4"/>
        <v>5016</v>
      </c>
      <c r="C114" s="1">
        <f t="shared" si="5"/>
        <v>10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 t="s">
        <v>3</v>
      </c>
      <c r="L114" s="1" t="s">
        <v>656</v>
      </c>
      <c r="M114" s="1">
        <v>5016</v>
      </c>
      <c r="N114" s="1">
        <v>0</v>
      </c>
      <c r="O114" s="1">
        <v>5016</v>
      </c>
      <c r="P114" s="1">
        <f t="shared" si="6"/>
        <v>5016</v>
      </c>
      <c r="Q114" s="1">
        <f t="shared" si="7"/>
        <v>100</v>
      </c>
      <c r="R114" s="1" t="s">
        <v>375</v>
      </c>
      <c r="S114" s="1">
        <v>303273</v>
      </c>
      <c r="T114" s="1">
        <v>291640</v>
      </c>
      <c r="U114" s="1">
        <v>296656</v>
      </c>
      <c r="V114" s="1">
        <v>1</v>
      </c>
      <c r="W114" s="1" t="s">
        <v>537</v>
      </c>
      <c r="X114" s="1" t="s">
        <v>6</v>
      </c>
      <c r="Y114" s="1" t="s">
        <v>657</v>
      </c>
      <c r="Z114" s="1" t="s">
        <v>658</v>
      </c>
      <c r="AA114" s="1" t="s">
        <v>658</v>
      </c>
    </row>
    <row r="115" spans="1:27" s="1" customFormat="1" x14ac:dyDescent="0.25">
      <c r="A115" s="1">
        <v>1616</v>
      </c>
      <c r="B115" s="1">
        <f t="shared" si="4"/>
        <v>1616</v>
      </c>
      <c r="C115" s="1">
        <f t="shared" si="5"/>
        <v>10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 t="s">
        <v>3</v>
      </c>
      <c r="L115" s="1" t="s">
        <v>659</v>
      </c>
      <c r="M115" s="1">
        <v>1616</v>
      </c>
      <c r="N115" s="1">
        <v>0</v>
      </c>
      <c r="O115" s="1">
        <v>1616</v>
      </c>
      <c r="P115" s="1">
        <f t="shared" si="6"/>
        <v>1616</v>
      </c>
      <c r="Q115" s="1">
        <f t="shared" si="7"/>
        <v>100</v>
      </c>
      <c r="R115" s="1" t="s">
        <v>660</v>
      </c>
      <c r="S115" s="1">
        <v>138847</v>
      </c>
      <c r="T115" s="1">
        <v>86417</v>
      </c>
      <c r="U115" s="1">
        <v>88033</v>
      </c>
      <c r="V115" s="1">
        <v>1</v>
      </c>
      <c r="W115" s="1" t="s">
        <v>36</v>
      </c>
      <c r="X115" s="1" t="s">
        <v>6</v>
      </c>
      <c r="Y115" s="1" t="s">
        <v>661</v>
      </c>
      <c r="Z115" s="1" t="s">
        <v>662</v>
      </c>
      <c r="AA115" s="1" t="s">
        <v>662</v>
      </c>
    </row>
    <row r="116" spans="1:27" s="1" customFormat="1" x14ac:dyDescent="0.25">
      <c r="A116" s="1">
        <v>1931</v>
      </c>
      <c r="B116" s="1">
        <f t="shared" si="4"/>
        <v>1931</v>
      </c>
      <c r="C116" s="1">
        <f t="shared" si="5"/>
        <v>10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 t="s">
        <v>11</v>
      </c>
      <c r="L116" s="1" t="s">
        <v>663</v>
      </c>
      <c r="M116" s="1">
        <v>1931</v>
      </c>
      <c r="N116" s="1">
        <v>0</v>
      </c>
      <c r="O116" s="1">
        <v>1931</v>
      </c>
      <c r="P116" s="1">
        <f t="shared" si="6"/>
        <v>1931</v>
      </c>
      <c r="Q116" s="1">
        <f t="shared" si="7"/>
        <v>100</v>
      </c>
      <c r="R116" s="1" t="s">
        <v>664</v>
      </c>
      <c r="S116" s="1">
        <v>129061</v>
      </c>
      <c r="T116" s="1">
        <v>115565</v>
      </c>
      <c r="U116" s="1">
        <v>117496</v>
      </c>
      <c r="V116" s="1">
        <v>1</v>
      </c>
      <c r="W116" s="1" t="s">
        <v>259</v>
      </c>
      <c r="X116" s="1" t="s">
        <v>6</v>
      </c>
      <c r="Y116" s="1" t="s">
        <v>665</v>
      </c>
      <c r="Z116" s="1" t="s">
        <v>666</v>
      </c>
      <c r="AA116" s="1" t="s">
        <v>666</v>
      </c>
    </row>
    <row r="117" spans="1:27" s="1" customFormat="1" x14ac:dyDescent="0.25">
      <c r="A117" s="1">
        <v>5472</v>
      </c>
      <c r="B117" s="1">
        <f t="shared" si="4"/>
        <v>5663</v>
      </c>
      <c r="C117" s="1">
        <f t="shared" si="5"/>
        <v>100</v>
      </c>
      <c r="D117" s="1">
        <v>0</v>
      </c>
      <c r="E117" s="1">
        <v>0</v>
      </c>
      <c r="F117" s="1">
        <v>191</v>
      </c>
      <c r="G117" s="1">
        <v>0</v>
      </c>
      <c r="H117" s="1">
        <v>0</v>
      </c>
      <c r="I117" s="1">
        <v>0</v>
      </c>
      <c r="J117" s="1">
        <v>0</v>
      </c>
      <c r="K117" s="1" t="s">
        <v>3</v>
      </c>
      <c r="L117" s="1" t="s">
        <v>667</v>
      </c>
      <c r="M117" s="1">
        <v>5663</v>
      </c>
      <c r="N117" s="1">
        <v>0</v>
      </c>
      <c r="O117" s="1">
        <v>5663</v>
      </c>
      <c r="P117" s="1">
        <f t="shared" si="6"/>
        <v>5663</v>
      </c>
      <c r="Q117" s="1">
        <f t="shared" si="7"/>
        <v>100</v>
      </c>
      <c r="R117" s="1" t="s">
        <v>80</v>
      </c>
      <c r="S117" s="1">
        <v>217380</v>
      </c>
      <c r="T117" s="1">
        <v>122164</v>
      </c>
      <c r="U117" s="1">
        <v>127827</v>
      </c>
      <c r="V117" s="1">
        <v>1</v>
      </c>
      <c r="W117" s="1" t="s">
        <v>668</v>
      </c>
      <c r="X117" s="1" t="s">
        <v>6</v>
      </c>
      <c r="Y117" s="1" t="s">
        <v>669</v>
      </c>
      <c r="Z117" s="1" t="s">
        <v>670</v>
      </c>
      <c r="AA117" s="1" t="s">
        <v>670</v>
      </c>
    </row>
    <row r="118" spans="1:27" s="1" customFormat="1" x14ac:dyDescent="0.25">
      <c r="A118" s="1">
        <v>2690</v>
      </c>
      <c r="B118" s="1">
        <f t="shared" si="4"/>
        <v>2690</v>
      </c>
      <c r="C118" s="1">
        <f t="shared" si="5"/>
        <v>10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 t="s">
        <v>11</v>
      </c>
      <c r="L118" s="1" t="s">
        <v>672</v>
      </c>
      <c r="M118" s="1">
        <v>2690</v>
      </c>
      <c r="N118" s="1">
        <v>0</v>
      </c>
      <c r="O118" s="1">
        <v>2690</v>
      </c>
      <c r="P118" s="1">
        <f t="shared" si="6"/>
        <v>2690</v>
      </c>
      <c r="Q118" s="1">
        <f t="shared" si="7"/>
        <v>100</v>
      </c>
      <c r="R118" s="1" t="s">
        <v>29</v>
      </c>
      <c r="S118" s="1">
        <v>2259202</v>
      </c>
      <c r="T118" s="1">
        <v>1861381</v>
      </c>
      <c r="U118" s="1">
        <v>1864071</v>
      </c>
      <c r="V118" s="1">
        <v>1</v>
      </c>
      <c r="W118" s="1" t="s">
        <v>673</v>
      </c>
      <c r="X118" s="1" t="s">
        <v>6</v>
      </c>
      <c r="Y118" s="1" t="s">
        <v>674</v>
      </c>
      <c r="Z118" s="1" t="s">
        <v>675</v>
      </c>
      <c r="AA118" s="1" t="s">
        <v>675</v>
      </c>
    </row>
    <row r="119" spans="1:27" s="1" customFormat="1" x14ac:dyDescent="0.25">
      <c r="A119" s="1">
        <v>3259</v>
      </c>
      <c r="B119" s="1">
        <f t="shared" si="4"/>
        <v>3259</v>
      </c>
      <c r="C119" s="1">
        <f t="shared" si="5"/>
        <v>10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 t="s">
        <v>11</v>
      </c>
      <c r="L119" s="1" t="s">
        <v>676</v>
      </c>
      <c r="M119" s="1">
        <v>3259</v>
      </c>
      <c r="N119" s="1">
        <v>0</v>
      </c>
      <c r="O119" s="1">
        <v>3259</v>
      </c>
      <c r="P119" s="1">
        <f t="shared" si="6"/>
        <v>3259</v>
      </c>
      <c r="Q119" s="1">
        <f t="shared" si="7"/>
        <v>100</v>
      </c>
      <c r="R119" s="1" t="s">
        <v>359</v>
      </c>
      <c r="S119" s="1">
        <v>888752</v>
      </c>
      <c r="T119" s="1">
        <v>650909</v>
      </c>
      <c r="U119" s="1">
        <v>654168</v>
      </c>
      <c r="V119" s="1">
        <v>1</v>
      </c>
      <c r="W119" s="1" t="s">
        <v>677</v>
      </c>
      <c r="X119" s="1" t="s">
        <v>6</v>
      </c>
      <c r="Y119" s="1" t="s">
        <v>678</v>
      </c>
      <c r="Z119" s="1" t="s">
        <v>679</v>
      </c>
      <c r="AA119" s="1" t="s">
        <v>679</v>
      </c>
    </row>
    <row r="120" spans="1:27" s="1" customFormat="1" x14ac:dyDescent="0.25">
      <c r="A120" s="1">
        <v>3014</v>
      </c>
      <c r="B120" s="1">
        <f t="shared" si="4"/>
        <v>3014</v>
      </c>
      <c r="C120" s="1">
        <f t="shared" si="5"/>
        <v>10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 t="s">
        <v>11</v>
      </c>
      <c r="L120" s="1" t="s">
        <v>680</v>
      </c>
      <c r="M120" s="1">
        <v>3014</v>
      </c>
      <c r="N120" s="1">
        <v>0</v>
      </c>
      <c r="O120" s="1">
        <v>3014</v>
      </c>
      <c r="P120" s="1">
        <f t="shared" si="6"/>
        <v>3014</v>
      </c>
      <c r="Q120" s="1">
        <f t="shared" si="7"/>
        <v>100</v>
      </c>
      <c r="R120" s="1" t="s">
        <v>146</v>
      </c>
      <c r="S120" s="1">
        <v>2276273</v>
      </c>
      <c r="T120" s="1">
        <v>2028467</v>
      </c>
      <c r="U120" s="1">
        <v>2031481</v>
      </c>
      <c r="V120" s="1">
        <v>1</v>
      </c>
      <c r="W120" s="1" t="s">
        <v>681</v>
      </c>
      <c r="X120" s="1" t="s">
        <v>6</v>
      </c>
      <c r="Y120" s="1" t="s">
        <v>682</v>
      </c>
      <c r="Z120" s="1" t="s">
        <v>683</v>
      </c>
      <c r="AA120" s="1" t="s">
        <v>683</v>
      </c>
    </row>
    <row r="121" spans="1:27" s="1" customFormat="1" x14ac:dyDescent="0.25">
      <c r="A121" s="1">
        <v>2807</v>
      </c>
      <c r="B121" s="1">
        <f t="shared" si="4"/>
        <v>2807</v>
      </c>
      <c r="C121" s="1">
        <f t="shared" si="5"/>
        <v>10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 t="s">
        <v>3</v>
      </c>
      <c r="L121" s="1" t="s">
        <v>684</v>
      </c>
      <c r="M121" s="1">
        <v>2807</v>
      </c>
      <c r="N121" s="1">
        <v>0</v>
      </c>
      <c r="O121" s="1">
        <v>2807</v>
      </c>
      <c r="P121" s="1">
        <f t="shared" si="6"/>
        <v>2807</v>
      </c>
      <c r="Q121" s="1">
        <f t="shared" si="7"/>
        <v>100</v>
      </c>
      <c r="R121" s="1" t="s">
        <v>685</v>
      </c>
      <c r="S121" s="1">
        <v>135781</v>
      </c>
      <c r="T121" s="1">
        <v>55055</v>
      </c>
      <c r="U121" s="1">
        <v>57862</v>
      </c>
      <c r="V121" s="1">
        <v>1</v>
      </c>
      <c r="W121" s="1" t="s">
        <v>686</v>
      </c>
      <c r="X121" s="1" t="s">
        <v>6</v>
      </c>
      <c r="Y121" s="1" t="s">
        <v>687</v>
      </c>
      <c r="Z121" s="1" t="s">
        <v>688</v>
      </c>
      <c r="AA121" s="1" t="s">
        <v>688</v>
      </c>
    </row>
    <row r="122" spans="1:27" s="1" customFormat="1" x14ac:dyDescent="0.25">
      <c r="A122" s="1">
        <v>4705</v>
      </c>
      <c r="B122" s="1">
        <f t="shared" si="4"/>
        <v>4705</v>
      </c>
      <c r="C122" s="1">
        <f t="shared" si="5"/>
        <v>10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 t="s">
        <v>11</v>
      </c>
      <c r="L122" s="1" t="s">
        <v>689</v>
      </c>
      <c r="M122" s="1">
        <v>4705</v>
      </c>
      <c r="N122" s="1">
        <v>0</v>
      </c>
      <c r="O122" s="1">
        <v>4705</v>
      </c>
      <c r="P122" s="1">
        <f t="shared" si="6"/>
        <v>4705</v>
      </c>
      <c r="Q122" s="1">
        <f t="shared" si="7"/>
        <v>100</v>
      </c>
      <c r="R122" s="1" t="s">
        <v>690</v>
      </c>
      <c r="S122" s="1">
        <v>720360</v>
      </c>
      <c r="T122" s="1">
        <v>705850</v>
      </c>
      <c r="U122" s="1">
        <v>710555</v>
      </c>
      <c r="V122" s="1">
        <v>1</v>
      </c>
      <c r="W122" s="1" t="s">
        <v>691</v>
      </c>
      <c r="X122" s="1" t="s">
        <v>6</v>
      </c>
      <c r="Y122" s="1" t="s">
        <v>692</v>
      </c>
      <c r="Z122" s="1" t="s">
        <v>693</v>
      </c>
      <c r="AA122" s="1" t="s">
        <v>693</v>
      </c>
    </row>
    <row r="123" spans="1:27" s="1" customFormat="1" x14ac:dyDescent="0.25">
      <c r="A123" s="1">
        <v>10598</v>
      </c>
      <c r="B123" s="1">
        <f t="shared" si="4"/>
        <v>11607</v>
      </c>
      <c r="C123" s="1">
        <f t="shared" si="5"/>
        <v>100</v>
      </c>
      <c r="D123" s="1">
        <v>0</v>
      </c>
      <c r="E123" s="1">
        <v>0</v>
      </c>
      <c r="F123" s="1">
        <v>1009</v>
      </c>
      <c r="G123" s="1">
        <v>0</v>
      </c>
      <c r="H123" s="1">
        <v>0</v>
      </c>
      <c r="I123" s="1">
        <v>0</v>
      </c>
      <c r="J123" s="1">
        <v>0</v>
      </c>
      <c r="K123" s="1" t="s">
        <v>3</v>
      </c>
      <c r="L123" s="1" t="s">
        <v>694</v>
      </c>
      <c r="M123" s="1">
        <v>11607</v>
      </c>
      <c r="N123" s="1">
        <v>0</v>
      </c>
      <c r="O123" s="1">
        <v>11607</v>
      </c>
      <c r="P123" s="1">
        <f t="shared" si="6"/>
        <v>11607</v>
      </c>
      <c r="Q123" s="1">
        <f t="shared" si="7"/>
        <v>100</v>
      </c>
      <c r="R123" s="1" t="s">
        <v>696</v>
      </c>
      <c r="S123" s="1">
        <v>483253</v>
      </c>
      <c r="T123" s="1">
        <v>345340</v>
      </c>
      <c r="U123" s="1">
        <v>356947</v>
      </c>
      <c r="V123" s="1">
        <v>1</v>
      </c>
      <c r="W123" s="1" t="s">
        <v>697</v>
      </c>
      <c r="X123" s="1" t="s">
        <v>6</v>
      </c>
      <c r="Y123" s="1" t="s">
        <v>698</v>
      </c>
      <c r="Z123" s="1" t="s">
        <v>699</v>
      </c>
      <c r="AA123" s="1" t="s">
        <v>699</v>
      </c>
    </row>
    <row r="124" spans="1:27" s="1" customFormat="1" x14ac:dyDescent="0.25">
      <c r="A124" s="1">
        <v>5607</v>
      </c>
      <c r="B124" s="1">
        <f t="shared" si="4"/>
        <v>5607</v>
      </c>
      <c r="C124" s="1">
        <f t="shared" si="5"/>
        <v>10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 t="s">
        <v>3</v>
      </c>
      <c r="L124" s="1" t="s">
        <v>700</v>
      </c>
      <c r="M124" s="1">
        <v>5607</v>
      </c>
      <c r="N124" s="1">
        <v>0</v>
      </c>
      <c r="O124" s="1">
        <v>5607</v>
      </c>
      <c r="P124" s="1">
        <f t="shared" si="6"/>
        <v>5607</v>
      </c>
      <c r="Q124" s="1">
        <f t="shared" si="7"/>
        <v>100</v>
      </c>
      <c r="R124" s="1" t="s">
        <v>701</v>
      </c>
      <c r="S124" s="1">
        <v>179372</v>
      </c>
      <c r="T124" s="1">
        <v>102920</v>
      </c>
      <c r="U124" s="1">
        <v>108527</v>
      </c>
      <c r="V124" s="1">
        <v>1</v>
      </c>
      <c r="W124" s="1" t="s">
        <v>702</v>
      </c>
      <c r="X124" s="1" t="s">
        <v>6</v>
      </c>
      <c r="Y124" s="1" t="s">
        <v>703</v>
      </c>
      <c r="Z124" s="1" t="s">
        <v>704</v>
      </c>
      <c r="AA124" s="1" t="s">
        <v>704</v>
      </c>
    </row>
    <row r="125" spans="1:27" s="1" customFormat="1" x14ac:dyDescent="0.25">
      <c r="A125" s="1">
        <v>2549</v>
      </c>
      <c r="B125" s="1">
        <f t="shared" si="4"/>
        <v>2549</v>
      </c>
      <c r="C125" s="1">
        <f t="shared" si="5"/>
        <v>10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 t="s">
        <v>3</v>
      </c>
      <c r="L125" s="1" t="s">
        <v>705</v>
      </c>
      <c r="M125" s="1">
        <v>2549</v>
      </c>
      <c r="N125" s="1">
        <v>0</v>
      </c>
      <c r="O125" s="1">
        <v>2549</v>
      </c>
      <c r="P125" s="1">
        <f t="shared" si="6"/>
        <v>2549</v>
      </c>
      <c r="Q125" s="1">
        <f t="shared" si="7"/>
        <v>100</v>
      </c>
      <c r="R125" s="1" t="s">
        <v>701</v>
      </c>
      <c r="S125" s="1">
        <v>179372</v>
      </c>
      <c r="T125" s="1">
        <v>106965</v>
      </c>
      <c r="U125" s="1">
        <v>109514</v>
      </c>
      <c r="V125" s="1">
        <v>1</v>
      </c>
      <c r="W125" s="1" t="s">
        <v>706</v>
      </c>
      <c r="X125" s="1" t="s">
        <v>6</v>
      </c>
      <c r="Y125" s="1" t="s">
        <v>707</v>
      </c>
      <c r="Z125" s="1" t="s">
        <v>708</v>
      </c>
      <c r="AA125" s="1" t="s">
        <v>708</v>
      </c>
    </row>
    <row r="126" spans="1:27" s="1" customFormat="1" x14ac:dyDescent="0.25">
      <c r="A126" s="1">
        <v>2328</v>
      </c>
      <c r="B126" s="1">
        <f t="shared" si="4"/>
        <v>6116</v>
      </c>
      <c r="C126" s="1">
        <f t="shared" si="5"/>
        <v>100</v>
      </c>
      <c r="D126" s="1">
        <v>0</v>
      </c>
      <c r="E126" s="1">
        <v>0</v>
      </c>
      <c r="F126" s="1">
        <v>3788</v>
      </c>
      <c r="G126" s="1">
        <v>0</v>
      </c>
      <c r="H126" s="1">
        <v>0</v>
      </c>
      <c r="I126" s="1">
        <v>0</v>
      </c>
      <c r="J126" s="1">
        <v>0</v>
      </c>
      <c r="K126" s="1" t="s">
        <v>11</v>
      </c>
      <c r="L126" s="1" t="s">
        <v>709</v>
      </c>
      <c r="M126" s="1">
        <v>6116</v>
      </c>
      <c r="N126" s="1">
        <v>0</v>
      </c>
      <c r="O126" s="1">
        <v>6116</v>
      </c>
      <c r="P126" s="1">
        <f t="shared" si="6"/>
        <v>6116</v>
      </c>
      <c r="Q126" s="1">
        <f t="shared" si="7"/>
        <v>100</v>
      </c>
      <c r="R126" s="1" t="s">
        <v>710</v>
      </c>
      <c r="S126" s="1">
        <v>340230</v>
      </c>
      <c r="T126" s="1">
        <v>8047</v>
      </c>
      <c r="U126" s="1">
        <v>14163</v>
      </c>
      <c r="V126" s="1">
        <v>1</v>
      </c>
      <c r="W126" s="1" t="s">
        <v>711</v>
      </c>
      <c r="X126" s="1" t="s">
        <v>6</v>
      </c>
      <c r="Y126" s="1" t="s">
        <v>712</v>
      </c>
      <c r="Z126" s="1" t="s">
        <v>713</v>
      </c>
      <c r="AA126" s="1" t="s">
        <v>713</v>
      </c>
    </row>
    <row r="127" spans="1:27" s="1" customFormat="1" x14ac:dyDescent="0.25">
      <c r="A127" s="1">
        <v>1838</v>
      </c>
      <c r="B127" s="1">
        <f t="shared" si="4"/>
        <v>1838</v>
      </c>
      <c r="C127" s="1">
        <f t="shared" si="5"/>
        <v>10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 t="s">
        <v>3</v>
      </c>
      <c r="L127" s="1" t="s">
        <v>714</v>
      </c>
      <c r="M127" s="1">
        <v>1838</v>
      </c>
      <c r="N127" s="1">
        <v>0</v>
      </c>
      <c r="O127" s="1">
        <v>1838</v>
      </c>
      <c r="P127" s="1">
        <f t="shared" si="6"/>
        <v>1838</v>
      </c>
      <c r="Q127" s="1">
        <f t="shared" si="7"/>
        <v>100</v>
      </c>
      <c r="R127" s="1" t="s">
        <v>715</v>
      </c>
      <c r="S127" s="1">
        <v>161313</v>
      </c>
      <c r="T127" s="1">
        <v>77308</v>
      </c>
      <c r="U127" s="1">
        <v>79146</v>
      </c>
      <c r="V127" s="1">
        <v>1</v>
      </c>
      <c r="W127" s="1" t="s">
        <v>716</v>
      </c>
      <c r="X127" s="1" t="s">
        <v>6</v>
      </c>
      <c r="Y127" s="1" t="s">
        <v>717</v>
      </c>
      <c r="Z127" s="1" t="s">
        <v>718</v>
      </c>
      <c r="AA127" s="1" t="s">
        <v>718</v>
      </c>
    </row>
    <row r="128" spans="1:27" s="1" customFormat="1" x14ac:dyDescent="0.25">
      <c r="A128" s="1">
        <v>1338</v>
      </c>
      <c r="B128" s="1">
        <f t="shared" si="4"/>
        <v>1338</v>
      </c>
      <c r="C128" s="1">
        <f t="shared" si="5"/>
        <v>10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 t="s">
        <v>3</v>
      </c>
      <c r="L128" s="1" t="s">
        <v>719</v>
      </c>
      <c r="M128" s="1">
        <v>1338</v>
      </c>
      <c r="N128" s="1">
        <v>0</v>
      </c>
      <c r="O128" s="1">
        <v>1338</v>
      </c>
      <c r="P128" s="1">
        <f t="shared" si="6"/>
        <v>1338</v>
      </c>
      <c r="Q128" s="1">
        <f t="shared" si="7"/>
        <v>100</v>
      </c>
      <c r="R128" s="1" t="s">
        <v>695</v>
      </c>
      <c r="S128" s="1">
        <v>1637416</v>
      </c>
      <c r="T128" s="1">
        <v>839197</v>
      </c>
      <c r="U128" s="1">
        <v>840535</v>
      </c>
      <c r="V128" s="1">
        <v>1</v>
      </c>
      <c r="W128" s="1" t="s">
        <v>720</v>
      </c>
      <c r="X128" s="1" t="s">
        <v>6</v>
      </c>
      <c r="Y128" s="1" t="s">
        <v>721</v>
      </c>
      <c r="Z128" s="1" t="s">
        <v>722</v>
      </c>
      <c r="AA128" s="1" t="s">
        <v>722</v>
      </c>
    </row>
    <row r="129" spans="1:27" s="1" customFormat="1" x14ac:dyDescent="0.25">
      <c r="A129" s="1">
        <v>5072</v>
      </c>
      <c r="B129" s="1">
        <f t="shared" si="4"/>
        <v>9763</v>
      </c>
      <c r="C129" s="1">
        <f t="shared" si="5"/>
        <v>100</v>
      </c>
      <c r="D129" s="1">
        <v>0</v>
      </c>
      <c r="E129" s="1">
        <v>0</v>
      </c>
      <c r="F129" s="1">
        <v>4691</v>
      </c>
      <c r="G129" s="1">
        <v>0</v>
      </c>
      <c r="H129" s="1">
        <v>0</v>
      </c>
      <c r="I129" s="1">
        <v>0</v>
      </c>
      <c r="J129" s="1">
        <v>0</v>
      </c>
      <c r="K129" s="1" t="s">
        <v>3</v>
      </c>
      <c r="L129" s="1" t="s">
        <v>737</v>
      </c>
      <c r="M129" s="1">
        <v>9763</v>
      </c>
      <c r="N129" s="1">
        <v>0</v>
      </c>
      <c r="O129" s="1">
        <v>9763</v>
      </c>
      <c r="P129" s="1">
        <f t="shared" si="6"/>
        <v>9763</v>
      </c>
      <c r="Q129" s="1">
        <f t="shared" si="7"/>
        <v>100</v>
      </c>
      <c r="R129" s="1" t="s">
        <v>671</v>
      </c>
      <c r="S129" s="1">
        <v>987411</v>
      </c>
      <c r="T129" s="1">
        <v>827814</v>
      </c>
      <c r="U129" s="1">
        <v>837577</v>
      </c>
      <c r="V129" s="1">
        <v>1</v>
      </c>
      <c r="W129" s="1" t="s">
        <v>738</v>
      </c>
      <c r="X129" s="1" t="s">
        <v>6</v>
      </c>
      <c r="Y129" s="1" t="s">
        <v>739</v>
      </c>
      <c r="Z129" s="1" t="s">
        <v>740</v>
      </c>
      <c r="AA129" s="1" t="s">
        <v>740</v>
      </c>
    </row>
    <row r="130" spans="1:27" s="1" customFormat="1" x14ac:dyDescent="0.25">
      <c r="A130" s="1">
        <v>5015</v>
      </c>
      <c r="B130" s="1">
        <f t="shared" si="4"/>
        <v>9706</v>
      </c>
      <c r="C130" s="1">
        <f t="shared" si="5"/>
        <v>100</v>
      </c>
      <c r="D130" s="1">
        <v>0</v>
      </c>
      <c r="E130" s="1">
        <v>0</v>
      </c>
      <c r="F130" s="1">
        <v>4691</v>
      </c>
      <c r="G130" s="1">
        <v>0</v>
      </c>
      <c r="H130" s="1">
        <v>0</v>
      </c>
      <c r="I130" s="1">
        <v>0</v>
      </c>
      <c r="J130" s="1">
        <v>0</v>
      </c>
      <c r="K130" s="1" t="s">
        <v>3</v>
      </c>
      <c r="L130" s="1" t="s">
        <v>742</v>
      </c>
      <c r="M130" s="1">
        <v>9706</v>
      </c>
      <c r="N130" s="1">
        <v>0</v>
      </c>
      <c r="O130" s="1">
        <v>9706</v>
      </c>
      <c r="P130" s="1">
        <f t="shared" si="6"/>
        <v>9706</v>
      </c>
      <c r="Q130" s="1">
        <f t="shared" si="7"/>
        <v>100</v>
      </c>
      <c r="R130" s="1" t="s">
        <v>671</v>
      </c>
      <c r="S130" s="1">
        <v>987411</v>
      </c>
      <c r="T130" s="1">
        <v>827871</v>
      </c>
      <c r="U130" s="1">
        <v>837577</v>
      </c>
      <c r="V130" s="1">
        <v>1</v>
      </c>
      <c r="W130" s="1" t="s">
        <v>743</v>
      </c>
      <c r="X130" s="1" t="s">
        <v>6</v>
      </c>
      <c r="Y130" s="1" t="s">
        <v>741</v>
      </c>
      <c r="Z130" s="1" t="s">
        <v>744</v>
      </c>
      <c r="AA130" s="1" t="s">
        <v>744</v>
      </c>
    </row>
    <row r="131" spans="1:27" s="1" customFormat="1" x14ac:dyDescent="0.25">
      <c r="A131" s="1">
        <v>4958</v>
      </c>
      <c r="B131" s="1">
        <f t="shared" si="4"/>
        <v>9649</v>
      </c>
      <c r="C131" s="1">
        <f t="shared" si="5"/>
        <v>100</v>
      </c>
      <c r="D131" s="1">
        <v>0</v>
      </c>
      <c r="E131" s="1">
        <v>0</v>
      </c>
      <c r="F131" s="1">
        <v>4691</v>
      </c>
      <c r="G131" s="1">
        <v>0</v>
      </c>
      <c r="H131" s="1">
        <v>0</v>
      </c>
      <c r="I131" s="1">
        <v>0</v>
      </c>
      <c r="J131" s="1">
        <v>0</v>
      </c>
      <c r="K131" s="1" t="s">
        <v>3</v>
      </c>
      <c r="L131" s="1" t="s">
        <v>746</v>
      </c>
      <c r="M131" s="1">
        <v>9649</v>
      </c>
      <c r="N131" s="1">
        <v>0</v>
      </c>
      <c r="O131" s="1">
        <v>9649</v>
      </c>
      <c r="P131" s="1">
        <f t="shared" si="6"/>
        <v>9649</v>
      </c>
      <c r="Q131" s="1">
        <f t="shared" si="7"/>
        <v>100</v>
      </c>
      <c r="R131" s="1" t="s">
        <v>671</v>
      </c>
      <c r="S131" s="1">
        <v>987411</v>
      </c>
      <c r="T131" s="1">
        <v>827928</v>
      </c>
      <c r="U131" s="1">
        <v>837577</v>
      </c>
      <c r="V131" s="1">
        <v>1</v>
      </c>
      <c r="W131" s="1" t="s">
        <v>747</v>
      </c>
      <c r="X131" s="1" t="s">
        <v>6</v>
      </c>
      <c r="Y131" s="1" t="s">
        <v>745</v>
      </c>
      <c r="Z131" s="1" t="s">
        <v>748</v>
      </c>
      <c r="AA131" s="1" t="s">
        <v>748</v>
      </c>
    </row>
    <row r="132" spans="1:27" s="1" customFormat="1" x14ac:dyDescent="0.25">
      <c r="A132" s="1">
        <v>4901</v>
      </c>
      <c r="B132" s="1">
        <f t="shared" ref="B132:B195" si="8">A132+F132</f>
        <v>9592</v>
      </c>
      <c r="C132" s="1">
        <f t="shared" ref="C132:C195" si="9">B132/M132*100</f>
        <v>100</v>
      </c>
      <c r="D132" s="1">
        <v>0</v>
      </c>
      <c r="E132" s="1">
        <v>0</v>
      </c>
      <c r="F132" s="1">
        <v>4691</v>
      </c>
      <c r="G132" s="1">
        <v>0</v>
      </c>
      <c r="H132" s="1">
        <v>0</v>
      </c>
      <c r="I132" s="1">
        <v>0</v>
      </c>
      <c r="J132" s="1">
        <v>0</v>
      </c>
      <c r="K132" s="1" t="s">
        <v>3</v>
      </c>
      <c r="L132" s="1" t="s">
        <v>749</v>
      </c>
      <c r="M132" s="1">
        <v>9592</v>
      </c>
      <c r="N132" s="1">
        <v>0</v>
      </c>
      <c r="O132" s="1">
        <v>9592</v>
      </c>
      <c r="P132" s="1">
        <f t="shared" ref="P132:P195" si="10">O132-N132</f>
        <v>9592</v>
      </c>
      <c r="Q132" s="1">
        <f t="shared" ref="Q132:Q195" si="11">P132/M132*100</f>
        <v>100</v>
      </c>
      <c r="R132" s="1" t="s">
        <v>671</v>
      </c>
      <c r="S132" s="1">
        <v>987411</v>
      </c>
      <c r="T132" s="1">
        <v>827985</v>
      </c>
      <c r="U132" s="1">
        <v>837577</v>
      </c>
      <c r="V132" s="1">
        <v>1</v>
      </c>
      <c r="W132" s="1" t="s">
        <v>750</v>
      </c>
      <c r="X132" s="1" t="s">
        <v>6</v>
      </c>
      <c r="Y132" s="1" t="s">
        <v>751</v>
      </c>
      <c r="Z132" s="1" t="s">
        <v>752</v>
      </c>
      <c r="AA132" s="1" t="s">
        <v>752</v>
      </c>
    </row>
    <row r="133" spans="1:27" s="1" customFormat="1" x14ac:dyDescent="0.25">
      <c r="A133" s="1">
        <v>4844</v>
      </c>
      <c r="B133" s="1">
        <f t="shared" si="8"/>
        <v>9535</v>
      </c>
      <c r="C133" s="1">
        <f t="shared" si="9"/>
        <v>100</v>
      </c>
      <c r="D133" s="1">
        <v>0</v>
      </c>
      <c r="E133" s="1">
        <v>0</v>
      </c>
      <c r="F133" s="1">
        <v>4691</v>
      </c>
      <c r="G133" s="1">
        <v>0</v>
      </c>
      <c r="H133" s="1">
        <v>0</v>
      </c>
      <c r="I133" s="1">
        <v>0</v>
      </c>
      <c r="J133" s="1">
        <v>0</v>
      </c>
      <c r="K133" s="1" t="s">
        <v>3</v>
      </c>
      <c r="L133" s="1" t="s">
        <v>753</v>
      </c>
      <c r="M133" s="1">
        <v>9535</v>
      </c>
      <c r="N133" s="1">
        <v>0</v>
      </c>
      <c r="O133" s="1">
        <v>9535</v>
      </c>
      <c r="P133" s="1">
        <f t="shared" si="10"/>
        <v>9535</v>
      </c>
      <c r="Q133" s="1">
        <f t="shared" si="11"/>
        <v>100</v>
      </c>
      <c r="R133" s="1" t="s">
        <v>671</v>
      </c>
      <c r="S133" s="1">
        <v>987411</v>
      </c>
      <c r="T133" s="1">
        <v>828042</v>
      </c>
      <c r="U133" s="1">
        <v>837577</v>
      </c>
      <c r="V133" s="1">
        <v>1</v>
      </c>
      <c r="W133" s="1" t="s">
        <v>754</v>
      </c>
      <c r="X133" s="1" t="s">
        <v>6</v>
      </c>
      <c r="Y133" s="1" t="s">
        <v>755</v>
      </c>
      <c r="Z133" s="1" t="s">
        <v>756</v>
      </c>
      <c r="AA133" s="1" t="s">
        <v>756</v>
      </c>
    </row>
    <row r="134" spans="1:27" s="1" customFormat="1" x14ac:dyDescent="0.25">
      <c r="A134" s="1">
        <v>4787</v>
      </c>
      <c r="B134" s="1">
        <f t="shared" si="8"/>
        <v>9478</v>
      </c>
      <c r="C134" s="1">
        <f t="shared" si="9"/>
        <v>100</v>
      </c>
      <c r="D134" s="1">
        <v>0</v>
      </c>
      <c r="E134" s="1">
        <v>0</v>
      </c>
      <c r="F134" s="1">
        <v>4691</v>
      </c>
      <c r="G134" s="1">
        <v>0</v>
      </c>
      <c r="H134" s="1">
        <v>0</v>
      </c>
      <c r="I134" s="1">
        <v>0</v>
      </c>
      <c r="J134" s="1">
        <v>0</v>
      </c>
      <c r="K134" s="1" t="s">
        <v>3</v>
      </c>
      <c r="L134" s="1" t="s">
        <v>757</v>
      </c>
      <c r="M134" s="1">
        <v>9478</v>
      </c>
      <c r="N134" s="1">
        <v>0</v>
      </c>
      <c r="O134" s="1">
        <v>9478</v>
      </c>
      <c r="P134" s="1">
        <f t="shared" si="10"/>
        <v>9478</v>
      </c>
      <c r="Q134" s="1">
        <f t="shared" si="11"/>
        <v>100</v>
      </c>
      <c r="R134" s="1" t="s">
        <v>671</v>
      </c>
      <c r="S134" s="1">
        <v>987411</v>
      </c>
      <c r="T134" s="1">
        <v>828099</v>
      </c>
      <c r="U134" s="1">
        <v>837577</v>
      </c>
      <c r="V134" s="1">
        <v>1</v>
      </c>
      <c r="W134" s="1" t="s">
        <v>758</v>
      </c>
      <c r="X134" s="1" t="s">
        <v>6</v>
      </c>
      <c r="Y134" s="1" t="s">
        <v>759</v>
      </c>
      <c r="Z134" s="1" t="s">
        <v>760</v>
      </c>
      <c r="AA134" s="1" t="s">
        <v>760</v>
      </c>
    </row>
    <row r="135" spans="1:27" s="1" customFormat="1" x14ac:dyDescent="0.25">
      <c r="A135" s="1">
        <v>4730</v>
      </c>
      <c r="B135" s="1">
        <f t="shared" si="8"/>
        <v>9421</v>
      </c>
      <c r="C135" s="1">
        <f t="shared" si="9"/>
        <v>100</v>
      </c>
      <c r="D135" s="1">
        <v>0</v>
      </c>
      <c r="E135" s="1">
        <v>0</v>
      </c>
      <c r="F135" s="1">
        <v>4691</v>
      </c>
      <c r="G135" s="1">
        <v>0</v>
      </c>
      <c r="H135" s="1">
        <v>0</v>
      </c>
      <c r="I135" s="1">
        <v>0</v>
      </c>
      <c r="J135" s="1">
        <v>0</v>
      </c>
      <c r="K135" s="1" t="s">
        <v>3</v>
      </c>
      <c r="L135" s="1" t="s">
        <v>761</v>
      </c>
      <c r="M135" s="1">
        <v>9421</v>
      </c>
      <c r="N135" s="1">
        <v>0</v>
      </c>
      <c r="O135" s="1">
        <v>9421</v>
      </c>
      <c r="P135" s="1">
        <f t="shared" si="10"/>
        <v>9421</v>
      </c>
      <c r="Q135" s="1">
        <f t="shared" si="11"/>
        <v>100</v>
      </c>
      <c r="R135" s="1" t="s">
        <v>671</v>
      </c>
      <c r="S135" s="1">
        <v>987411</v>
      </c>
      <c r="T135" s="1">
        <v>828156</v>
      </c>
      <c r="U135" s="1">
        <v>837577</v>
      </c>
      <c r="V135" s="1">
        <v>1</v>
      </c>
      <c r="W135" s="1" t="s">
        <v>762</v>
      </c>
      <c r="X135" s="1" t="s">
        <v>6</v>
      </c>
      <c r="Y135" s="1" t="s">
        <v>763</v>
      </c>
      <c r="Z135" s="1" t="s">
        <v>764</v>
      </c>
      <c r="AA135" s="1" t="s">
        <v>764</v>
      </c>
    </row>
    <row r="136" spans="1:27" s="1" customFormat="1" x14ac:dyDescent="0.25">
      <c r="A136" s="1">
        <v>1928</v>
      </c>
      <c r="B136" s="1">
        <f t="shared" si="8"/>
        <v>11568</v>
      </c>
      <c r="C136" s="1">
        <f t="shared" si="9"/>
        <v>100</v>
      </c>
      <c r="D136" s="1">
        <v>0</v>
      </c>
      <c r="E136" s="1">
        <v>0</v>
      </c>
      <c r="F136" s="1">
        <v>9640</v>
      </c>
      <c r="G136" s="1">
        <v>0</v>
      </c>
      <c r="H136" s="1">
        <v>0</v>
      </c>
      <c r="I136" s="1">
        <v>0</v>
      </c>
      <c r="J136" s="1">
        <v>0</v>
      </c>
      <c r="K136" s="1" t="s">
        <v>3</v>
      </c>
      <c r="L136" s="1" t="s">
        <v>765</v>
      </c>
      <c r="M136" s="1">
        <v>11568</v>
      </c>
      <c r="N136" s="1">
        <v>0</v>
      </c>
      <c r="O136" s="1">
        <v>11568</v>
      </c>
      <c r="P136" s="1">
        <f t="shared" si="10"/>
        <v>11568</v>
      </c>
      <c r="Q136" s="1">
        <f t="shared" si="11"/>
        <v>100</v>
      </c>
      <c r="R136" s="1" t="s">
        <v>766</v>
      </c>
      <c r="S136" s="1">
        <v>299031</v>
      </c>
      <c r="T136" s="1">
        <v>176783</v>
      </c>
      <c r="U136" s="1">
        <v>188351</v>
      </c>
      <c r="V136" s="1">
        <v>1</v>
      </c>
      <c r="W136" s="1" t="s">
        <v>767</v>
      </c>
      <c r="X136" s="1" t="s">
        <v>6</v>
      </c>
      <c r="Y136" s="1" t="s">
        <v>768</v>
      </c>
      <c r="Z136" s="1" t="s">
        <v>769</v>
      </c>
      <c r="AA136" s="1" t="s">
        <v>769</v>
      </c>
    </row>
    <row r="137" spans="1:27" s="1" customFormat="1" x14ac:dyDescent="0.25">
      <c r="A137" s="1">
        <v>1108</v>
      </c>
      <c r="B137" s="1">
        <f t="shared" si="8"/>
        <v>5040</v>
      </c>
      <c r="C137" s="1">
        <f t="shared" si="9"/>
        <v>100</v>
      </c>
      <c r="D137" s="1">
        <v>0</v>
      </c>
      <c r="E137" s="1">
        <v>0</v>
      </c>
      <c r="F137" s="1">
        <v>3932</v>
      </c>
      <c r="G137" s="1">
        <v>0</v>
      </c>
      <c r="H137" s="1">
        <v>0</v>
      </c>
      <c r="I137" s="1">
        <v>0</v>
      </c>
      <c r="J137" s="1">
        <v>0</v>
      </c>
      <c r="K137" s="1" t="s">
        <v>11</v>
      </c>
      <c r="L137" s="1" t="s">
        <v>770</v>
      </c>
      <c r="M137" s="1">
        <v>5040</v>
      </c>
      <c r="N137" s="1">
        <v>0</v>
      </c>
      <c r="O137" s="1">
        <v>5040</v>
      </c>
      <c r="P137" s="1">
        <f t="shared" si="10"/>
        <v>5040</v>
      </c>
      <c r="Q137" s="1">
        <f t="shared" si="11"/>
        <v>100</v>
      </c>
      <c r="R137" s="1" t="s">
        <v>311</v>
      </c>
      <c r="S137" s="1">
        <v>16225</v>
      </c>
      <c r="T137" s="1">
        <v>3156</v>
      </c>
      <c r="U137" s="1">
        <v>8196</v>
      </c>
      <c r="V137" s="1">
        <v>1</v>
      </c>
      <c r="W137" s="1" t="s">
        <v>771</v>
      </c>
      <c r="X137" s="1" t="s">
        <v>6</v>
      </c>
      <c r="Y137" s="1" t="s">
        <v>772</v>
      </c>
      <c r="Z137" s="1" t="s">
        <v>773</v>
      </c>
      <c r="AA137" s="1" t="s">
        <v>773</v>
      </c>
    </row>
    <row r="138" spans="1:27" s="1" customFormat="1" x14ac:dyDescent="0.25">
      <c r="A138" s="1">
        <v>1208</v>
      </c>
      <c r="B138" s="1">
        <f t="shared" si="8"/>
        <v>10474</v>
      </c>
      <c r="C138" s="1">
        <f t="shared" si="9"/>
        <v>100</v>
      </c>
      <c r="D138" s="1">
        <v>0</v>
      </c>
      <c r="E138" s="1">
        <v>0</v>
      </c>
      <c r="F138" s="1">
        <v>9266</v>
      </c>
      <c r="G138" s="1">
        <v>0</v>
      </c>
      <c r="H138" s="1">
        <v>0</v>
      </c>
      <c r="I138" s="1">
        <v>0</v>
      </c>
      <c r="J138" s="1">
        <v>0</v>
      </c>
      <c r="K138" s="1" t="s">
        <v>11</v>
      </c>
      <c r="L138" s="1" t="s">
        <v>774</v>
      </c>
      <c r="M138" s="1">
        <v>10474</v>
      </c>
      <c r="N138" s="1">
        <v>0</v>
      </c>
      <c r="O138" s="1">
        <v>10474</v>
      </c>
      <c r="P138" s="1">
        <f t="shared" si="10"/>
        <v>10474</v>
      </c>
      <c r="Q138" s="1">
        <f t="shared" si="11"/>
        <v>100</v>
      </c>
      <c r="R138" s="1" t="s">
        <v>775</v>
      </c>
      <c r="S138" s="1">
        <v>1314296</v>
      </c>
      <c r="T138" s="1">
        <v>388278</v>
      </c>
      <c r="U138" s="1">
        <v>398752</v>
      </c>
      <c r="V138" s="1">
        <v>1</v>
      </c>
      <c r="W138" s="1" t="s">
        <v>776</v>
      </c>
      <c r="X138" s="1" t="s">
        <v>6</v>
      </c>
      <c r="Y138" s="1" t="s">
        <v>777</v>
      </c>
      <c r="Z138" s="1" t="s">
        <v>778</v>
      </c>
      <c r="AA138" s="1" t="s">
        <v>778</v>
      </c>
    </row>
    <row r="139" spans="1:27" s="1" customFormat="1" x14ac:dyDescent="0.25">
      <c r="A139" s="1">
        <v>1377</v>
      </c>
      <c r="B139" s="1">
        <f t="shared" si="8"/>
        <v>1377</v>
      </c>
      <c r="C139" s="1">
        <f t="shared" si="9"/>
        <v>10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 t="s">
        <v>3</v>
      </c>
      <c r="L139" s="1" t="s">
        <v>779</v>
      </c>
      <c r="M139" s="1">
        <v>1377</v>
      </c>
      <c r="N139" s="1">
        <v>0</v>
      </c>
      <c r="O139" s="1">
        <v>1377</v>
      </c>
      <c r="P139" s="1">
        <f t="shared" si="10"/>
        <v>1377</v>
      </c>
      <c r="Q139" s="1">
        <f t="shared" si="11"/>
        <v>100</v>
      </c>
      <c r="R139" s="1" t="s">
        <v>780</v>
      </c>
      <c r="S139" s="1">
        <v>315749</v>
      </c>
      <c r="T139" s="1">
        <v>225567</v>
      </c>
      <c r="U139" s="1">
        <v>226944</v>
      </c>
      <c r="V139" s="1">
        <v>1</v>
      </c>
      <c r="W139" s="1" t="s">
        <v>781</v>
      </c>
      <c r="X139" s="1" t="s">
        <v>6</v>
      </c>
      <c r="Y139" s="1" t="s">
        <v>782</v>
      </c>
      <c r="Z139" s="1" t="s">
        <v>783</v>
      </c>
      <c r="AA139" s="1" t="s">
        <v>783</v>
      </c>
    </row>
    <row r="140" spans="1:27" s="1" customFormat="1" x14ac:dyDescent="0.25">
      <c r="A140" s="1">
        <v>2287</v>
      </c>
      <c r="B140" s="1">
        <f t="shared" si="8"/>
        <v>2287</v>
      </c>
      <c r="C140" s="1">
        <f t="shared" si="9"/>
        <v>10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 t="s">
        <v>3</v>
      </c>
      <c r="L140" s="1" t="s">
        <v>784</v>
      </c>
      <c r="M140" s="1">
        <v>2287</v>
      </c>
      <c r="N140" s="1">
        <v>0</v>
      </c>
      <c r="O140" s="1">
        <v>2287</v>
      </c>
      <c r="P140" s="1">
        <f t="shared" si="10"/>
        <v>2287</v>
      </c>
      <c r="Q140" s="1">
        <f t="shared" si="11"/>
        <v>100</v>
      </c>
      <c r="R140" s="1" t="s">
        <v>785</v>
      </c>
      <c r="S140" s="1">
        <v>276941</v>
      </c>
      <c r="T140" s="1">
        <v>232440</v>
      </c>
      <c r="U140" s="1">
        <v>234727</v>
      </c>
      <c r="V140" s="1">
        <v>1</v>
      </c>
      <c r="W140" s="1" t="s">
        <v>786</v>
      </c>
      <c r="X140" s="1" t="s">
        <v>6</v>
      </c>
      <c r="Y140" s="1" t="s">
        <v>787</v>
      </c>
      <c r="Z140" s="1" t="s">
        <v>788</v>
      </c>
      <c r="AA140" s="1" t="s">
        <v>788</v>
      </c>
    </row>
    <row r="141" spans="1:27" s="1" customFormat="1" x14ac:dyDescent="0.25">
      <c r="A141" s="1">
        <v>1917</v>
      </c>
      <c r="B141" s="1">
        <f t="shared" si="8"/>
        <v>1917</v>
      </c>
      <c r="C141" s="1">
        <f t="shared" si="9"/>
        <v>10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 t="s">
        <v>11</v>
      </c>
      <c r="L141" s="1" t="s">
        <v>789</v>
      </c>
      <c r="M141" s="1">
        <v>1917</v>
      </c>
      <c r="N141" s="1">
        <v>0</v>
      </c>
      <c r="O141" s="1">
        <v>1917</v>
      </c>
      <c r="P141" s="1">
        <f t="shared" si="10"/>
        <v>1917</v>
      </c>
      <c r="Q141" s="1">
        <f t="shared" si="11"/>
        <v>100</v>
      </c>
      <c r="R141" s="1" t="s">
        <v>790</v>
      </c>
      <c r="S141" s="1">
        <v>522916</v>
      </c>
      <c r="T141" s="1">
        <v>81741</v>
      </c>
      <c r="U141" s="1">
        <v>83658</v>
      </c>
      <c r="V141" s="1">
        <v>1</v>
      </c>
      <c r="W141" s="1" t="s">
        <v>791</v>
      </c>
      <c r="X141" s="1" t="s">
        <v>6</v>
      </c>
      <c r="Y141" s="1" t="s">
        <v>792</v>
      </c>
      <c r="Z141" s="1" t="s">
        <v>793</v>
      </c>
      <c r="AA141" s="1" t="s">
        <v>793</v>
      </c>
    </row>
    <row r="142" spans="1:27" s="1" customFormat="1" x14ac:dyDescent="0.25">
      <c r="A142" s="1">
        <v>2274</v>
      </c>
      <c r="B142" s="1">
        <f t="shared" si="8"/>
        <v>2274</v>
      </c>
      <c r="C142" s="1">
        <f t="shared" si="9"/>
        <v>10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 t="s">
        <v>3</v>
      </c>
      <c r="L142" s="1" t="s">
        <v>794</v>
      </c>
      <c r="M142" s="1">
        <v>2274</v>
      </c>
      <c r="N142" s="1">
        <v>0</v>
      </c>
      <c r="O142" s="1">
        <v>2274</v>
      </c>
      <c r="P142" s="1">
        <f t="shared" si="10"/>
        <v>2274</v>
      </c>
      <c r="Q142" s="1">
        <f t="shared" si="11"/>
        <v>100</v>
      </c>
      <c r="R142" s="1" t="s">
        <v>795</v>
      </c>
      <c r="S142" s="1">
        <v>807943</v>
      </c>
      <c r="T142" s="1">
        <v>643071</v>
      </c>
      <c r="U142" s="1">
        <v>645345</v>
      </c>
      <c r="V142" s="1">
        <v>1</v>
      </c>
      <c r="W142" s="1" t="s">
        <v>796</v>
      </c>
      <c r="X142" s="1" t="s">
        <v>6</v>
      </c>
      <c r="Y142" s="1" t="s">
        <v>797</v>
      </c>
      <c r="Z142" s="1" t="s">
        <v>798</v>
      </c>
      <c r="AA142" s="1" t="s">
        <v>798</v>
      </c>
    </row>
    <row r="143" spans="1:27" s="1" customFormat="1" x14ac:dyDescent="0.25">
      <c r="A143" s="1">
        <v>513</v>
      </c>
      <c r="B143" s="1">
        <f t="shared" si="8"/>
        <v>2174</v>
      </c>
      <c r="C143" s="1">
        <f t="shared" si="9"/>
        <v>100</v>
      </c>
      <c r="D143" s="1">
        <v>0</v>
      </c>
      <c r="E143" s="1">
        <v>0</v>
      </c>
      <c r="F143" s="1">
        <v>1661</v>
      </c>
      <c r="G143" s="1">
        <v>0</v>
      </c>
      <c r="H143" s="1">
        <v>0</v>
      </c>
      <c r="I143" s="1">
        <v>0</v>
      </c>
      <c r="J143" s="1">
        <v>0</v>
      </c>
      <c r="K143" s="1" t="s">
        <v>11</v>
      </c>
      <c r="L143" s="1" t="s">
        <v>799</v>
      </c>
      <c r="M143" s="1">
        <v>2174</v>
      </c>
      <c r="N143" s="1">
        <v>0</v>
      </c>
      <c r="O143" s="1">
        <v>2174</v>
      </c>
      <c r="P143" s="1">
        <f t="shared" si="10"/>
        <v>2174</v>
      </c>
      <c r="Q143" s="1">
        <f t="shared" si="11"/>
        <v>100</v>
      </c>
      <c r="R143" s="1" t="s">
        <v>442</v>
      </c>
      <c r="S143" s="1">
        <v>83542</v>
      </c>
      <c r="T143" s="1">
        <v>6927</v>
      </c>
      <c r="U143" s="1">
        <v>9101</v>
      </c>
      <c r="V143" s="1">
        <v>1</v>
      </c>
      <c r="W143" s="1" t="s">
        <v>800</v>
      </c>
      <c r="X143" s="1" t="s">
        <v>6</v>
      </c>
      <c r="Y143" s="1" t="s">
        <v>801</v>
      </c>
      <c r="Z143" s="1" t="s">
        <v>802</v>
      </c>
      <c r="AA143" s="1" t="s">
        <v>802</v>
      </c>
    </row>
    <row r="144" spans="1:27" s="1" customFormat="1" x14ac:dyDescent="0.25">
      <c r="A144" s="1">
        <v>3265</v>
      </c>
      <c r="B144" s="1">
        <f t="shared" si="8"/>
        <v>11865</v>
      </c>
      <c r="C144" s="1">
        <f t="shared" si="9"/>
        <v>100</v>
      </c>
      <c r="D144" s="1">
        <v>0</v>
      </c>
      <c r="E144" s="1">
        <v>0</v>
      </c>
      <c r="F144" s="1">
        <v>8600</v>
      </c>
      <c r="G144" s="1">
        <v>0</v>
      </c>
      <c r="H144" s="1">
        <v>0</v>
      </c>
      <c r="I144" s="1">
        <v>0</v>
      </c>
      <c r="J144" s="1">
        <v>0</v>
      </c>
      <c r="K144" s="1" t="s">
        <v>3</v>
      </c>
      <c r="L144" s="1" t="s">
        <v>803</v>
      </c>
      <c r="M144" s="1">
        <v>11865</v>
      </c>
      <c r="N144" s="1">
        <v>0</v>
      </c>
      <c r="O144" s="1">
        <v>11865</v>
      </c>
      <c r="P144" s="1">
        <f t="shared" si="10"/>
        <v>11865</v>
      </c>
      <c r="Q144" s="1">
        <f t="shared" si="11"/>
        <v>100</v>
      </c>
      <c r="R144" s="1" t="s">
        <v>321</v>
      </c>
      <c r="S144" s="1">
        <v>1668680</v>
      </c>
      <c r="T144" s="1">
        <v>1332973</v>
      </c>
      <c r="U144" s="1">
        <v>1344838</v>
      </c>
      <c r="V144" s="1">
        <v>1</v>
      </c>
      <c r="W144" s="1" t="s">
        <v>804</v>
      </c>
      <c r="X144" s="1" t="s">
        <v>6</v>
      </c>
      <c r="Y144" s="1" t="s">
        <v>805</v>
      </c>
      <c r="Z144" s="1" t="s">
        <v>806</v>
      </c>
      <c r="AA144" s="1" t="s">
        <v>806</v>
      </c>
    </row>
    <row r="145" spans="1:27" s="1" customFormat="1" x14ac:dyDescent="0.25">
      <c r="A145" s="1">
        <v>4195</v>
      </c>
      <c r="B145" s="1">
        <f t="shared" si="8"/>
        <v>4861</v>
      </c>
      <c r="C145" s="1">
        <f t="shared" si="9"/>
        <v>100</v>
      </c>
      <c r="D145" s="1">
        <v>0</v>
      </c>
      <c r="E145" s="1">
        <v>0</v>
      </c>
      <c r="F145" s="1">
        <v>666</v>
      </c>
      <c r="G145" s="1">
        <v>0</v>
      </c>
      <c r="H145" s="1">
        <v>0</v>
      </c>
      <c r="I145" s="1">
        <v>0</v>
      </c>
      <c r="J145" s="1">
        <v>0</v>
      </c>
      <c r="K145" s="1" t="s">
        <v>11</v>
      </c>
      <c r="L145" s="1" t="s">
        <v>807</v>
      </c>
      <c r="M145" s="1">
        <v>4861</v>
      </c>
      <c r="N145" s="1">
        <v>0</v>
      </c>
      <c r="O145" s="1">
        <v>4861</v>
      </c>
      <c r="P145" s="1">
        <f t="shared" si="10"/>
        <v>4861</v>
      </c>
      <c r="Q145" s="1">
        <f t="shared" si="11"/>
        <v>100</v>
      </c>
      <c r="R145" s="1" t="s">
        <v>808</v>
      </c>
      <c r="S145" s="1">
        <v>548888</v>
      </c>
      <c r="T145" s="1">
        <v>83737</v>
      </c>
      <c r="U145" s="1">
        <v>88598</v>
      </c>
      <c r="V145" s="1">
        <v>1</v>
      </c>
      <c r="W145" s="1" t="s">
        <v>809</v>
      </c>
      <c r="X145" s="1" t="s">
        <v>6</v>
      </c>
      <c r="Y145" s="1" t="s">
        <v>810</v>
      </c>
      <c r="Z145" s="1" t="s">
        <v>811</v>
      </c>
      <c r="AA145" s="1" t="s">
        <v>811</v>
      </c>
    </row>
    <row r="146" spans="1:27" s="1" customFormat="1" x14ac:dyDescent="0.25">
      <c r="A146" s="1">
        <v>3983</v>
      </c>
      <c r="B146" s="1">
        <f t="shared" si="8"/>
        <v>4305</v>
      </c>
      <c r="C146" s="1">
        <f t="shared" si="9"/>
        <v>100</v>
      </c>
      <c r="D146" s="1">
        <v>0</v>
      </c>
      <c r="E146" s="1">
        <v>0</v>
      </c>
      <c r="F146" s="1">
        <v>322</v>
      </c>
      <c r="G146" s="1">
        <v>0</v>
      </c>
      <c r="H146" s="1">
        <v>0</v>
      </c>
      <c r="I146" s="1">
        <v>0</v>
      </c>
      <c r="J146" s="1">
        <v>0</v>
      </c>
      <c r="K146" s="1" t="s">
        <v>11</v>
      </c>
      <c r="L146" s="1" t="s">
        <v>812</v>
      </c>
      <c r="M146" s="1">
        <v>4305</v>
      </c>
      <c r="N146" s="1">
        <v>0</v>
      </c>
      <c r="O146" s="1">
        <v>4305</v>
      </c>
      <c r="P146" s="1">
        <f t="shared" si="10"/>
        <v>4305</v>
      </c>
      <c r="Q146" s="1">
        <f t="shared" si="11"/>
        <v>100</v>
      </c>
      <c r="R146" s="1" t="s">
        <v>48</v>
      </c>
      <c r="S146" s="1">
        <v>1308131</v>
      </c>
      <c r="T146" s="1">
        <v>168217</v>
      </c>
      <c r="U146" s="1">
        <v>172522</v>
      </c>
      <c r="V146" s="1">
        <v>1</v>
      </c>
      <c r="W146" s="1" t="s">
        <v>813</v>
      </c>
      <c r="X146" s="1" t="s">
        <v>6</v>
      </c>
      <c r="Y146" s="1" t="s">
        <v>814</v>
      </c>
      <c r="Z146" s="1" t="s">
        <v>815</v>
      </c>
      <c r="AA146" s="1" t="s">
        <v>815</v>
      </c>
    </row>
    <row r="147" spans="1:27" s="1" customFormat="1" x14ac:dyDescent="0.25">
      <c r="A147" s="1">
        <v>3597</v>
      </c>
      <c r="B147" s="1">
        <f t="shared" si="8"/>
        <v>3693</v>
      </c>
      <c r="C147" s="1">
        <f t="shared" si="9"/>
        <v>100</v>
      </c>
      <c r="D147" s="1">
        <v>0</v>
      </c>
      <c r="E147" s="1">
        <v>0</v>
      </c>
      <c r="F147" s="1">
        <v>96</v>
      </c>
      <c r="G147" s="1">
        <v>0</v>
      </c>
      <c r="H147" s="1">
        <v>0</v>
      </c>
      <c r="I147" s="1">
        <v>0</v>
      </c>
      <c r="J147" s="1">
        <v>0</v>
      </c>
      <c r="K147" s="1" t="s">
        <v>3</v>
      </c>
      <c r="L147" s="1" t="s">
        <v>816</v>
      </c>
      <c r="M147" s="1">
        <v>3693</v>
      </c>
      <c r="N147" s="1">
        <v>0</v>
      </c>
      <c r="O147" s="1">
        <v>3693</v>
      </c>
      <c r="P147" s="1">
        <f t="shared" si="10"/>
        <v>3693</v>
      </c>
      <c r="Q147" s="1">
        <f t="shared" si="11"/>
        <v>100</v>
      </c>
      <c r="R147" s="1" t="s">
        <v>817</v>
      </c>
      <c r="S147" s="1">
        <v>845586</v>
      </c>
      <c r="T147" s="1">
        <v>111155</v>
      </c>
      <c r="U147" s="1">
        <v>114848</v>
      </c>
      <c r="V147" s="1">
        <v>1</v>
      </c>
      <c r="W147" s="1" t="s">
        <v>818</v>
      </c>
      <c r="X147" s="1" t="s">
        <v>6</v>
      </c>
      <c r="Y147" s="1" t="s">
        <v>819</v>
      </c>
      <c r="Z147" s="1" t="s">
        <v>820</v>
      </c>
      <c r="AA147" s="1" t="s">
        <v>820</v>
      </c>
    </row>
    <row r="148" spans="1:27" s="1" customFormat="1" x14ac:dyDescent="0.25">
      <c r="A148" s="1">
        <v>2832</v>
      </c>
      <c r="B148" s="1">
        <f t="shared" si="8"/>
        <v>2928</v>
      </c>
      <c r="C148" s="1">
        <f t="shared" si="9"/>
        <v>100</v>
      </c>
      <c r="D148" s="1">
        <v>0</v>
      </c>
      <c r="E148" s="1">
        <v>0</v>
      </c>
      <c r="F148" s="1">
        <v>96</v>
      </c>
      <c r="G148" s="1">
        <v>0</v>
      </c>
      <c r="H148" s="1">
        <v>0</v>
      </c>
      <c r="I148" s="1">
        <v>0</v>
      </c>
      <c r="J148" s="1">
        <v>0</v>
      </c>
      <c r="K148" s="1" t="s">
        <v>11</v>
      </c>
      <c r="L148" s="1" t="s">
        <v>821</v>
      </c>
      <c r="M148" s="1">
        <v>2928</v>
      </c>
      <c r="N148" s="1">
        <v>0</v>
      </c>
      <c r="O148" s="1">
        <v>2928</v>
      </c>
      <c r="P148" s="1">
        <f t="shared" si="10"/>
        <v>2928</v>
      </c>
      <c r="Q148" s="1">
        <f t="shared" si="11"/>
        <v>100</v>
      </c>
      <c r="R148" s="1" t="s">
        <v>817</v>
      </c>
      <c r="S148" s="1">
        <v>845586</v>
      </c>
      <c r="T148" s="1">
        <v>111777</v>
      </c>
      <c r="U148" s="1">
        <v>114705</v>
      </c>
      <c r="V148" s="1">
        <v>1</v>
      </c>
      <c r="W148" s="1" t="s">
        <v>822</v>
      </c>
      <c r="X148" s="1" t="s">
        <v>6</v>
      </c>
      <c r="Y148" s="1" t="s">
        <v>823</v>
      </c>
      <c r="Z148" s="1" t="s">
        <v>824</v>
      </c>
      <c r="AA148" s="1" t="s">
        <v>824</v>
      </c>
    </row>
    <row r="149" spans="1:27" s="1" customFormat="1" x14ac:dyDescent="0.25">
      <c r="A149" s="1">
        <v>2497</v>
      </c>
      <c r="B149" s="1">
        <f t="shared" si="8"/>
        <v>2593</v>
      </c>
      <c r="C149" s="1">
        <f t="shared" si="9"/>
        <v>100</v>
      </c>
      <c r="D149" s="1">
        <v>0</v>
      </c>
      <c r="E149" s="1">
        <v>0</v>
      </c>
      <c r="F149" s="1">
        <v>96</v>
      </c>
      <c r="G149" s="1">
        <v>0</v>
      </c>
      <c r="H149" s="1">
        <v>0</v>
      </c>
      <c r="I149" s="1">
        <v>0</v>
      </c>
      <c r="J149" s="1">
        <v>0</v>
      </c>
      <c r="K149" s="1" t="s">
        <v>11</v>
      </c>
      <c r="L149" s="1" t="s">
        <v>825</v>
      </c>
      <c r="M149" s="1">
        <v>2593</v>
      </c>
      <c r="N149" s="1">
        <v>0</v>
      </c>
      <c r="O149" s="1">
        <v>2593</v>
      </c>
      <c r="P149" s="1">
        <f t="shared" si="10"/>
        <v>2593</v>
      </c>
      <c r="Q149" s="1">
        <f t="shared" si="11"/>
        <v>100</v>
      </c>
      <c r="R149" s="1" t="s">
        <v>817</v>
      </c>
      <c r="S149" s="1">
        <v>845586</v>
      </c>
      <c r="T149" s="1">
        <v>112522</v>
      </c>
      <c r="U149" s="1">
        <v>115115</v>
      </c>
      <c r="V149" s="1">
        <v>1</v>
      </c>
      <c r="W149" s="1" t="s">
        <v>826</v>
      </c>
      <c r="X149" s="1" t="s">
        <v>6</v>
      </c>
      <c r="Y149" s="1" t="s">
        <v>827</v>
      </c>
      <c r="Z149" s="1" t="s">
        <v>828</v>
      </c>
      <c r="AA149" s="1" t="s">
        <v>828</v>
      </c>
    </row>
    <row r="150" spans="1:27" s="1" customFormat="1" x14ac:dyDescent="0.25">
      <c r="A150" s="1">
        <v>931</v>
      </c>
      <c r="B150" s="1">
        <f t="shared" si="8"/>
        <v>5439</v>
      </c>
      <c r="C150" s="1">
        <f t="shared" si="9"/>
        <v>100</v>
      </c>
      <c r="D150" s="1">
        <v>0</v>
      </c>
      <c r="E150" s="1">
        <v>0</v>
      </c>
      <c r="F150" s="1">
        <v>4508</v>
      </c>
      <c r="G150" s="1">
        <v>0</v>
      </c>
      <c r="H150" s="1">
        <v>0</v>
      </c>
      <c r="I150" s="1">
        <v>0</v>
      </c>
      <c r="J150" s="1">
        <v>0</v>
      </c>
      <c r="K150" s="1" t="s">
        <v>11</v>
      </c>
      <c r="L150" s="1" t="s">
        <v>829</v>
      </c>
      <c r="M150" s="1">
        <v>5439</v>
      </c>
      <c r="N150" s="1">
        <v>0</v>
      </c>
      <c r="O150" s="1">
        <v>5439</v>
      </c>
      <c r="P150" s="1">
        <f t="shared" si="10"/>
        <v>5439</v>
      </c>
      <c r="Q150" s="1">
        <f t="shared" si="11"/>
        <v>100</v>
      </c>
      <c r="R150" s="1" t="s">
        <v>84</v>
      </c>
      <c r="S150" s="1">
        <v>261549</v>
      </c>
      <c r="T150" s="1">
        <v>224847</v>
      </c>
      <c r="U150" s="1">
        <v>230286</v>
      </c>
      <c r="V150" s="1">
        <v>1</v>
      </c>
      <c r="W150" s="1" t="s">
        <v>830</v>
      </c>
      <c r="X150" s="1" t="s">
        <v>6</v>
      </c>
      <c r="Y150" s="1" t="s">
        <v>831</v>
      </c>
      <c r="Z150" s="1" t="s">
        <v>832</v>
      </c>
      <c r="AA150" s="1" t="s">
        <v>832</v>
      </c>
    </row>
    <row r="151" spans="1:27" s="1" customFormat="1" x14ac:dyDescent="0.25">
      <c r="A151" s="1">
        <v>5022</v>
      </c>
      <c r="B151" s="1">
        <f t="shared" si="8"/>
        <v>5022</v>
      </c>
      <c r="C151" s="1">
        <f t="shared" si="9"/>
        <v>99.980091578737813</v>
      </c>
      <c r="D151" s="1">
        <v>1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 t="s">
        <v>3</v>
      </c>
      <c r="L151" s="1" t="s">
        <v>526</v>
      </c>
      <c r="M151" s="1">
        <v>5023</v>
      </c>
      <c r="N151" s="1">
        <v>0</v>
      </c>
      <c r="O151" s="1">
        <v>5023</v>
      </c>
      <c r="P151" s="1">
        <f t="shared" si="10"/>
        <v>5023</v>
      </c>
      <c r="Q151" s="1">
        <f t="shared" si="11"/>
        <v>100</v>
      </c>
      <c r="R151" s="1" t="s">
        <v>95</v>
      </c>
      <c r="S151" s="1">
        <v>123118</v>
      </c>
      <c r="T151" s="1">
        <v>116743</v>
      </c>
      <c r="U151" s="1">
        <v>121766</v>
      </c>
      <c r="V151" s="1">
        <v>1</v>
      </c>
      <c r="W151" s="1" t="s">
        <v>527</v>
      </c>
      <c r="X151" s="1" t="s">
        <v>6</v>
      </c>
      <c r="Y151" s="1" t="s">
        <v>528</v>
      </c>
      <c r="Z151" s="1" t="s">
        <v>529</v>
      </c>
      <c r="AA151" s="1" t="s">
        <v>530</v>
      </c>
    </row>
    <row r="152" spans="1:27" s="1" customFormat="1" x14ac:dyDescent="0.25">
      <c r="A152" s="1">
        <v>5022</v>
      </c>
      <c r="B152" s="1">
        <f t="shared" si="8"/>
        <v>5022</v>
      </c>
      <c r="C152" s="1">
        <f t="shared" si="9"/>
        <v>99.980091578737813</v>
      </c>
      <c r="D152" s="1">
        <v>1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 t="s">
        <v>3</v>
      </c>
      <c r="L152" s="1" t="s">
        <v>602</v>
      </c>
      <c r="M152" s="1">
        <v>5023</v>
      </c>
      <c r="N152" s="1">
        <v>0</v>
      </c>
      <c r="O152" s="1">
        <v>5023</v>
      </c>
      <c r="P152" s="1">
        <f t="shared" si="10"/>
        <v>5023</v>
      </c>
      <c r="Q152" s="1">
        <f t="shared" si="11"/>
        <v>100</v>
      </c>
      <c r="R152" s="1" t="s">
        <v>82</v>
      </c>
      <c r="S152" s="1">
        <v>424032</v>
      </c>
      <c r="T152" s="1">
        <v>259214</v>
      </c>
      <c r="U152" s="1">
        <v>264237</v>
      </c>
      <c r="V152" s="1">
        <v>1</v>
      </c>
      <c r="W152" s="1" t="s">
        <v>527</v>
      </c>
      <c r="X152" s="1" t="s">
        <v>6</v>
      </c>
      <c r="Y152" s="1" t="s">
        <v>126</v>
      </c>
      <c r="Z152" s="1" t="s">
        <v>604</v>
      </c>
      <c r="AA152" s="1" t="s">
        <v>605</v>
      </c>
    </row>
    <row r="153" spans="1:27" s="1" customFormat="1" x14ac:dyDescent="0.25">
      <c r="A153" s="1">
        <v>5022</v>
      </c>
      <c r="B153" s="1">
        <f t="shared" si="8"/>
        <v>5022</v>
      </c>
      <c r="C153" s="1">
        <f t="shared" si="9"/>
        <v>99.980091578737813</v>
      </c>
      <c r="D153" s="1">
        <v>1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 t="s">
        <v>3</v>
      </c>
      <c r="L153" s="1" t="s">
        <v>602</v>
      </c>
      <c r="M153" s="1">
        <v>5023</v>
      </c>
      <c r="N153" s="1">
        <v>0</v>
      </c>
      <c r="O153" s="1">
        <v>5023</v>
      </c>
      <c r="P153" s="1">
        <f t="shared" si="10"/>
        <v>5023</v>
      </c>
      <c r="Q153" s="1">
        <f t="shared" si="11"/>
        <v>100</v>
      </c>
      <c r="R153" s="1" t="s">
        <v>127</v>
      </c>
      <c r="S153" s="1">
        <v>2415421</v>
      </c>
      <c r="T153" s="1">
        <v>1306804</v>
      </c>
      <c r="U153" s="1">
        <v>1311827</v>
      </c>
      <c r="V153" s="1">
        <v>1</v>
      </c>
      <c r="W153" s="1" t="s">
        <v>527</v>
      </c>
      <c r="X153" s="1" t="s">
        <v>6</v>
      </c>
      <c r="Y153" s="1" t="s">
        <v>129</v>
      </c>
      <c r="Z153" s="1" t="s">
        <v>604</v>
      </c>
      <c r="AA153" s="1" t="s">
        <v>605</v>
      </c>
    </row>
    <row r="154" spans="1:27" s="1" customFormat="1" x14ac:dyDescent="0.25">
      <c r="A154" s="1">
        <v>5021</v>
      </c>
      <c r="B154" s="1">
        <f t="shared" si="8"/>
        <v>5021</v>
      </c>
      <c r="C154" s="1">
        <f t="shared" si="9"/>
        <v>99.980087614496213</v>
      </c>
      <c r="D154" s="1">
        <v>1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 t="s">
        <v>11</v>
      </c>
      <c r="L154" s="1" t="s">
        <v>164</v>
      </c>
      <c r="M154" s="1">
        <v>5022</v>
      </c>
      <c r="N154" s="1">
        <v>0</v>
      </c>
      <c r="O154" s="1">
        <v>5022</v>
      </c>
      <c r="P154" s="1">
        <f t="shared" si="10"/>
        <v>5022</v>
      </c>
      <c r="Q154" s="1">
        <f t="shared" si="11"/>
        <v>100</v>
      </c>
      <c r="R154" s="1" t="s">
        <v>82</v>
      </c>
      <c r="S154" s="1">
        <v>424032</v>
      </c>
      <c r="T154" s="1">
        <v>259215</v>
      </c>
      <c r="U154" s="1">
        <v>264237</v>
      </c>
      <c r="V154" s="1">
        <v>1</v>
      </c>
      <c r="W154" s="1" t="s">
        <v>168</v>
      </c>
      <c r="X154" s="1" t="s">
        <v>6</v>
      </c>
      <c r="Y154" s="1" t="s">
        <v>169</v>
      </c>
      <c r="Z154" s="1" t="s">
        <v>170</v>
      </c>
      <c r="AA154" s="1" t="s">
        <v>171</v>
      </c>
    </row>
    <row r="155" spans="1:27" s="1" customFormat="1" x14ac:dyDescent="0.25">
      <c r="A155" s="1">
        <v>5021</v>
      </c>
      <c r="B155" s="1">
        <f t="shared" si="8"/>
        <v>5021</v>
      </c>
      <c r="C155" s="1">
        <f t="shared" si="9"/>
        <v>99.980087614496213</v>
      </c>
      <c r="D155" s="1">
        <v>1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 t="s">
        <v>11</v>
      </c>
      <c r="L155" s="1" t="s">
        <v>164</v>
      </c>
      <c r="M155" s="1">
        <v>5022</v>
      </c>
      <c r="N155" s="1">
        <v>0</v>
      </c>
      <c r="O155" s="1">
        <v>5022</v>
      </c>
      <c r="P155" s="1">
        <f t="shared" si="10"/>
        <v>5022</v>
      </c>
      <c r="Q155" s="1">
        <f t="shared" si="11"/>
        <v>100</v>
      </c>
      <c r="R155" s="1" t="s">
        <v>127</v>
      </c>
      <c r="S155" s="1">
        <v>2415421</v>
      </c>
      <c r="T155" s="1">
        <v>1306805</v>
      </c>
      <c r="U155" s="1">
        <v>1311827</v>
      </c>
      <c r="V155" s="1">
        <v>1</v>
      </c>
      <c r="W155" s="1" t="s">
        <v>168</v>
      </c>
      <c r="X155" s="1" t="s">
        <v>6</v>
      </c>
      <c r="Y155" s="1" t="s">
        <v>172</v>
      </c>
      <c r="Z155" s="1" t="s">
        <v>170</v>
      </c>
      <c r="AA155" s="1" t="s">
        <v>171</v>
      </c>
    </row>
    <row r="156" spans="1:27" s="1" customFormat="1" x14ac:dyDescent="0.25">
      <c r="A156" s="1">
        <v>5021</v>
      </c>
      <c r="B156" s="1">
        <f t="shared" si="8"/>
        <v>5021</v>
      </c>
      <c r="C156" s="1">
        <f t="shared" si="9"/>
        <v>99.980087614496213</v>
      </c>
      <c r="D156" s="1">
        <v>1</v>
      </c>
      <c r="E156" s="1">
        <v>0</v>
      </c>
      <c r="F156" s="1">
        <v>0</v>
      </c>
      <c r="G156" s="1">
        <v>0</v>
      </c>
      <c r="H156" s="1">
        <v>0</v>
      </c>
      <c r="I156" s="1">
        <v>1</v>
      </c>
      <c r="J156" s="1">
        <v>87</v>
      </c>
      <c r="K156" s="1" t="s">
        <v>11</v>
      </c>
      <c r="L156" s="1" t="s">
        <v>301</v>
      </c>
      <c r="M156" s="1">
        <v>5022</v>
      </c>
      <c r="N156" s="1">
        <v>0</v>
      </c>
      <c r="O156" s="1">
        <v>5022</v>
      </c>
      <c r="P156" s="1">
        <f t="shared" si="10"/>
        <v>5022</v>
      </c>
      <c r="Q156" s="1">
        <f t="shared" si="11"/>
        <v>100</v>
      </c>
      <c r="R156" s="1" t="s">
        <v>107</v>
      </c>
      <c r="S156" s="1">
        <v>1901133</v>
      </c>
      <c r="T156" s="1">
        <v>277887</v>
      </c>
      <c r="U156" s="1">
        <v>282996</v>
      </c>
      <c r="V156" s="1">
        <v>2</v>
      </c>
      <c r="W156" s="1" t="s">
        <v>176</v>
      </c>
      <c r="X156" s="1" t="s">
        <v>177</v>
      </c>
      <c r="Y156" s="1" t="s">
        <v>178</v>
      </c>
      <c r="Z156" s="1" t="s">
        <v>302</v>
      </c>
      <c r="AA156" s="1" t="s">
        <v>180</v>
      </c>
    </row>
    <row r="157" spans="1:27" s="1" customFormat="1" x14ac:dyDescent="0.25">
      <c r="A157" s="1">
        <v>5021</v>
      </c>
      <c r="B157" s="1">
        <f t="shared" si="8"/>
        <v>5021</v>
      </c>
      <c r="C157" s="1">
        <f t="shared" si="9"/>
        <v>99.980087614496213</v>
      </c>
      <c r="D157" s="1">
        <v>1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 t="s">
        <v>11</v>
      </c>
      <c r="L157" s="1" t="s">
        <v>301</v>
      </c>
      <c r="M157" s="1">
        <v>5022</v>
      </c>
      <c r="N157" s="1">
        <v>0</v>
      </c>
      <c r="O157" s="1">
        <v>5022</v>
      </c>
      <c r="P157" s="1">
        <f t="shared" si="10"/>
        <v>5022</v>
      </c>
      <c r="Q157" s="1">
        <f t="shared" si="11"/>
        <v>100</v>
      </c>
      <c r="R157" s="1" t="s">
        <v>137</v>
      </c>
      <c r="S157" s="1">
        <v>370759</v>
      </c>
      <c r="T157" s="1">
        <v>331105</v>
      </c>
      <c r="U157" s="1">
        <v>336127</v>
      </c>
      <c r="V157" s="1">
        <v>1</v>
      </c>
      <c r="W157" s="1" t="s">
        <v>168</v>
      </c>
      <c r="X157" s="1" t="s">
        <v>6</v>
      </c>
      <c r="Y157" s="1" t="s">
        <v>181</v>
      </c>
      <c r="Z157" s="1" t="s">
        <v>171</v>
      </c>
      <c r="AA157" s="1" t="s">
        <v>170</v>
      </c>
    </row>
    <row r="158" spans="1:27" s="1" customFormat="1" x14ac:dyDescent="0.25">
      <c r="A158" s="1">
        <v>5008</v>
      </c>
      <c r="B158" s="1">
        <f t="shared" si="8"/>
        <v>5008</v>
      </c>
      <c r="C158" s="1">
        <f t="shared" si="9"/>
        <v>99.980035935316437</v>
      </c>
      <c r="D158" s="1">
        <v>1</v>
      </c>
      <c r="E158" s="1">
        <v>0</v>
      </c>
      <c r="F158" s="1">
        <v>0</v>
      </c>
      <c r="G158" s="1">
        <v>0</v>
      </c>
      <c r="H158" s="1">
        <v>0</v>
      </c>
      <c r="I158" s="1">
        <v>1</v>
      </c>
      <c r="J158" s="1">
        <v>13</v>
      </c>
      <c r="K158" s="1" t="s">
        <v>11</v>
      </c>
      <c r="L158" s="1" t="s">
        <v>94</v>
      </c>
      <c r="M158" s="1">
        <v>5009</v>
      </c>
      <c r="N158" s="1">
        <v>0</v>
      </c>
      <c r="O158" s="1">
        <v>5009</v>
      </c>
      <c r="P158" s="1">
        <f t="shared" si="10"/>
        <v>5009</v>
      </c>
      <c r="Q158" s="1">
        <f t="shared" si="11"/>
        <v>100</v>
      </c>
      <c r="R158" s="1" t="s">
        <v>82</v>
      </c>
      <c r="S158" s="1">
        <v>424032</v>
      </c>
      <c r="T158" s="1">
        <v>259214</v>
      </c>
      <c r="U158" s="1">
        <v>264236</v>
      </c>
      <c r="V158" s="1">
        <v>2</v>
      </c>
      <c r="W158" s="1" t="s">
        <v>122</v>
      </c>
      <c r="X158" s="1" t="s">
        <v>117</v>
      </c>
      <c r="Y158" s="1" t="s">
        <v>123</v>
      </c>
      <c r="Z158" s="1" t="s">
        <v>124</v>
      </c>
      <c r="AA158" s="1" t="s">
        <v>125</v>
      </c>
    </row>
    <row r="159" spans="1:27" s="1" customFormat="1" x14ac:dyDescent="0.25">
      <c r="A159" s="1">
        <v>5008</v>
      </c>
      <c r="B159" s="1">
        <f t="shared" si="8"/>
        <v>5008</v>
      </c>
      <c r="C159" s="1">
        <f t="shared" si="9"/>
        <v>99.980035935316437</v>
      </c>
      <c r="D159" s="1">
        <v>1</v>
      </c>
      <c r="E159" s="1">
        <v>0</v>
      </c>
      <c r="F159" s="1">
        <v>0</v>
      </c>
      <c r="G159" s="1">
        <v>0</v>
      </c>
      <c r="H159" s="1">
        <v>0</v>
      </c>
      <c r="I159" s="1">
        <v>1</v>
      </c>
      <c r="J159" s="1">
        <v>13</v>
      </c>
      <c r="K159" s="1" t="s">
        <v>11</v>
      </c>
      <c r="L159" s="1" t="s">
        <v>94</v>
      </c>
      <c r="M159" s="1">
        <v>5009</v>
      </c>
      <c r="N159" s="1">
        <v>0</v>
      </c>
      <c r="O159" s="1">
        <v>5009</v>
      </c>
      <c r="P159" s="1">
        <f t="shared" si="10"/>
        <v>5009</v>
      </c>
      <c r="Q159" s="1">
        <f t="shared" si="11"/>
        <v>100</v>
      </c>
      <c r="R159" s="1" t="s">
        <v>127</v>
      </c>
      <c r="S159" s="1">
        <v>2415421</v>
      </c>
      <c r="T159" s="1">
        <v>1306804</v>
      </c>
      <c r="U159" s="1">
        <v>1311826</v>
      </c>
      <c r="V159" s="1">
        <v>2</v>
      </c>
      <c r="W159" s="1" t="s">
        <v>122</v>
      </c>
      <c r="X159" s="1" t="s">
        <v>117</v>
      </c>
      <c r="Y159" s="1" t="s">
        <v>128</v>
      </c>
      <c r="Z159" s="1" t="s">
        <v>124</v>
      </c>
      <c r="AA159" s="1" t="s">
        <v>125</v>
      </c>
    </row>
    <row r="160" spans="1:27" s="1" customFormat="1" x14ac:dyDescent="0.25">
      <c r="A160" s="1">
        <v>5008</v>
      </c>
      <c r="B160" s="1">
        <f t="shared" si="8"/>
        <v>5008</v>
      </c>
      <c r="C160" s="1">
        <f t="shared" si="9"/>
        <v>99.980035935316437</v>
      </c>
      <c r="D160" s="1">
        <v>1</v>
      </c>
      <c r="E160" s="1">
        <v>0</v>
      </c>
      <c r="F160" s="1">
        <v>0</v>
      </c>
      <c r="G160" s="1">
        <v>0</v>
      </c>
      <c r="H160" s="1">
        <v>0</v>
      </c>
      <c r="I160" s="1">
        <v>1</v>
      </c>
      <c r="J160" s="1">
        <v>100</v>
      </c>
      <c r="K160" s="1" t="s">
        <v>11</v>
      </c>
      <c r="L160" s="1" t="s">
        <v>94</v>
      </c>
      <c r="M160" s="1">
        <v>5009</v>
      </c>
      <c r="N160" s="1">
        <v>0</v>
      </c>
      <c r="O160" s="1">
        <v>5009</v>
      </c>
      <c r="P160" s="1">
        <f t="shared" si="10"/>
        <v>5009</v>
      </c>
      <c r="Q160" s="1">
        <f t="shared" si="11"/>
        <v>100</v>
      </c>
      <c r="R160" s="1" t="s">
        <v>107</v>
      </c>
      <c r="S160" s="1">
        <v>1901133</v>
      </c>
      <c r="T160" s="1">
        <v>277886</v>
      </c>
      <c r="U160" s="1">
        <v>282995</v>
      </c>
      <c r="V160" s="1">
        <v>2</v>
      </c>
      <c r="W160" s="1" t="s">
        <v>122</v>
      </c>
      <c r="X160" s="1" t="s">
        <v>117</v>
      </c>
      <c r="Y160" s="1" t="s">
        <v>135</v>
      </c>
      <c r="Z160" s="1" t="s">
        <v>124</v>
      </c>
      <c r="AA160" s="1" t="s">
        <v>136</v>
      </c>
    </row>
    <row r="161" spans="1:27" s="1" customFormat="1" x14ac:dyDescent="0.25">
      <c r="A161" s="1">
        <v>4939</v>
      </c>
      <c r="B161" s="1">
        <f t="shared" si="8"/>
        <v>4939</v>
      </c>
      <c r="C161" s="1">
        <f t="shared" si="9"/>
        <v>99.979757085020239</v>
      </c>
      <c r="D161" s="1">
        <v>1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 t="s">
        <v>3</v>
      </c>
      <c r="L161" s="1" t="s">
        <v>540</v>
      </c>
      <c r="M161" s="1">
        <v>4940</v>
      </c>
      <c r="N161" s="1">
        <v>0</v>
      </c>
      <c r="O161" s="1">
        <v>4940</v>
      </c>
      <c r="P161" s="1">
        <f t="shared" si="10"/>
        <v>4940</v>
      </c>
      <c r="Q161" s="1">
        <f t="shared" si="11"/>
        <v>100</v>
      </c>
      <c r="R161" s="1" t="s">
        <v>215</v>
      </c>
      <c r="S161" s="1">
        <v>510045</v>
      </c>
      <c r="T161" s="1">
        <v>280544</v>
      </c>
      <c r="U161" s="1">
        <v>285484</v>
      </c>
      <c r="V161" s="1">
        <v>1</v>
      </c>
      <c r="W161" s="1" t="s">
        <v>541</v>
      </c>
      <c r="X161" s="1" t="s">
        <v>6</v>
      </c>
      <c r="Y161" s="1" t="s">
        <v>216</v>
      </c>
      <c r="Z161" s="1" t="s">
        <v>542</v>
      </c>
      <c r="AA161" s="1" t="s">
        <v>543</v>
      </c>
    </row>
    <row r="162" spans="1:27" s="1" customFormat="1" x14ac:dyDescent="0.25">
      <c r="A162" s="1">
        <v>4939</v>
      </c>
      <c r="B162" s="1">
        <f t="shared" si="8"/>
        <v>4939</v>
      </c>
      <c r="C162" s="1">
        <f t="shared" si="9"/>
        <v>99.979757085020239</v>
      </c>
      <c r="D162" s="1">
        <v>0</v>
      </c>
      <c r="E162" s="1">
        <v>0</v>
      </c>
      <c r="F162" s="1">
        <v>0</v>
      </c>
      <c r="G162" s="1">
        <v>1</v>
      </c>
      <c r="H162" s="1">
        <v>1</v>
      </c>
      <c r="I162" s="1">
        <v>0</v>
      </c>
      <c r="J162" s="1">
        <v>0</v>
      </c>
      <c r="K162" s="1" t="s">
        <v>3</v>
      </c>
      <c r="L162" s="1" t="s">
        <v>540</v>
      </c>
      <c r="M162" s="1">
        <v>4940</v>
      </c>
      <c r="N162" s="1">
        <v>0</v>
      </c>
      <c r="O162" s="1">
        <v>4940</v>
      </c>
      <c r="P162" s="1">
        <f t="shared" si="10"/>
        <v>4940</v>
      </c>
      <c r="Q162" s="1">
        <f t="shared" si="11"/>
        <v>100</v>
      </c>
      <c r="R162" s="1" t="s">
        <v>465</v>
      </c>
      <c r="S162" s="1">
        <v>795572</v>
      </c>
      <c r="T162" s="1">
        <v>739873</v>
      </c>
      <c r="U162" s="1">
        <v>744812</v>
      </c>
      <c r="V162" s="1">
        <v>2</v>
      </c>
      <c r="W162" s="1" t="s">
        <v>544</v>
      </c>
      <c r="X162" s="1" t="s">
        <v>545</v>
      </c>
      <c r="Y162" s="1" t="s">
        <v>506</v>
      </c>
      <c r="Z162" s="1" t="s">
        <v>546</v>
      </c>
      <c r="AA162" s="1" t="s">
        <v>546</v>
      </c>
    </row>
    <row r="163" spans="1:27" s="1" customFormat="1" x14ac:dyDescent="0.25">
      <c r="A163" s="1">
        <v>4939</v>
      </c>
      <c r="B163" s="1">
        <f t="shared" si="8"/>
        <v>4939</v>
      </c>
      <c r="C163" s="1">
        <f t="shared" si="9"/>
        <v>99.979757085020239</v>
      </c>
      <c r="D163" s="1">
        <v>1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 t="s">
        <v>11</v>
      </c>
      <c r="L163" s="1" t="s">
        <v>540</v>
      </c>
      <c r="M163" s="1">
        <v>4940</v>
      </c>
      <c r="N163" s="1">
        <v>0</v>
      </c>
      <c r="O163" s="1">
        <v>4940</v>
      </c>
      <c r="P163" s="1">
        <f t="shared" si="10"/>
        <v>4940</v>
      </c>
      <c r="Q163" s="1">
        <f t="shared" si="11"/>
        <v>100</v>
      </c>
      <c r="R163" s="1" t="s">
        <v>146</v>
      </c>
      <c r="S163" s="1">
        <v>2276273</v>
      </c>
      <c r="T163" s="1">
        <v>1937854</v>
      </c>
      <c r="U163" s="1">
        <v>1942794</v>
      </c>
      <c r="V163" s="1">
        <v>1</v>
      </c>
      <c r="W163" s="1" t="s">
        <v>541</v>
      </c>
      <c r="X163" s="1" t="s">
        <v>6</v>
      </c>
      <c r="Y163" s="1" t="s">
        <v>439</v>
      </c>
      <c r="Z163" s="1" t="s">
        <v>550</v>
      </c>
      <c r="AA163" s="1" t="s">
        <v>553</v>
      </c>
    </row>
    <row r="164" spans="1:27" s="1" customFormat="1" x14ac:dyDescent="0.25">
      <c r="A164" s="1">
        <v>4939</v>
      </c>
      <c r="B164" s="1">
        <f t="shared" si="8"/>
        <v>4939</v>
      </c>
      <c r="C164" s="1">
        <f t="shared" si="9"/>
        <v>99.979757085020239</v>
      </c>
      <c r="D164" s="1">
        <v>1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 t="s">
        <v>11</v>
      </c>
      <c r="L164" s="1" t="s">
        <v>540</v>
      </c>
      <c r="M164" s="1">
        <v>4940</v>
      </c>
      <c r="N164" s="1">
        <v>0</v>
      </c>
      <c r="O164" s="1">
        <v>4940</v>
      </c>
      <c r="P164" s="1">
        <f t="shared" si="10"/>
        <v>4940</v>
      </c>
      <c r="Q164" s="1">
        <f t="shared" si="11"/>
        <v>100</v>
      </c>
      <c r="R164" s="1" t="s">
        <v>127</v>
      </c>
      <c r="S164" s="1">
        <v>2415421</v>
      </c>
      <c r="T164" s="1">
        <v>1626271</v>
      </c>
      <c r="U164" s="1">
        <v>1631211</v>
      </c>
      <c r="V164" s="1">
        <v>1</v>
      </c>
      <c r="W164" s="1" t="s">
        <v>541</v>
      </c>
      <c r="X164" s="1" t="s">
        <v>6</v>
      </c>
      <c r="Y164" s="1" t="s">
        <v>456</v>
      </c>
      <c r="Z164" s="1" t="s">
        <v>550</v>
      </c>
      <c r="AA164" s="1" t="s">
        <v>553</v>
      </c>
    </row>
    <row r="165" spans="1:27" s="1" customFormat="1" x14ac:dyDescent="0.25">
      <c r="A165" s="1">
        <v>4939</v>
      </c>
      <c r="B165" s="1">
        <f t="shared" si="8"/>
        <v>4939</v>
      </c>
      <c r="C165" s="1">
        <f t="shared" si="9"/>
        <v>99.979757085020239</v>
      </c>
      <c r="D165" s="1">
        <v>1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 t="s">
        <v>3</v>
      </c>
      <c r="L165" s="1" t="s">
        <v>645</v>
      </c>
      <c r="M165" s="1">
        <v>4940</v>
      </c>
      <c r="N165" s="1">
        <v>0</v>
      </c>
      <c r="O165" s="1">
        <v>4940</v>
      </c>
      <c r="P165" s="1">
        <f t="shared" si="10"/>
        <v>4940</v>
      </c>
      <c r="Q165" s="1">
        <f t="shared" si="11"/>
        <v>100</v>
      </c>
      <c r="R165" s="1" t="s">
        <v>469</v>
      </c>
      <c r="S165" s="1">
        <v>579284</v>
      </c>
      <c r="T165" s="1">
        <v>237631</v>
      </c>
      <c r="U165" s="1">
        <v>242571</v>
      </c>
      <c r="V165" s="1">
        <v>1</v>
      </c>
      <c r="W165" s="1" t="s">
        <v>541</v>
      </c>
      <c r="X165" s="1" t="s">
        <v>6</v>
      </c>
      <c r="Y165" s="1" t="s">
        <v>471</v>
      </c>
      <c r="Z165" s="1" t="s">
        <v>543</v>
      </c>
      <c r="AA165" s="1" t="s">
        <v>542</v>
      </c>
    </row>
    <row r="166" spans="1:27" s="1" customFormat="1" x14ac:dyDescent="0.25">
      <c r="A166" s="1">
        <v>4939</v>
      </c>
      <c r="B166" s="1">
        <f t="shared" si="8"/>
        <v>4939</v>
      </c>
      <c r="C166" s="1">
        <f t="shared" si="9"/>
        <v>99.979757085020239</v>
      </c>
      <c r="D166" s="1">
        <v>1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 t="s">
        <v>3</v>
      </c>
      <c r="L166" s="1" t="s">
        <v>645</v>
      </c>
      <c r="M166" s="1">
        <v>4940</v>
      </c>
      <c r="N166" s="1">
        <v>0</v>
      </c>
      <c r="O166" s="1">
        <v>4940</v>
      </c>
      <c r="P166" s="1">
        <f t="shared" si="10"/>
        <v>4940</v>
      </c>
      <c r="Q166" s="1">
        <f t="shared" si="11"/>
        <v>100</v>
      </c>
      <c r="R166" s="1" t="s">
        <v>472</v>
      </c>
      <c r="S166" s="1">
        <v>194493</v>
      </c>
      <c r="T166" s="1">
        <v>72242</v>
      </c>
      <c r="U166" s="1">
        <v>77182</v>
      </c>
      <c r="V166" s="1">
        <v>1</v>
      </c>
      <c r="W166" s="1" t="s">
        <v>541</v>
      </c>
      <c r="X166" s="1" t="s">
        <v>6</v>
      </c>
      <c r="Y166" s="1" t="s">
        <v>474</v>
      </c>
      <c r="Z166" s="1" t="s">
        <v>543</v>
      </c>
      <c r="AA166" s="1" t="s">
        <v>542</v>
      </c>
    </row>
    <row r="167" spans="1:27" s="1" customFormat="1" x14ac:dyDescent="0.25">
      <c r="A167" s="1">
        <v>4939</v>
      </c>
      <c r="B167" s="1">
        <f t="shared" si="8"/>
        <v>4939</v>
      </c>
      <c r="C167" s="1">
        <f t="shared" si="9"/>
        <v>99.979757085020239</v>
      </c>
      <c r="D167" s="1">
        <v>1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 t="s">
        <v>3</v>
      </c>
      <c r="L167" s="1" t="s">
        <v>645</v>
      </c>
      <c r="M167" s="1">
        <v>4940</v>
      </c>
      <c r="N167" s="1">
        <v>0</v>
      </c>
      <c r="O167" s="1">
        <v>4940</v>
      </c>
      <c r="P167" s="1">
        <f t="shared" si="10"/>
        <v>4940</v>
      </c>
      <c r="Q167" s="1">
        <f t="shared" si="11"/>
        <v>100</v>
      </c>
      <c r="R167" s="1" t="s">
        <v>475</v>
      </c>
      <c r="S167" s="1">
        <v>168525</v>
      </c>
      <c r="T167" s="1">
        <v>129094</v>
      </c>
      <c r="U167" s="1">
        <v>134034</v>
      </c>
      <c r="V167" s="1">
        <v>1</v>
      </c>
      <c r="W167" s="1" t="s">
        <v>541</v>
      </c>
      <c r="X167" s="1" t="s">
        <v>6</v>
      </c>
      <c r="Y167" s="1" t="s">
        <v>477</v>
      </c>
      <c r="Z167" s="1" t="s">
        <v>543</v>
      </c>
      <c r="AA167" s="1" t="s">
        <v>542</v>
      </c>
    </row>
    <row r="168" spans="1:27" s="1" customFormat="1" x14ac:dyDescent="0.25">
      <c r="A168" s="1">
        <v>4939</v>
      </c>
      <c r="B168" s="1">
        <f t="shared" si="8"/>
        <v>4939</v>
      </c>
      <c r="C168" s="1">
        <f t="shared" si="9"/>
        <v>99.979757085020239</v>
      </c>
      <c r="D168" s="1">
        <v>1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 t="s">
        <v>11</v>
      </c>
      <c r="L168" s="1" t="s">
        <v>645</v>
      </c>
      <c r="M168" s="1">
        <v>4940</v>
      </c>
      <c r="N168" s="1">
        <v>0</v>
      </c>
      <c r="O168" s="1">
        <v>4940</v>
      </c>
      <c r="P168" s="1">
        <f t="shared" si="10"/>
        <v>4940</v>
      </c>
      <c r="Q168" s="1">
        <f t="shared" si="11"/>
        <v>100</v>
      </c>
      <c r="R168" s="1" t="s">
        <v>429</v>
      </c>
      <c r="S168" s="1">
        <v>1256560</v>
      </c>
      <c r="T168" s="1">
        <v>643770</v>
      </c>
      <c r="U168" s="1">
        <v>648710</v>
      </c>
      <c r="V168" s="1">
        <v>1</v>
      </c>
      <c r="W168" s="1" t="s">
        <v>541</v>
      </c>
      <c r="X168" s="1" t="s">
        <v>6</v>
      </c>
      <c r="Y168" s="1" t="s">
        <v>433</v>
      </c>
      <c r="Z168" s="1" t="s">
        <v>553</v>
      </c>
      <c r="AA168" s="1" t="s">
        <v>550</v>
      </c>
    </row>
    <row r="169" spans="1:27" s="1" customFormat="1" x14ac:dyDescent="0.25">
      <c r="A169" s="1">
        <v>4939</v>
      </c>
      <c r="B169" s="1">
        <f t="shared" si="8"/>
        <v>4939</v>
      </c>
      <c r="C169" s="1">
        <f t="shared" si="9"/>
        <v>99.979757085020239</v>
      </c>
      <c r="D169" s="1">
        <v>1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 t="s">
        <v>11</v>
      </c>
      <c r="L169" s="1" t="s">
        <v>645</v>
      </c>
      <c r="M169" s="1">
        <v>4940</v>
      </c>
      <c r="N169" s="1">
        <v>0</v>
      </c>
      <c r="O169" s="1">
        <v>4940</v>
      </c>
      <c r="P169" s="1">
        <f t="shared" si="10"/>
        <v>4940</v>
      </c>
      <c r="Q169" s="1">
        <f t="shared" si="11"/>
        <v>100</v>
      </c>
      <c r="R169" s="1" t="s">
        <v>442</v>
      </c>
      <c r="S169" s="1">
        <v>83542</v>
      </c>
      <c r="T169" s="1">
        <v>69839</v>
      </c>
      <c r="U169" s="1">
        <v>74779</v>
      </c>
      <c r="V169" s="1">
        <v>1</v>
      </c>
      <c r="W169" s="1" t="s">
        <v>541</v>
      </c>
      <c r="X169" s="1" t="s">
        <v>6</v>
      </c>
      <c r="Y169" s="1" t="s">
        <v>504</v>
      </c>
      <c r="Z169" s="1" t="s">
        <v>553</v>
      </c>
      <c r="AA169" s="1" t="s">
        <v>550</v>
      </c>
    </row>
    <row r="170" spans="1:27" s="1" customFormat="1" x14ac:dyDescent="0.25">
      <c r="A170" s="1">
        <v>4939</v>
      </c>
      <c r="B170" s="1">
        <f t="shared" si="8"/>
        <v>4939</v>
      </c>
      <c r="C170" s="1">
        <f t="shared" si="9"/>
        <v>99.979757085020239</v>
      </c>
      <c r="D170" s="1">
        <v>1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 t="s">
        <v>11</v>
      </c>
      <c r="L170" s="1" t="s">
        <v>645</v>
      </c>
      <c r="M170" s="1">
        <v>4940</v>
      </c>
      <c r="N170" s="1">
        <v>0</v>
      </c>
      <c r="O170" s="1">
        <v>4940</v>
      </c>
      <c r="P170" s="1">
        <f t="shared" si="10"/>
        <v>4940</v>
      </c>
      <c r="Q170" s="1">
        <f t="shared" si="11"/>
        <v>100</v>
      </c>
      <c r="R170" s="1" t="s">
        <v>449</v>
      </c>
      <c r="S170" s="1">
        <v>1423099</v>
      </c>
      <c r="T170" s="1">
        <v>14136</v>
      </c>
      <c r="U170" s="1">
        <v>19076</v>
      </c>
      <c r="V170" s="1">
        <v>1</v>
      </c>
      <c r="W170" s="1" t="s">
        <v>541</v>
      </c>
      <c r="X170" s="1" t="s">
        <v>6</v>
      </c>
      <c r="Y170" s="1" t="s">
        <v>505</v>
      </c>
      <c r="Z170" s="1" t="s">
        <v>553</v>
      </c>
      <c r="AA170" s="1" t="s">
        <v>550</v>
      </c>
    </row>
    <row r="171" spans="1:27" s="1" customFormat="1" x14ac:dyDescent="0.25">
      <c r="A171" s="1">
        <v>4939</v>
      </c>
      <c r="B171" s="1">
        <f t="shared" si="8"/>
        <v>4939</v>
      </c>
      <c r="C171" s="1">
        <f t="shared" si="9"/>
        <v>99.979757085020239</v>
      </c>
      <c r="D171" s="1">
        <v>1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 t="s">
        <v>11</v>
      </c>
      <c r="L171" s="1" t="s">
        <v>645</v>
      </c>
      <c r="M171" s="1">
        <v>4940</v>
      </c>
      <c r="N171" s="1">
        <v>0</v>
      </c>
      <c r="O171" s="1">
        <v>4940</v>
      </c>
      <c r="P171" s="1">
        <f t="shared" si="10"/>
        <v>4940</v>
      </c>
      <c r="Q171" s="1">
        <f t="shared" si="11"/>
        <v>100</v>
      </c>
      <c r="R171" s="1" t="s">
        <v>270</v>
      </c>
      <c r="S171" s="1">
        <v>1508233</v>
      </c>
      <c r="T171" s="1">
        <v>599111</v>
      </c>
      <c r="U171" s="1">
        <v>604051</v>
      </c>
      <c r="V171" s="1">
        <v>1</v>
      </c>
      <c r="W171" s="1" t="s">
        <v>541</v>
      </c>
      <c r="X171" s="1" t="s">
        <v>6</v>
      </c>
      <c r="Y171" s="1" t="s">
        <v>563</v>
      </c>
      <c r="Z171" s="1" t="s">
        <v>553</v>
      </c>
      <c r="AA171" s="1" t="s">
        <v>550</v>
      </c>
    </row>
    <row r="172" spans="1:27" s="1" customFormat="1" x14ac:dyDescent="0.25">
      <c r="A172" s="1">
        <v>4938</v>
      </c>
      <c r="B172" s="1">
        <f t="shared" si="8"/>
        <v>4938</v>
      </c>
      <c r="C172" s="1">
        <f t="shared" si="9"/>
        <v>99.979752986434505</v>
      </c>
      <c r="D172" s="1">
        <v>1</v>
      </c>
      <c r="E172" s="1">
        <v>0</v>
      </c>
      <c r="F172" s="1">
        <v>0</v>
      </c>
      <c r="G172" s="1">
        <v>0</v>
      </c>
      <c r="H172" s="1">
        <v>0</v>
      </c>
      <c r="I172" s="1">
        <v>1</v>
      </c>
      <c r="J172" s="1">
        <v>1</v>
      </c>
      <c r="K172" s="1" t="s">
        <v>3</v>
      </c>
      <c r="L172" s="1" t="s">
        <v>631</v>
      </c>
      <c r="M172" s="1">
        <v>4939</v>
      </c>
      <c r="N172" s="1">
        <v>0</v>
      </c>
      <c r="O172" s="1">
        <v>4939</v>
      </c>
      <c r="P172" s="1">
        <f t="shared" si="10"/>
        <v>4939</v>
      </c>
      <c r="Q172" s="1">
        <f t="shared" si="11"/>
        <v>100</v>
      </c>
      <c r="R172" s="1" t="s">
        <v>215</v>
      </c>
      <c r="S172" s="1">
        <v>510045</v>
      </c>
      <c r="T172" s="1">
        <v>280544</v>
      </c>
      <c r="U172" s="1">
        <v>285484</v>
      </c>
      <c r="V172" s="1">
        <v>2</v>
      </c>
      <c r="W172" s="1" t="s">
        <v>544</v>
      </c>
      <c r="X172" s="1" t="s">
        <v>632</v>
      </c>
      <c r="Y172" s="1" t="s">
        <v>633</v>
      </c>
      <c r="Z172" s="1" t="s">
        <v>546</v>
      </c>
      <c r="AA172" s="1" t="s">
        <v>634</v>
      </c>
    </row>
    <row r="173" spans="1:27" s="1" customFormat="1" x14ac:dyDescent="0.25">
      <c r="A173" s="1">
        <v>4938</v>
      </c>
      <c r="B173" s="1">
        <f t="shared" si="8"/>
        <v>4938</v>
      </c>
      <c r="C173" s="1">
        <f t="shared" si="9"/>
        <v>99.979752986434505</v>
      </c>
      <c r="D173" s="1">
        <v>1</v>
      </c>
      <c r="E173" s="1">
        <v>0</v>
      </c>
      <c r="F173" s="1">
        <v>0</v>
      </c>
      <c r="G173" s="1">
        <v>0</v>
      </c>
      <c r="H173" s="1">
        <v>0</v>
      </c>
      <c r="I173" s="1">
        <v>1</v>
      </c>
      <c r="J173" s="1">
        <v>1</v>
      </c>
      <c r="K173" s="1" t="s">
        <v>11</v>
      </c>
      <c r="L173" s="1" t="s">
        <v>631</v>
      </c>
      <c r="M173" s="1">
        <v>4939</v>
      </c>
      <c r="N173" s="1">
        <v>0</v>
      </c>
      <c r="O173" s="1">
        <v>4939</v>
      </c>
      <c r="P173" s="1">
        <f t="shared" si="10"/>
        <v>4939</v>
      </c>
      <c r="Q173" s="1">
        <f t="shared" si="11"/>
        <v>100</v>
      </c>
      <c r="R173" s="1" t="s">
        <v>146</v>
      </c>
      <c r="S173" s="1">
        <v>2276273</v>
      </c>
      <c r="T173" s="1">
        <v>1937854</v>
      </c>
      <c r="U173" s="1">
        <v>1942794</v>
      </c>
      <c r="V173" s="1">
        <v>2</v>
      </c>
      <c r="W173" s="1" t="s">
        <v>639</v>
      </c>
      <c r="X173" s="1" t="s">
        <v>424</v>
      </c>
      <c r="Y173" s="1" t="s">
        <v>437</v>
      </c>
      <c r="Z173" s="1" t="s">
        <v>640</v>
      </c>
      <c r="AA173" s="1" t="s">
        <v>642</v>
      </c>
    </row>
    <row r="174" spans="1:27" s="1" customFormat="1" x14ac:dyDescent="0.25">
      <c r="A174" s="1">
        <v>4938</v>
      </c>
      <c r="B174" s="1">
        <f t="shared" si="8"/>
        <v>4938</v>
      </c>
      <c r="C174" s="1">
        <f t="shared" si="9"/>
        <v>99.979752986434505</v>
      </c>
      <c r="D174" s="1">
        <v>1</v>
      </c>
      <c r="E174" s="1">
        <v>0</v>
      </c>
      <c r="F174" s="1">
        <v>0</v>
      </c>
      <c r="G174" s="1">
        <v>0</v>
      </c>
      <c r="H174" s="1">
        <v>0</v>
      </c>
      <c r="I174" s="1">
        <v>1</v>
      </c>
      <c r="J174" s="1">
        <v>1</v>
      </c>
      <c r="K174" s="1" t="s">
        <v>11</v>
      </c>
      <c r="L174" s="1" t="s">
        <v>631</v>
      </c>
      <c r="M174" s="1">
        <v>4939</v>
      </c>
      <c r="N174" s="1">
        <v>0</v>
      </c>
      <c r="O174" s="1">
        <v>4939</v>
      </c>
      <c r="P174" s="1">
        <f t="shared" si="10"/>
        <v>4939</v>
      </c>
      <c r="Q174" s="1">
        <f t="shared" si="11"/>
        <v>100</v>
      </c>
      <c r="R174" s="1" t="s">
        <v>127</v>
      </c>
      <c r="S174" s="1">
        <v>2415421</v>
      </c>
      <c r="T174" s="1">
        <v>1626271</v>
      </c>
      <c r="U174" s="1">
        <v>1631211</v>
      </c>
      <c r="V174" s="1">
        <v>2</v>
      </c>
      <c r="W174" s="1" t="s">
        <v>639</v>
      </c>
      <c r="X174" s="1" t="s">
        <v>424</v>
      </c>
      <c r="Y174" s="1" t="s">
        <v>455</v>
      </c>
      <c r="Z174" s="1" t="s">
        <v>640</v>
      </c>
      <c r="AA174" s="1" t="s">
        <v>642</v>
      </c>
    </row>
    <row r="175" spans="1:27" s="1" customFormat="1" x14ac:dyDescent="0.25">
      <c r="A175" s="1">
        <v>4937</v>
      </c>
      <c r="B175" s="1">
        <f t="shared" si="8"/>
        <v>4937</v>
      </c>
      <c r="C175" s="1">
        <f t="shared" si="9"/>
        <v>99.97974888618873</v>
      </c>
      <c r="D175" s="1">
        <v>1</v>
      </c>
      <c r="E175" s="1">
        <v>0</v>
      </c>
      <c r="F175" s="1">
        <v>0</v>
      </c>
      <c r="G175" s="1">
        <v>0</v>
      </c>
      <c r="H175" s="1">
        <v>0</v>
      </c>
      <c r="I175" s="1">
        <v>1</v>
      </c>
      <c r="J175" s="1">
        <v>1</v>
      </c>
      <c r="K175" s="1" t="s">
        <v>3</v>
      </c>
      <c r="L175" s="1" t="s">
        <v>422</v>
      </c>
      <c r="M175" s="1">
        <v>4938</v>
      </c>
      <c r="N175" s="1">
        <v>0</v>
      </c>
      <c r="O175" s="1">
        <v>4938</v>
      </c>
      <c r="P175" s="1">
        <f t="shared" si="10"/>
        <v>4938</v>
      </c>
      <c r="Q175" s="1">
        <f t="shared" si="11"/>
        <v>100</v>
      </c>
      <c r="R175" s="1" t="s">
        <v>146</v>
      </c>
      <c r="S175" s="1">
        <v>2276273</v>
      </c>
      <c r="T175" s="1">
        <v>1937854</v>
      </c>
      <c r="U175" s="1">
        <v>1942793</v>
      </c>
      <c r="V175" s="1">
        <v>2</v>
      </c>
      <c r="W175" s="1" t="s">
        <v>430</v>
      </c>
      <c r="X175" s="1" t="s">
        <v>424</v>
      </c>
      <c r="Y175" s="1" t="s">
        <v>437</v>
      </c>
      <c r="Z175" s="1" t="s">
        <v>432</v>
      </c>
      <c r="AA175" s="1" t="s">
        <v>438</v>
      </c>
    </row>
    <row r="176" spans="1:27" s="1" customFormat="1" x14ac:dyDescent="0.25">
      <c r="A176" s="1">
        <v>4937</v>
      </c>
      <c r="B176" s="1">
        <f t="shared" si="8"/>
        <v>4937</v>
      </c>
      <c r="C176" s="1">
        <f t="shared" si="9"/>
        <v>99.97974888618873</v>
      </c>
      <c r="D176" s="1">
        <v>1</v>
      </c>
      <c r="E176" s="1">
        <v>0</v>
      </c>
      <c r="F176" s="1">
        <v>0</v>
      </c>
      <c r="G176" s="1">
        <v>0</v>
      </c>
      <c r="H176" s="1">
        <v>0</v>
      </c>
      <c r="I176" s="1">
        <v>1</v>
      </c>
      <c r="J176" s="1">
        <v>1</v>
      </c>
      <c r="K176" s="1" t="s">
        <v>3</v>
      </c>
      <c r="L176" s="1" t="s">
        <v>422</v>
      </c>
      <c r="M176" s="1">
        <v>4938</v>
      </c>
      <c r="N176" s="1">
        <v>0</v>
      </c>
      <c r="O176" s="1">
        <v>4938</v>
      </c>
      <c r="P176" s="1">
        <f t="shared" si="10"/>
        <v>4938</v>
      </c>
      <c r="Q176" s="1">
        <f t="shared" si="11"/>
        <v>100</v>
      </c>
      <c r="R176" s="1" t="s">
        <v>127</v>
      </c>
      <c r="S176" s="1">
        <v>2415421</v>
      </c>
      <c r="T176" s="1">
        <v>1626271</v>
      </c>
      <c r="U176" s="1">
        <v>1631210</v>
      </c>
      <c r="V176" s="1">
        <v>2</v>
      </c>
      <c r="W176" s="1" t="s">
        <v>430</v>
      </c>
      <c r="X176" s="1" t="s">
        <v>424</v>
      </c>
      <c r="Y176" s="1" t="s">
        <v>455</v>
      </c>
      <c r="Z176" s="1" t="s">
        <v>432</v>
      </c>
      <c r="AA176" s="1" t="s">
        <v>438</v>
      </c>
    </row>
    <row r="177" spans="1:27" s="1" customFormat="1" x14ac:dyDescent="0.25">
      <c r="A177" s="1">
        <v>4937</v>
      </c>
      <c r="B177" s="1">
        <f t="shared" si="8"/>
        <v>4937</v>
      </c>
      <c r="C177" s="1">
        <f t="shared" si="9"/>
        <v>99.97974888618873</v>
      </c>
      <c r="D177" s="1">
        <v>1</v>
      </c>
      <c r="E177" s="1">
        <v>0</v>
      </c>
      <c r="F177" s="1">
        <v>0</v>
      </c>
      <c r="G177" s="1">
        <v>0</v>
      </c>
      <c r="H177" s="1">
        <v>0</v>
      </c>
      <c r="I177" s="1">
        <v>1</v>
      </c>
      <c r="J177" s="1">
        <v>1</v>
      </c>
      <c r="K177" s="1" t="s">
        <v>11</v>
      </c>
      <c r="L177" s="1" t="s">
        <v>422</v>
      </c>
      <c r="M177" s="1">
        <v>4938</v>
      </c>
      <c r="N177" s="1">
        <v>0</v>
      </c>
      <c r="O177" s="1">
        <v>4938</v>
      </c>
      <c r="P177" s="1">
        <f t="shared" si="10"/>
        <v>4938</v>
      </c>
      <c r="Q177" s="1">
        <f t="shared" si="11"/>
        <v>100</v>
      </c>
      <c r="R177" s="1" t="s">
        <v>215</v>
      </c>
      <c r="S177" s="1">
        <v>510045</v>
      </c>
      <c r="T177" s="1">
        <v>280545</v>
      </c>
      <c r="U177" s="1">
        <v>285484</v>
      </c>
      <c r="V177" s="1">
        <v>2</v>
      </c>
      <c r="W177" s="1" t="s">
        <v>460</v>
      </c>
      <c r="X177" s="1" t="s">
        <v>461</v>
      </c>
      <c r="Y177" s="1" t="s">
        <v>462</v>
      </c>
      <c r="Z177" s="1" t="s">
        <v>463</v>
      </c>
      <c r="AA177" s="1" t="s">
        <v>464</v>
      </c>
    </row>
    <row r="178" spans="1:27" s="1" customFormat="1" x14ac:dyDescent="0.25">
      <c r="A178" s="1">
        <v>5195</v>
      </c>
      <c r="B178" s="1">
        <f t="shared" si="8"/>
        <v>5195</v>
      </c>
      <c r="C178" s="1">
        <f t="shared" si="9"/>
        <v>99.961516259380417</v>
      </c>
      <c r="D178" s="1">
        <v>2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 t="s">
        <v>11</v>
      </c>
      <c r="L178" s="1" t="s">
        <v>231</v>
      </c>
      <c r="M178" s="1">
        <v>5197</v>
      </c>
      <c r="N178" s="1">
        <v>0</v>
      </c>
      <c r="O178" s="1">
        <v>5197</v>
      </c>
      <c r="P178" s="1">
        <f t="shared" si="10"/>
        <v>5197</v>
      </c>
      <c r="Q178" s="1">
        <f t="shared" si="11"/>
        <v>100</v>
      </c>
      <c r="R178" s="1" t="s">
        <v>130</v>
      </c>
      <c r="S178" s="1">
        <v>3087368</v>
      </c>
      <c r="T178" s="1">
        <v>1663779</v>
      </c>
      <c r="U178" s="1">
        <v>1668976</v>
      </c>
      <c r="V178" s="1">
        <v>1</v>
      </c>
      <c r="W178" s="1" t="s">
        <v>241</v>
      </c>
      <c r="X178" s="1" t="s">
        <v>6</v>
      </c>
      <c r="Y178" s="1" t="s">
        <v>247</v>
      </c>
      <c r="Z178" s="1" t="s">
        <v>243</v>
      </c>
      <c r="AA178" s="1" t="s">
        <v>248</v>
      </c>
    </row>
    <row r="179" spans="1:27" s="1" customFormat="1" x14ac:dyDescent="0.25">
      <c r="A179" s="1">
        <v>5195</v>
      </c>
      <c r="B179" s="1">
        <f t="shared" si="8"/>
        <v>5195</v>
      </c>
      <c r="C179" s="1">
        <f t="shared" si="9"/>
        <v>99.961516259380417</v>
      </c>
      <c r="D179" s="1">
        <v>2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 t="s">
        <v>11</v>
      </c>
      <c r="L179" s="1" t="s">
        <v>231</v>
      </c>
      <c r="M179" s="1">
        <v>5197</v>
      </c>
      <c r="N179" s="1">
        <v>0</v>
      </c>
      <c r="O179" s="1">
        <v>5197</v>
      </c>
      <c r="P179" s="1">
        <f t="shared" si="10"/>
        <v>5197</v>
      </c>
      <c r="Q179" s="1">
        <f t="shared" si="11"/>
        <v>100</v>
      </c>
      <c r="R179" s="1" t="s">
        <v>250</v>
      </c>
      <c r="S179" s="1">
        <v>781795</v>
      </c>
      <c r="T179" s="1">
        <v>198669</v>
      </c>
      <c r="U179" s="1">
        <v>203866</v>
      </c>
      <c r="V179" s="1">
        <v>1</v>
      </c>
      <c r="W179" s="1" t="s">
        <v>241</v>
      </c>
      <c r="X179" s="1" t="s">
        <v>6</v>
      </c>
      <c r="Y179" s="1" t="s">
        <v>251</v>
      </c>
      <c r="Z179" s="1" t="s">
        <v>243</v>
      </c>
      <c r="AA179" s="1" t="s">
        <v>252</v>
      </c>
    </row>
    <row r="180" spans="1:27" s="1" customFormat="1" x14ac:dyDescent="0.25">
      <c r="A180" s="1">
        <v>5191</v>
      </c>
      <c r="B180" s="1">
        <f t="shared" si="8"/>
        <v>5191</v>
      </c>
      <c r="C180" s="1">
        <f t="shared" si="9"/>
        <v>99.961486616599274</v>
      </c>
      <c r="D180" s="1">
        <v>2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 t="s">
        <v>3</v>
      </c>
      <c r="L180" s="1" t="s">
        <v>334</v>
      </c>
      <c r="M180" s="1">
        <v>5193</v>
      </c>
      <c r="N180" s="1">
        <v>0</v>
      </c>
      <c r="O180" s="1">
        <v>5193</v>
      </c>
      <c r="P180" s="1">
        <f t="shared" si="10"/>
        <v>5193</v>
      </c>
      <c r="Q180" s="1">
        <f t="shared" si="11"/>
        <v>100</v>
      </c>
      <c r="R180" s="1" t="s">
        <v>54</v>
      </c>
      <c r="S180" s="1">
        <v>463482</v>
      </c>
      <c r="T180" s="1">
        <v>309050</v>
      </c>
      <c r="U180" s="1">
        <v>314243</v>
      </c>
      <c r="V180" s="1">
        <v>1</v>
      </c>
      <c r="W180" s="1" t="s">
        <v>335</v>
      </c>
      <c r="X180" s="1" t="s">
        <v>6</v>
      </c>
      <c r="Y180" s="1" t="s">
        <v>336</v>
      </c>
      <c r="Z180" s="1" t="s">
        <v>337</v>
      </c>
      <c r="AA180" s="1" t="s">
        <v>338</v>
      </c>
    </row>
    <row r="181" spans="1:27" s="1" customFormat="1" x14ac:dyDescent="0.25">
      <c r="A181" s="1">
        <v>5130</v>
      </c>
      <c r="B181" s="1">
        <f t="shared" si="8"/>
        <v>5130</v>
      </c>
      <c r="C181" s="1">
        <f t="shared" si="9"/>
        <v>99.961028838659388</v>
      </c>
      <c r="D181" s="1">
        <v>2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 t="s">
        <v>11</v>
      </c>
      <c r="L181" s="1" t="s">
        <v>512</v>
      </c>
      <c r="M181" s="1">
        <v>5132</v>
      </c>
      <c r="N181" s="1">
        <v>0</v>
      </c>
      <c r="O181" s="1">
        <v>5132</v>
      </c>
      <c r="P181" s="1">
        <f t="shared" si="10"/>
        <v>5132</v>
      </c>
      <c r="Q181" s="1">
        <f t="shared" si="11"/>
        <v>100</v>
      </c>
      <c r="R181" s="1" t="s">
        <v>511</v>
      </c>
      <c r="S181" s="1">
        <v>856056</v>
      </c>
      <c r="T181" s="1">
        <v>81943</v>
      </c>
      <c r="U181" s="1">
        <v>87075</v>
      </c>
      <c r="V181" s="1">
        <v>1</v>
      </c>
      <c r="W181" s="1" t="s">
        <v>513</v>
      </c>
      <c r="X181" s="1" t="s">
        <v>6</v>
      </c>
      <c r="Y181" s="1" t="s">
        <v>520</v>
      </c>
      <c r="Z181" s="1" t="s">
        <v>515</v>
      </c>
      <c r="AA181" s="1" t="s">
        <v>521</v>
      </c>
    </row>
    <row r="182" spans="1:27" s="1" customFormat="1" x14ac:dyDescent="0.25">
      <c r="A182" s="1">
        <v>5021</v>
      </c>
      <c r="B182" s="1">
        <f t="shared" si="8"/>
        <v>5021</v>
      </c>
      <c r="C182" s="1">
        <f t="shared" si="9"/>
        <v>99.960183157475612</v>
      </c>
      <c r="D182" s="1">
        <v>2</v>
      </c>
      <c r="E182" s="1">
        <v>0</v>
      </c>
      <c r="F182" s="1">
        <v>0</v>
      </c>
      <c r="G182" s="1">
        <v>0</v>
      </c>
      <c r="H182" s="1">
        <v>0</v>
      </c>
      <c r="I182" s="1">
        <v>1</v>
      </c>
      <c r="J182" s="1">
        <v>87</v>
      </c>
      <c r="K182" s="1" t="s">
        <v>3</v>
      </c>
      <c r="L182" s="1" t="s">
        <v>602</v>
      </c>
      <c r="M182" s="1">
        <v>5023</v>
      </c>
      <c r="N182" s="1">
        <v>0</v>
      </c>
      <c r="O182" s="1">
        <v>5023</v>
      </c>
      <c r="P182" s="1">
        <f t="shared" si="10"/>
        <v>5023</v>
      </c>
      <c r="Q182" s="1">
        <f t="shared" si="11"/>
        <v>100</v>
      </c>
      <c r="R182" s="1" t="s">
        <v>107</v>
      </c>
      <c r="S182" s="1">
        <v>1901133</v>
      </c>
      <c r="T182" s="1">
        <v>277886</v>
      </c>
      <c r="U182" s="1">
        <v>282996</v>
      </c>
      <c r="V182" s="1">
        <v>2</v>
      </c>
      <c r="W182" s="1" t="s">
        <v>610</v>
      </c>
      <c r="X182" s="1" t="s">
        <v>611</v>
      </c>
      <c r="Y182" s="1" t="s">
        <v>612</v>
      </c>
      <c r="Z182" s="1" t="s">
        <v>613</v>
      </c>
      <c r="AA182" s="1" t="s">
        <v>614</v>
      </c>
    </row>
    <row r="183" spans="1:27" s="1" customFormat="1" x14ac:dyDescent="0.25">
      <c r="A183" s="1">
        <v>5020</v>
      </c>
      <c r="B183" s="1">
        <f t="shared" si="8"/>
        <v>5020</v>
      </c>
      <c r="C183" s="1">
        <f t="shared" si="9"/>
        <v>99.960175228992426</v>
      </c>
      <c r="D183" s="1">
        <v>2</v>
      </c>
      <c r="E183" s="1">
        <v>0</v>
      </c>
      <c r="F183" s="1">
        <v>0</v>
      </c>
      <c r="G183" s="1">
        <v>0</v>
      </c>
      <c r="H183" s="1">
        <v>0</v>
      </c>
      <c r="I183" s="1">
        <v>1</v>
      </c>
      <c r="J183" s="1">
        <v>87</v>
      </c>
      <c r="K183" s="1" t="s">
        <v>11</v>
      </c>
      <c r="L183" s="1" t="s">
        <v>164</v>
      </c>
      <c r="M183" s="1">
        <v>5022</v>
      </c>
      <c r="N183" s="1">
        <v>0</v>
      </c>
      <c r="O183" s="1">
        <v>5022</v>
      </c>
      <c r="P183" s="1">
        <f t="shared" si="10"/>
        <v>5022</v>
      </c>
      <c r="Q183" s="1">
        <f t="shared" si="11"/>
        <v>100</v>
      </c>
      <c r="R183" s="1" t="s">
        <v>107</v>
      </c>
      <c r="S183" s="1">
        <v>1901133</v>
      </c>
      <c r="T183" s="1">
        <v>277887</v>
      </c>
      <c r="U183" s="1">
        <v>282996</v>
      </c>
      <c r="V183" s="1">
        <v>2</v>
      </c>
      <c r="W183" s="1" t="s">
        <v>176</v>
      </c>
      <c r="X183" s="1" t="s">
        <v>177</v>
      </c>
      <c r="Y183" s="1" t="s">
        <v>178</v>
      </c>
      <c r="Z183" s="1" t="s">
        <v>179</v>
      </c>
      <c r="AA183" s="1" t="s">
        <v>180</v>
      </c>
    </row>
    <row r="184" spans="1:27" s="1" customFormat="1" x14ac:dyDescent="0.25">
      <c r="A184" s="1">
        <v>5007</v>
      </c>
      <c r="B184" s="1">
        <f t="shared" si="8"/>
        <v>5007</v>
      </c>
      <c r="C184" s="1">
        <f t="shared" si="9"/>
        <v>99.960071870632859</v>
      </c>
      <c r="D184" s="1">
        <v>2</v>
      </c>
      <c r="E184" s="1">
        <v>0</v>
      </c>
      <c r="F184" s="1">
        <v>0</v>
      </c>
      <c r="G184" s="1">
        <v>0</v>
      </c>
      <c r="H184" s="1">
        <v>0</v>
      </c>
      <c r="I184" s="1">
        <v>1</v>
      </c>
      <c r="J184" s="1">
        <v>13</v>
      </c>
      <c r="K184" s="1" t="s">
        <v>3</v>
      </c>
      <c r="L184" s="1" t="s">
        <v>94</v>
      </c>
      <c r="M184" s="1">
        <v>5009</v>
      </c>
      <c r="N184" s="1">
        <v>0</v>
      </c>
      <c r="O184" s="1">
        <v>5009</v>
      </c>
      <c r="P184" s="1">
        <f t="shared" si="10"/>
        <v>5009</v>
      </c>
      <c r="Q184" s="1">
        <f t="shared" si="11"/>
        <v>100</v>
      </c>
      <c r="R184" s="1" t="s">
        <v>58</v>
      </c>
      <c r="S184" s="1">
        <v>1115024</v>
      </c>
      <c r="T184" s="1">
        <v>606885</v>
      </c>
      <c r="U184" s="1">
        <v>611907</v>
      </c>
      <c r="V184" s="1">
        <v>2</v>
      </c>
      <c r="W184" s="1" t="s">
        <v>96</v>
      </c>
      <c r="X184" s="1" t="s">
        <v>97</v>
      </c>
      <c r="Y184" s="1" t="s">
        <v>98</v>
      </c>
      <c r="Z184" s="1" t="s">
        <v>99</v>
      </c>
      <c r="AA184" s="1" t="s">
        <v>100</v>
      </c>
    </row>
    <row r="185" spans="1:27" s="1" customFormat="1" x14ac:dyDescent="0.25">
      <c r="A185" s="1">
        <v>5007</v>
      </c>
      <c r="B185" s="1">
        <f t="shared" si="8"/>
        <v>5007</v>
      </c>
      <c r="C185" s="1">
        <f t="shared" si="9"/>
        <v>99.960071870632859</v>
      </c>
      <c r="D185" s="1">
        <v>2</v>
      </c>
      <c r="E185" s="1">
        <v>0</v>
      </c>
      <c r="F185" s="1">
        <v>0</v>
      </c>
      <c r="G185" s="1">
        <v>0</v>
      </c>
      <c r="H185" s="1">
        <v>0</v>
      </c>
      <c r="I185" s="1">
        <v>1</v>
      </c>
      <c r="J185" s="1">
        <v>13</v>
      </c>
      <c r="K185" s="1" t="s">
        <v>3</v>
      </c>
      <c r="L185" s="1" t="s">
        <v>94</v>
      </c>
      <c r="M185" s="1">
        <v>5009</v>
      </c>
      <c r="N185" s="1">
        <v>0</v>
      </c>
      <c r="O185" s="1">
        <v>5009</v>
      </c>
      <c r="P185" s="1">
        <f t="shared" si="10"/>
        <v>5009</v>
      </c>
      <c r="Q185" s="1">
        <f t="shared" si="11"/>
        <v>100</v>
      </c>
      <c r="R185" s="1" t="s">
        <v>101</v>
      </c>
      <c r="S185" s="1">
        <v>360788</v>
      </c>
      <c r="T185" s="1">
        <v>223139</v>
      </c>
      <c r="U185" s="1">
        <v>228161</v>
      </c>
      <c r="V185" s="1">
        <v>2</v>
      </c>
      <c r="W185" s="1" t="s">
        <v>96</v>
      </c>
      <c r="X185" s="1" t="s">
        <v>97</v>
      </c>
      <c r="Y185" s="1" t="s">
        <v>102</v>
      </c>
      <c r="Z185" s="1" t="s">
        <v>99</v>
      </c>
      <c r="AA185" s="1" t="s">
        <v>100</v>
      </c>
    </row>
    <row r="186" spans="1:27" s="1" customFormat="1" x14ac:dyDescent="0.25">
      <c r="A186" s="1">
        <v>5007</v>
      </c>
      <c r="B186" s="1">
        <f t="shared" si="8"/>
        <v>5007</v>
      </c>
      <c r="C186" s="1">
        <f t="shared" si="9"/>
        <v>99.960071870632859</v>
      </c>
      <c r="D186" s="1">
        <v>2</v>
      </c>
      <c r="E186" s="1">
        <v>0</v>
      </c>
      <c r="F186" s="1">
        <v>0</v>
      </c>
      <c r="G186" s="1">
        <v>0</v>
      </c>
      <c r="H186" s="1">
        <v>0</v>
      </c>
      <c r="I186" s="1">
        <v>1</v>
      </c>
      <c r="J186" s="1">
        <v>13</v>
      </c>
      <c r="K186" s="1" t="s">
        <v>3</v>
      </c>
      <c r="L186" s="1" t="s">
        <v>94</v>
      </c>
      <c r="M186" s="1">
        <v>5009</v>
      </c>
      <c r="N186" s="1">
        <v>0</v>
      </c>
      <c r="O186" s="1">
        <v>5009</v>
      </c>
      <c r="P186" s="1">
        <f t="shared" si="10"/>
        <v>5009</v>
      </c>
      <c r="Q186" s="1">
        <f t="shared" si="11"/>
        <v>100</v>
      </c>
      <c r="R186" s="1" t="s">
        <v>104</v>
      </c>
      <c r="S186" s="1">
        <v>178926</v>
      </c>
      <c r="T186" s="1">
        <v>38408</v>
      </c>
      <c r="U186" s="1">
        <v>43430</v>
      </c>
      <c r="V186" s="1">
        <v>2</v>
      </c>
      <c r="W186" s="1" t="s">
        <v>96</v>
      </c>
      <c r="X186" s="1" t="s">
        <v>97</v>
      </c>
      <c r="Y186" s="1" t="s">
        <v>105</v>
      </c>
      <c r="Z186" s="1" t="s">
        <v>99</v>
      </c>
      <c r="AA186" s="1" t="s">
        <v>100</v>
      </c>
    </row>
    <row r="187" spans="1:27" s="1" customFormat="1" x14ac:dyDescent="0.25">
      <c r="A187" s="1">
        <v>5007</v>
      </c>
      <c r="B187" s="1">
        <f t="shared" si="8"/>
        <v>5007</v>
      </c>
      <c r="C187" s="1">
        <f t="shared" si="9"/>
        <v>99.960071870632859</v>
      </c>
      <c r="D187" s="1">
        <v>2</v>
      </c>
      <c r="E187" s="1">
        <v>0</v>
      </c>
      <c r="F187" s="1">
        <v>0</v>
      </c>
      <c r="G187" s="1">
        <v>0</v>
      </c>
      <c r="H187" s="1">
        <v>0</v>
      </c>
      <c r="I187" s="1">
        <v>1</v>
      </c>
      <c r="J187" s="1">
        <v>13</v>
      </c>
      <c r="K187" s="1" t="s">
        <v>3</v>
      </c>
      <c r="L187" s="1" t="s">
        <v>94</v>
      </c>
      <c r="M187" s="1">
        <v>5009</v>
      </c>
      <c r="N187" s="1">
        <v>0</v>
      </c>
      <c r="O187" s="1">
        <v>5009</v>
      </c>
      <c r="P187" s="1">
        <f t="shared" si="10"/>
        <v>5009</v>
      </c>
      <c r="Q187" s="1">
        <f t="shared" si="11"/>
        <v>100</v>
      </c>
      <c r="R187" s="1" t="s">
        <v>113</v>
      </c>
      <c r="S187" s="1">
        <v>723791</v>
      </c>
      <c r="T187" s="1">
        <v>431529</v>
      </c>
      <c r="U187" s="1">
        <v>436551</v>
      </c>
      <c r="V187" s="1">
        <v>2</v>
      </c>
      <c r="W187" s="1" t="s">
        <v>96</v>
      </c>
      <c r="X187" s="1" t="s">
        <v>97</v>
      </c>
      <c r="Y187" s="1" t="s">
        <v>114</v>
      </c>
      <c r="Z187" s="1" t="s">
        <v>99</v>
      </c>
      <c r="AA187" s="1" t="s">
        <v>100</v>
      </c>
    </row>
    <row r="188" spans="1:27" s="1" customFormat="1" x14ac:dyDescent="0.25">
      <c r="A188" s="1">
        <v>5007</v>
      </c>
      <c r="B188" s="1">
        <f t="shared" si="8"/>
        <v>5007</v>
      </c>
      <c r="C188" s="1">
        <f t="shared" si="9"/>
        <v>99.960071870632859</v>
      </c>
      <c r="D188" s="1">
        <v>2</v>
      </c>
      <c r="E188" s="1">
        <v>0</v>
      </c>
      <c r="F188" s="1">
        <v>0</v>
      </c>
      <c r="G188" s="1">
        <v>0</v>
      </c>
      <c r="H188" s="1">
        <v>0</v>
      </c>
      <c r="I188" s="1">
        <v>1</v>
      </c>
      <c r="J188" s="1">
        <v>13</v>
      </c>
      <c r="K188" s="1" t="s">
        <v>11</v>
      </c>
      <c r="L188" s="1" t="s">
        <v>94</v>
      </c>
      <c r="M188" s="1">
        <v>5009</v>
      </c>
      <c r="N188" s="1">
        <v>0</v>
      </c>
      <c r="O188" s="1">
        <v>5009</v>
      </c>
      <c r="P188" s="1">
        <f t="shared" si="10"/>
        <v>5009</v>
      </c>
      <c r="Q188" s="1">
        <f t="shared" si="11"/>
        <v>100</v>
      </c>
      <c r="R188" s="1" t="s">
        <v>137</v>
      </c>
      <c r="S188" s="1">
        <v>370759</v>
      </c>
      <c r="T188" s="1">
        <v>331104</v>
      </c>
      <c r="U188" s="1">
        <v>336126</v>
      </c>
      <c r="V188" s="1">
        <v>2</v>
      </c>
      <c r="W188" s="1" t="s">
        <v>122</v>
      </c>
      <c r="X188" s="1" t="s">
        <v>117</v>
      </c>
      <c r="Y188" s="1" t="s">
        <v>138</v>
      </c>
      <c r="Z188" s="1" t="s">
        <v>124</v>
      </c>
      <c r="AA188" s="1" t="s">
        <v>139</v>
      </c>
    </row>
    <row r="189" spans="1:27" s="1" customFormat="1" x14ac:dyDescent="0.25">
      <c r="A189" s="1">
        <v>4938</v>
      </c>
      <c r="B189" s="1">
        <f t="shared" si="8"/>
        <v>4938</v>
      </c>
      <c r="C189" s="1">
        <f t="shared" si="9"/>
        <v>99.959514170040492</v>
      </c>
      <c r="D189" s="1">
        <v>2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 t="s">
        <v>11</v>
      </c>
      <c r="L189" s="1" t="s">
        <v>540</v>
      </c>
      <c r="M189" s="1">
        <v>4940</v>
      </c>
      <c r="N189" s="1">
        <v>0</v>
      </c>
      <c r="O189" s="1">
        <v>4940</v>
      </c>
      <c r="P189" s="1">
        <f t="shared" si="10"/>
        <v>4940</v>
      </c>
      <c r="Q189" s="1">
        <f t="shared" si="11"/>
        <v>100</v>
      </c>
      <c r="R189" s="1" t="s">
        <v>434</v>
      </c>
      <c r="S189" s="1">
        <v>580571</v>
      </c>
      <c r="T189" s="1">
        <v>499811</v>
      </c>
      <c r="U189" s="1">
        <v>504751</v>
      </c>
      <c r="V189" s="1">
        <v>1</v>
      </c>
      <c r="W189" s="1" t="s">
        <v>541</v>
      </c>
      <c r="X189" s="1" t="s">
        <v>6</v>
      </c>
      <c r="Y189" s="1" t="s">
        <v>551</v>
      </c>
      <c r="Z189" s="1" t="s">
        <v>550</v>
      </c>
      <c r="AA189" s="1" t="s">
        <v>552</v>
      </c>
    </row>
    <row r="190" spans="1:27" s="1" customFormat="1" x14ac:dyDescent="0.25">
      <c r="A190" s="1">
        <v>4938</v>
      </c>
      <c r="B190" s="1">
        <f t="shared" si="8"/>
        <v>4938</v>
      </c>
      <c r="C190" s="1">
        <f t="shared" si="9"/>
        <v>99.959514170040492</v>
      </c>
      <c r="D190" s="1">
        <v>2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 t="s">
        <v>11</v>
      </c>
      <c r="L190" s="1" t="s">
        <v>645</v>
      </c>
      <c r="M190" s="1">
        <v>4940</v>
      </c>
      <c r="N190" s="1">
        <v>0</v>
      </c>
      <c r="O190" s="1">
        <v>4940</v>
      </c>
      <c r="P190" s="1">
        <f t="shared" si="10"/>
        <v>4940</v>
      </c>
      <c r="Q190" s="1">
        <f t="shared" si="11"/>
        <v>100</v>
      </c>
      <c r="R190" s="1" t="s">
        <v>207</v>
      </c>
      <c r="S190" s="1">
        <v>427562</v>
      </c>
      <c r="T190" s="1">
        <v>197581</v>
      </c>
      <c r="U190" s="1">
        <v>202521</v>
      </c>
      <c r="V190" s="1">
        <v>1</v>
      </c>
      <c r="W190" s="1" t="s">
        <v>541</v>
      </c>
      <c r="X190" s="1" t="s">
        <v>6</v>
      </c>
      <c r="Y190" s="1" t="s">
        <v>648</v>
      </c>
      <c r="Z190" s="1" t="s">
        <v>553</v>
      </c>
      <c r="AA190" s="1" t="s">
        <v>649</v>
      </c>
    </row>
    <row r="191" spans="1:27" s="1" customFormat="1" x14ac:dyDescent="0.25">
      <c r="A191" s="1">
        <v>4937</v>
      </c>
      <c r="B191" s="1">
        <f t="shared" si="8"/>
        <v>4937</v>
      </c>
      <c r="C191" s="1">
        <f t="shared" si="9"/>
        <v>99.959505972868996</v>
      </c>
      <c r="D191" s="1">
        <v>2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 t="s">
        <v>3</v>
      </c>
      <c r="L191" s="1" t="s">
        <v>186</v>
      </c>
      <c r="M191" s="1">
        <v>4939</v>
      </c>
      <c r="N191" s="1">
        <v>0</v>
      </c>
      <c r="O191" s="1">
        <v>4939</v>
      </c>
      <c r="P191" s="1">
        <f t="shared" si="10"/>
        <v>4939</v>
      </c>
      <c r="Q191" s="1">
        <f t="shared" si="11"/>
        <v>100</v>
      </c>
      <c r="R191" s="1" t="s">
        <v>146</v>
      </c>
      <c r="S191" s="1">
        <v>2276273</v>
      </c>
      <c r="T191" s="1">
        <v>1937855</v>
      </c>
      <c r="U191" s="1">
        <v>1942794</v>
      </c>
      <c r="V191" s="1">
        <v>1</v>
      </c>
      <c r="W191" s="1" t="s">
        <v>192</v>
      </c>
      <c r="X191" s="1" t="s">
        <v>6</v>
      </c>
      <c r="Y191" s="1" t="s">
        <v>193</v>
      </c>
      <c r="Z191" s="1" t="s">
        <v>194</v>
      </c>
      <c r="AA191" s="1" t="s">
        <v>195</v>
      </c>
    </row>
    <row r="192" spans="1:27" s="1" customFormat="1" x14ac:dyDescent="0.25">
      <c r="A192" s="1">
        <v>4937</v>
      </c>
      <c r="B192" s="1">
        <f t="shared" si="8"/>
        <v>4937</v>
      </c>
      <c r="C192" s="1">
        <f t="shared" si="9"/>
        <v>99.959505972868996</v>
      </c>
      <c r="D192" s="1">
        <v>2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 t="s">
        <v>3</v>
      </c>
      <c r="L192" s="1" t="s">
        <v>186</v>
      </c>
      <c r="M192" s="1">
        <v>4939</v>
      </c>
      <c r="N192" s="1">
        <v>0</v>
      </c>
      <c r="O192" s="1">
        <v>4939</v>
      </c>
      <c r="P192" s="1">
        <f t="shared" si="10"/>
        <v>4939</v>
      </c>
      <c r="Q192" s="1">
        <f t="shared" si="11"/>
        <v>100</v>
      </c>
      <c r="R192" s="1" t="s">
        <v>127</v>
      </c>
      <c r="S192" s="1">
        <v>2415421</v>
      </c>
      <c r="T192" s="1">
        <v>1626272</v>
      </c>
      <c r="U192" s="1">
        <v>1631211</v>
      </c>
      <c r="V192" s="1">
        <v>1</v>
      </c>
      <c r="W192" s="1" t="s">
        <v>192</v>
      </c>
      <c r="X192" s="1" t="s">
        <v>6</v>
      </c>
      <c r="Y192" s="1" t="s">
        <v>206</v>
      </c>
      <c r="Z192" s="1" t="s">
        <v>194</v>
      </c>
      <c r="AA192" s="1" t="s">
        <v>195</v>
      </c>
    </row>
    <row r="193" spans="1:27" s="1" customFormat="1" x14ac:dyDescent="0.25">
      <c r="A193" s="1">
        <v>4937</v>
      </c>
      <c r="B193" s="1">
        <f t="shared" si="8"/>
        <v>4937</v>
      </c>
      <c r="C193" s="1">
        <f t="shared" si="9"/>
        <v>99.959505972868996</v>
      </c>
      <c r="D193" s="1">
        <v>2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 t="s">
        <v>11</v>
      </c>
      <c r="L193" s="1" t="s">
        <v>186</v>
      </c>
      <c r="M193" s="1">
        <v>4939</v>
      </c>
      <c r="N193" s="1">
        <v>0</v>
      </c>
      <c r="O193" s="1">
        <v>4939</v>
      </c>
      <c r="P193" s="1">
        <f t="shared" si="10"/>
        <v>4939</v>
      </c>
      <c r="Q193" s="1">
        <f t="shared" si="11"/>
        <v>100</v>
      </c>
      <c r="R193" s="1" t="s">
        <v>215</v>
      </c>
      <c r="S193" s="1">
        <v>510045</v>
      </c>
      <c r="T193" s="1">
        <v>280544</v>
      </c>
      <c r="U193" s="1">
        <v>285483</v>
      </c>
      <c r="V193" s="1">
        <v>1</v>
      </c>
      <c r="W193" s="1" t="s">
        <v>192</v>
      </c>
      <c r="X193" s="1" t="s">
        <v>6</v>
      </c>
      <c r="Y193" s="1" t="s">
        <v>216</v>
      </c>
      <c r="Z193" s="1" t="s">
        <v>217</v>
      </c>
      <c r="AA193" s="1" t="s">
        <v>218</v>
      </c>
    </row>
    <row r="194" spans="1:27" s="1" customFormat="1" x14ac:dyDescent="0.25">
      <c r="A194" s="1">
        <v>4937</v>
      </c>
      <c r="B194" s="1">
        <f t="shared" si="8"/>
        <v>4937</v>
      </c>
      <c r="C194" s="1">
        <f t="shared" si="9"/>
        <v>99.959505972868996</v>
      </c>
      <c r="D194" s="1">
        <v>2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 t="s">
        <v>3</v>
      </c>
      <c r="L194" s="1" t="s">
        <v>574</v>
      </c>
      <c r="M194" s="1">
        <v>4939</v>
      </c>
      <c r="N194" s="1">
        <v>0</v>
      </c>
      <c r="O194" s="1">
        <v>4939</v>
      </c>
      <c r="P194" s="1">
        <f t="shared" si="10"/>
        <v>4939</v>
      </c>
      <c r="Q194" s="1">
        <f t="shared" si="11"/>
        <v>100</v>
      </c>
      <c r="R194" s="1" t="s">
        <v>444</v>
      </c>
      <c r="S194" s="1">
        <v>1157522</v>
      </c>
      <c r="T194" s="1">
        <v>1042496</v>
      </c>
      <c r="U194" s="1">
        <v>1047435</v>
      </c>
      <c r="V194" s="1">
        <v>1</v>
      </c>
      <c r="W194" s="1" t="s">
        <v>192</v>
      </c>
      <c r="X194" s="1" t="s">
        <v>6</v>
      </c>
      <c r="Y194" s="1" t="s">
        <v>579</v>
      </c>
      <c r="Z194" s="1" t="s">
        <v>580</v>
      </c>
      <c r="AA194" s="1" t="s">
        <v>581</v>
      </c>
    </row>
    <row r="195" spans="1:27" s="1" customFormat="1" x14ac:dyDescent="0.25">
      <c r="A195" s="1">
        <v>4937</v>
      </c>
      <c r="B195" s="1">
        <f t="shared" si="8"/>
        <v>4937</v>
      </c>
      <c r="C195" s="1">
        <f t="shared" si="9"/>
        <v>99.959505972868996</v>
      </c>
      <c r="D195" s="1">
        <v>2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 t="s">
        <v>3</v>
      </c>
      <c r="L195" s="1" t="s">
        <v>574</v>
      </c>
      <c r="M195" s="1">
        <v>4939</v>
      </c>
      <c r="N195" s="1">
        <v>0</v>
      </c>
      <c r="O195" s="1">
        <v>4939</v>
      </c>
      <c r="P195" s="1">
        <f t="shared" si="10"/>
        <v>4939</v>
      </c>
      <c r="Q195" s="1">
        <f t="shared" si="11"/>
        <v>100</v>
      </c>
      <c r="R195" s="1" t="s">
        <v>586</v>
      </c>
      <c r="S195" s="1">
        <v>621970</v>
      </c>
      <c r="T195" s="1">
        <v>389402</v>
      </c>
      <c r="U195" s="1">
        <v>394341</v>
      </c>
      <c r="V195" s="1">
        <v>1</v>
      </c>
      <c r="W195" s="1" t="s">
        <v>192</v>
      </c>
      <c r="X195" s="1" t="s">
        <v>6</v>
      </c>
      <c r="Y195" s="1" t="s">
        <v>587</v>
      </c>
      <c r="Z195" s="1" t="s">
        <v>580</v>
      </c>
      <c r="AA195" s="1" t="s">
        <v>581</v>
      </c>
    </row>
    <row r="196" spans="1:27" s="1" customFormat="1" x14ac:dyDescent="0.25">
      <c r="A196" s="1">
        <v>4937</v>
      </c>
      <c r="B196" s="1">
        <f t="shared" ref="B196:B252" si="12">A196+F196</f>
        <v>4937</v>
      </c>
      <c r="C196" s="1">
        <f t="shared" ref="C196:C252" si="13">B196/M196*100</f>
        <v>99.959505972868996</v>
      </c>
      <c r="D196" s="1">
        <v>2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 t="s">
        <v>11</v>
      </c>
      <c r="L196" s="1" t="s">
        <v>574</v>
      </c>
      <c r="M196" s="1">
        <v>4939</v>
      </c>
      <c r="N196" s="1">
        <v>0</v>
      </c>
      <c r="O196" s="1">
        <v>4939</v>
      </c>
      <c r="P196" s="1">
        <f t="shared" ref="P196:P252" si="14">O196-N196</f>
        <v>4939</v>
      </c>
      <c r="Q196" s="1">
        <f t="shared" ref="Q196:Q252" si="15">P196/M196*100</f>
        <v>100</v>
      </c>
      <c r="R196" s="1" t="s">
        <v>589</v>
      </c>
      <c r="S196" s="1">
        <v>408325</v>
      </c>
      <c r="T196" s="1">
        <v>119184</v>
      </c>
      <c r="U196" s="1">
        <v>124123</v>
      </c>
      <c r="V196" s="1">
        <v>1</v>
      </c>
      <c r="W196" s="1" t="s">
        <v>192</v>
      </c>
      <c r="X196" s="1" t="s">
        <v>6</v>
      </c>
      <c r="Y196" s="1" t="s">
        <v>590</v>
      </c>
      <c r="Z196" s="1" t="s">
        <v>591</v>
      </c>
      <c r="AA196" s="1" t="s">
        <v>592</v>
      </c>
    </row>
    <row r="197" spans="1:27" s="1" customFormat="1" x14ac:dyDescent="0.25">
      <c r="A197" s="1">
        <v>4937</v>
      </c>
      <c r="B197" s="1">
        <f t="shared" si="12"/>
        <v>4937</v>
      </c>
      <c r="C197" s="1">
        <f t="shared" si="13"/>
        <v>99.959505972868996</v>
      </c>
      <c r="D197" s="1">
        <v>2</v>
      </c>
      <c r="E197" s="1">
        <v>0</v>
      </c>
      <c r="F197" s="1">
        <v>0</v>
      </c>
      <c r="G197" s="1">
        <v>0</v>
      </c>
      <c r="H197" s="1">
        <v>0</v>
      </c>
      <c r="I197" s="1">
        <v>1</v>
      </c>
      <c r="J197" s="1">
        <v>1</v>
      </c>
      <c r="K197" s="1" t="s">
        <v>11</v>
      </c>
      <c r="L197" s="1" t="s">
        <v>631</v>
      </c>
      <c r="M197" s="1">
        <v>4939</v>
      </c>
      <c r="N197" s="1">
        <v>0</v>
      </c>
      <c r="O197" s="1">
        <v>4939</v>
      </c>
      <c r="P197" s="1">
        <f t="shared" si="14"/>
        <v>4939</v>
      </c>
      <c r="Q197" s="1">
        <f t="shared" si="15"/>
        <v>100</v>
      </c>
      <c r="R197" s="1" t="s">
        <v>434</v>
      </c>
      <c r="S197" s="1">
        <v>580571</v>
      </c>
      <c r="T197" s="1">
        <v>499811</v>
      </c>
      <c r="U197" s="1">
        <v>504751</v>
      </c>
      <c r="V197" s="1">
        <v>2</v>
      </c>
      <c r="W197" s="1" t="s">
        <v>639</v>
      </c>
      <c r="X197" s="1" t="s">
        <v>424</v>
      </c>
      <c r="Y197" s="1" t="s">
        <v>435</v>
      </c>
      <c r="Z197" s="1" t="s">
        <v>640</v>
      </c>
      <c r="AA197" s="1" t="s">
        <v>641</v>
      </c>
    </row>
    <row r="198" spans="1:27" s="1" customFormat="1" x14ac:dyDescent="0.25">
      <c r="A198" s="1">
        <v>4936</v>
      </c>
      <c r="B198" s="1">
        <f t="shared" si="12"/>
        <v>4936</v>
      </c>
      <c r="C198" s="1">
        <f t="shared" si="13"/>
        <v>99.959497772377475</v>
      </c>
      <c r="D198" s="1">
        <v>2</v>
      </c>
      <c r="E198" s="1">
        <v>0</v>
      </c>
      <c r="F198" s="1">
        <v>0</v>
      </c>
      <c r="G198" s="1">
        <v>0</v>
      </c>
      <c r="H198" s="1">
        <v>0</v>
      </c>
      <c r="I198" s="1">
        <v>1</v>
      </c>
      <c r="J198" s="1">
        <v>1</v>
      </c>
      <c r="K198" s="1" t="s">
        <v>3</v>
      </c>
      <c r="L198" s="1" t="s">
        <v>422</v>
      </c>
      <c r="M198" s="1">
        <v>4938</v>
      </c>
      <c r="N198" s="1">
        <v>0</v>
      </c>
      <c r="O198" s="1">
        <v>4938</v>
      </c>
      <c r="P198" s="1">
        <f t="shared" si="14"/>
        <v>4938</v>
      </c>
      <c r="Q198" s="1">
        <f t="shared" si="15"/>
        <v>100</v>
      </c>
      <c r="R198" s="1" t="s">
        <v>434</v>
      </c>
      <c r="S198" s="1">
        <v>580571</v>
      </c>
      <c r="T198" s="1">
        <v>499811</v>
      </c>
      <c r="U198" s="1">
        <v>504750</v>
      </c>
      <c r="V198" s="1">
        <v>2</v>
      </c>
      <c r="W198" s="1" t="s">
        <v>430</v>
      </c>
      <c r="X198" s="1" t="s">
        <v>424</v>
      </c>
      <c r="Y198" s="1" t="s">
        <v>435</v>
      </c>
      <c r="Z198" s="1" t="s">
        <v>432</v>
      </c>
      <c r="AA198" s="1" t="s">
        <v>436</v>
      </c>
    </row>
    <row r="199" spans="1:27" s="1" customFormat="1" x14ac:dyDescent="0.25">
      <c r="A199" s="1">
        <v>4536</v>
      </c>
      <c r="B199" s="1">
        <f t="shared" si="12"/>
        <v>4536</v>
      </c>
      <c r="C199" s="1">
        <f t="shared" si="13"/>
        <v>99.955927721463198</v>
      </c>
      <c r="D199" s="1">
        <v>2</v>
      </c>
      <c r="E199" s="1">
        <v>0</v>
      </c>
      <c r="F199" s="1">
        <v>0</v>
      </c>
      <c r="G199" s="1">
        <v>0</v>
      </c>
      <c r="H199" s="1">
        <v>0</v>
      </c>
      <c r="I199" s="1">
        <v>1</v>
      </c>
      <c r="J199" s="1">
        <v>471</v>
      </c>
      <c r="K199" s="1" t="s">
        <v>3</v>
      </c>
      <c r="L199" s="1" t="s">
        <v>346</v>
      </c>
      <c r="M199" s="1">
        <v>4538</v>
      </c>
      <c r="N199" s="1">
        <v>0</v>
      </c>
      <c r="O199" s="1">
        <v>4538</v>
      </c>
      <c r="P199" s="1">
        <f t="shared" si="14"/>
        <v>4538</v>
      </c>
      <c r="Q199" s="1">
        <f t="shared" si="15"/>
        <v>100</v>
      </c>
      <c r="R199" s="1" t="s">
        <v>85</v>
      </c>
      <c r="S199" s="1">
        <v>942874</v>
      </c>
      <c r="T199" s="1">
        <v>96358</v>
      </c>
      <c r="U199" s="1">
        <v>101367</v>
      </c>
      <c r="V199" s="1">
        <v>2</v>
      </c>
      <c r="W199" s="1" t="s">
        <v>350</v>
      </c>
      <c r="X199" s="1" t="s">
        <v>97</v>
      </c>
      <c r="Y199" s="1" t="s">
        <v>351</v>
      </c>
      <c r="Z199" s="1" t="s">
        <v>352</v>
      </c>
      <c r="AA199" s="1" t="s">
        <v>353</v>
      </c>
    </row>
    <row r="200" spans="1:27" s="1" customFormat="1" x14ac:dyDescent="0.25">
      <c r="A200" s="1">
        <v>5018</v>
      </c>
      <c r="B200" s="1">
        <f t="shared" si="12"/>
        <v>5018</v>
      </c>
      <c r="C200" s="1">
        <f t="shared" si="13"/>
        <v>99.900457893689037</v>
      </c>
      <c r="D200" s="1">
        <v>1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 t="s">
        <v>3</v>
      </c>
      <c r="L200" s="1" t="s">
        <v>526</v>
      </c>
      <c r="M200" s="1">
        <v>5023</v>
      </c>
      <c r="N200" s="1">
        <v>0</v>
      </c>
      <c r="O200" s="1">
        <v>5019</v>
      </c>
      <c r="P200" s="1">
        <f t="shared" si="14"/>
        <v>5019</v>
      </c>
      <c r="Q200" s="1">
        <f t="shared" si="15"/>
        <v>99.920366314951224</v>
      </c>
      <c r="R200" s="1" t="s">
        <v>111</v>
      </c>
      <c r="S200" s="1">
        <v>809190</v>
      </c>
      <c r="T200" s="1">
        <v>425925</v>
      </c>
      <c r="U200" s="1">
        <v>430944</v>
      </c>
      <c r="V200" s="1">
        <v>1</v>
      </c>
      <c r="W200" s="1" t="s">
        <v>532</v>
      </c>
      <c r="X200" s="1" t="s">
        <v>6</v>
      </c>
      <c r="Y200" s="1" t="s">
        <v>112</v>
      </c>
      <c r="Z200" s="1" t="s">
        <v>533</v>
      </c>
      <c r="AA200" s="1" t="s">
        <v>534</v>
      </c>
    </row>
    <row r="201" spans="1:27" s="1" customFormat="1" x14ac:dyDescent="0.25">
      <c r="A201" s="1">
        <v>4921</v>
      </c>
      <c r="B201" s="1">
        <f t="shared" si="12"/>
        <v>4921</v>
      </c>
      <c r="C201" s="1">
        <f t="shared" si="13"/>
        <v>99.615384615384613</v>
      </c>
      <c r="D201" s="1">
        <v>0</v>
      </c>
      <c r="E201" s="1">
        <v>0</v>
      </c>
      <c r="F201" s="1">
        <v>0</v>
      </c>
      <c r="G201" s="1">
        <v>1</v>
      </c>
      <c r="H201" s="1">
        <v>1</v>
      </c>
      <c r="I201" s="1">
        <v>0</v>
      </c>
      <c r="J201" s="1">
        <v>0</v>
      </c>
      <c r="K201" s="1" t="s">
        <v>11</v>
      </c>
      <c r="L201" s="1" t="s">
        <v>540</v>
      </c>
      <c r="M201" s="1">
        <v>4940</v>
      </c>
      <c r="N201" s="1">
        <v>0</v>
      </c>
      <c r="O201" s="1">
        <v>4922</v>
      </c>
      <c r="P201" s="1">
        <f t="shared" si="14"/>
        <v>4922</v>
      </c>
      <c r="Q201" s="1">
        <f t="shared" si="15"/>
        <v>99.635627530364374</v>
      </c>
      <c r="R201" s="1" t="s">
        <v>444</v>
      </c>
      <c r="S201" s="1">
        <v>1157522</v>
      </c>
      <c r="T201" s="1">
        <v>611079</v>
      </c>
      <c r="U201" s="1">
        <v>616000</v>
      </c>
      <c r="V201" s="1">
        <v>2</v>
      </c>
      <c r="W201" s="1" t="s">
        <v>555</v>
      </c>
      <c r="X201" s="1" t="s">
        <v>556</v>
      </c>
      <c r="Y201" s="1" t="s">
        <v>557</v>
      </c>
      <c r="Z201" s="1" t="s">
        <v>558</v>
      </c>
      <c r="AA201" s="1" t="s">
        <v>558</v>
      </c>
    </row>
    <row r="202" spans="1:27" s="1" customFormat="1" x14ac:dyDescent="0.25">
      <c r="A202" s="1">
        <v>4920</v>
      </c>
      <c r="B202" s="1">
        <f t="shared" si="12"/>
        <v>4920</v>
      </c>
      <c r="C202" s="1">
        <f t="shared" si="13"/>
        <v>99.615306742255513</v>
      </c>
      <c r="D202" s="1">
        <v>0</v>
      </c>
      <c r="E202" s="1">
        <v>0</v>
      </c>
      <c r="F202" s="1">
        <v>0</v>
      </c>
      <c r="G202" s="1">
        <v>1</v>
      </c>
      <c r="H202" s="1">
        <v>1</v>
      </c>
      <c r="I202" s="1">
        <v>1</v>
      </c>
      <c r="J202" s="1">
        <v>1</v>
      </c>
      <c r="K202" s="1" t="s">
        <v>11</v>
      </c>
      <c r="L202" s="1" t="s">
        <v>631</v>
      </c>
      <c r="M202" s="1">
        <v>4939</v>
      </c>
      <c r="N202" s="1">
        <v>0</v>
      </c>
      <c r="O202" s="1">
        <v>4921</v>
      </c>
      <c r="P202" s="1">
        <f t="shared" si="14"/>
        <v>4921</v>
      </c>
      <c r="Q202" s="1">
        <f t="shared" si="15"/>
        <v>99.635553755821022</v>
      </c>
      <c r="R202" s="1" t="s">
        <v>444</v>
      </c>
      <c r="S202" s="1">
        <v>1157522</v>
      </c>
      <c r="T202" s="1">
        <v>611079</v>
      </c>
      <c r="U202" s="1">
        <v>616000</v>
      </c>
      <c r="V202" s="1">
        <v>3</v>
      </c>
      <c r="W202" s="1" t="s">
        <v>643</v>
      </c>
      <c r="X202" s="1" t="s">
        <v>446</v>
      </c>
      <c r="Y202" s="1" t="s">
        <v>447</v>
      </c>
      <c r="Z202" s="1" t="s">
        <v>644</v>
      </c>
      <c r="AA202" s="1" t="s">
        <v>644</v>
      </c>
    </row>
    <row r="203" spans="1:27" s="1" customFormat="1" x14ac:dyDescent="0.25">
      <c r="A203" s="1">
        <v>4919</v>
      </c>
      <c r="B203" s="1">
        <f t="shared" si="12"/>
        <v>4919</v>
      </c>
      <c r="C203" s="1">
        <f t="shared" si="13"/>
        <v>99.615228837586073</v>
      </c>
      <c r="D203" s="1">
        <v>0</v>
      </c>
      <c r="E203" s="1">
        <v>0</v>
      </c>
      <c r="F203" s="1">
        <v>0</v>
      </c>
      <c r="G203" s="1">
        <v>1</v>
      </c>
      <c r="H203" s="1">
        <v>1</v>
      </c>
      <c r="I203" s="1">
        <v>1</v>
      </c>
      <c r="J203" s="1">
        <v>1</v>
      </c>
      <c r="K203" s="1" t="s">
        <v>3</v>
      </c>
      <c r="L203" s="1" t="s">
        <v>422</v>
      </c>
      <c r="M203" s="1">
        <v>4938</v>
      </c>
      <c r="N203" s="1">
        <v>18</v>
      </c>
      <c r="O203" s="1">
        <v>4938</v>
      </c>
      <c r="P203" s="1">
        <f t="shared" si="14"/>
        <v>4920</v>
      </c>
      <c r="Q203" s="1">
        <f t="shared" si="15"/>
        <v>99.635479951397329</v>
      </c>
      <c r="R203" s="1" t="s">
        <v>444</v>
      </c>
      <c r="S203" s="1">
        <v>1157522</v>
      </c>
      <c r="T203" s="1">
        <v>611079</v>
      </c>
      <c r="U203" s="1">
        <v>615999</v>
      </c>
      <c r="V203" s="1">
        <v>3</v>
      </c>
      <c r="W203" s="1" t="s">
        <v>445</v>
      </c>
      <c r="X203" s="1" t="s">
        <v>446</v>
      </c>
      <c r="Y203" s="1" t="s">
        <v>447</v>
      </c>
      <c r="Z203" s="1" t="s">
        <v>448</v>
      </c>
      <c r="AA203" s="1" t="s">
        <v>448</v>
      </c>
    </row>
    <row r="204" spans="1:27" s="1" customFormat="1" x14ac:dyDescent="0.25">
      <c r="A204" s="1">
        <v>5146</v>
      </c>
      <c r="B204" s="1">
        <f t="shared" si="12"/>
        <v>5146</v>
      </c>
      <c r="C204" s="1">
        <f t="shared" si="13"/>
        <v>99.094935490082804</v>
      </c>
      <c r="D204" s="1">
        <v>2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 t="s">
        <v>11</v>
      </c>
      <c r="L204" s="1" t="s">
        <v>334</v>
      </c>
      <c r="M204" s="1">
        <v>5193</v>
      </c>
      <c r="N204" s="1">
        <v>45</v>
      </c>
      <c r="O204" s="1">
        <v>5193</v>
      </c>
      <c r="P204" s="1">
        <f t="shared" si="14"/>
        <v>5148</v>
      </c>
      <c r="Q204" s="1">
        <f t="shared" si="15"/>
        <v>99.13344887348353</v>
      </c>
      <c r="R204" s="1" t="s">
        <v>234</v>
      </c>
      <c r="S204" s="1">
        <v>1080742</v>
      </c>
      <c r="T204" s="1">
        <v>769281</v>
      </c>
      <c r="U204" s="1">
        <v>774429</v>
      </c>
      <c r="V204" s="1">
        <v>1</v>
      </c>
      <c r="W204" s="1" t="s">
        <v>341</v>
      </c>
      <c r="X204" s="1" t="s">
        <v>6</v>
      </c>
      <c r="Y204" s="1" t="s">
        <v>342</v>
      </c>
      <c r="Z204" s="1" t="s">
        <v>343</v>
      </c>
      <c r="AA204" s="1" t="s">
        <v>344</v>
      </c>
    </row>
    <row r="205" spans="1:27" s="1" customFormat="1" x14ac:dyDescent="0.25">
      <c r="A205" s="1">
        <v>5142</v>
      </c>
      <c r="B205" s="1">
        <f t="shared" si="12"/>
        <v>5142</v>
      </c>
      <c r="C205" s="1">
        <f t="shared" si="13"/>
        <v>98.941697132961323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 t="s">
        <v>11</v>
      </c>
      <c r="L205" s="1" t="s">
        <v>231</v>
      </c>
      <c r="M205" s="1">
        <v>5197</v>
      </c>
      <c r="N205" s="1">
        <v>55</v>
      </c>
      <c r="O205" s="1">
        <v>5197</v>
      </c>
      <c r="P205" s="1">
        <f t="shared" si="14"/>
        <v>5142</v>
      </c>
      <c r="Q205" s="1">
        <f t="shared" si="15"/>
        <v>98.941697132961323</v>
      </c>
      <c r="R205" s="1" t="s">
        <v>147</v>
      </c>
      <c r="S205" s="1">
        <v>2404031</v>
      </c>
      <c r="T205" s="1">
        <v>2306152</v>
      </c>
      <c r="U205" s="1">
        <v>2311294</v>
      </c>
      <c r="V205" s="1">
        <v>1</v>
      </c>
      <c r="W205" s="1" t="s">
        <v>244</v>
      </c>
      <c r="X205" s="1" t="s">
        <v>6</v>
      </c>
      <c r="Y205" s="1" t="s">
        <v>245</v>
      </c>
      <c r="Z205" s="1" t="s">
        <v>246</v>
      </c>
      <c r="AA205" s="1" t="s">
        <v>246</v>
      </c>
    </row>
    <row r="206" spans="1:27" s="1" customFormat="1" x14ac:dyDescent="0.25">
      <c r="A206" s="1">
        <v>4817</v>
      </c>
      <c r="B206" s="1">
        <f t="shared" si="12"/>
        <v>4817</v>
      </c>
      <c r="C206" s="1">
        <f t="shared" si="13"/>
        <v>95.917960971724412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 t="s">
        <v>11</v>
      </c>
      <c r="L206" s="1" t="s">
        <v>301</v>
      </c>
      <c r="M206" s="1">
        <v>5022</v>
      </c>
      <c r="N206" s="1">
        <v>205</v>
      </c>
      <c r="O206" s="1">
        <v>5022</v>
      </c>
      <c r="P206" s="1">
        <f t="shared" si="14"/>
        <v>4817</v>
      </c>
      <c r="Q206" s="1">
        <f t="shared" si="15"/>
        <v>95.917960971724412</v>
      </c>
      <c r="R206" s="1" t="s">
        <v>130</v>
      </c>
      <c r="S206" s="1">
        <v>3087368</v>
      </c>
      <c r="T206" s="1">
        <v>1689425</v>
      </c>
      <c r="U206" s="1">
        <v>1694242</v>
      </c>
      <c r="V206" s="1">
        <v>1</v>
      </c>
      <c r="W206" s="1" t="s">
        <v>50</v>
      </c>
      <c r="X206" s="1" t="s">
        <v>6</v>
      </c>
      <c r="Y206" s="1" t="s">
        <v>173</v>
      </c>
      <c r="Z206" s="1" t="s">
        <v>175</v>
      </c>
      <c r="AA206" s="1" t="s">
        <v>175</v>
      </c>
    </row>
    <row r="207" spans="1:27" s="1" customFormat="1" x14ac:dyDescent="0.25">
      <c r="A207" s="1">
        <v>4804</v>
      </c>
      <c r="B207" s="1">
        <f t="shared" si="12"/>
        <v>4804</v>
      </c>
      <c r="C207" s="1">
        <f t="shared" si="13"/>
        <v>95.907366739868237</v>
      </c>
      <c r="D207" s="1">
        <v>1</v>
      </c>
      <c r="E207" s="1">
        <v>0</v>
      </c>
      <c r="F207" s="1">
        <v>0</v>
      </c>
      <c r="G207" s="1">
        <v>0</v>
      </c>
      <c r="H207" s="1">
        <v>0</v>
      </c>
      <c r="I207" s="1">
        <v>1</v>
      </c>
      <c r="J207" s="1">
        <v>13</v>
      </c>
      <c r="K207" s="1" t="s">
        <v>11</v>
      </c>
      <c r="L207" s="1" t="s">
        <v>94</v>
      </c>
      <c r="M207" s="1">
        <v>5009</v>
      </c>
      <c r="N207" s="1">
        <v>204</v>
      </c>
      <c r="O207" s="1">
        <v>5009</v>
      </c>
      <c r="P207" s="1">
        <f t="shared" si="14"/>
        <v>4805</v>
      </c>
      <c r="Q207" s="1">
        <f t="shared" si="15"/>
        <v>95.927330804551801</v>
      </c>
      <c r="R207" s="1" t="s">
        <v>130</v>
      </c>
      <c r="S207" s="1">
        <v>3087368</v>
      </c>
      <c r="T207" s="1">
        <v>1689424</v>
      </c>
      <c r="U207" s="1">
        <v>1694242</v>
      </c>
      <c r="V207" s="1">
        <v>2</v>
      </c>
      <c r="W207" s="1" t="s">
        <v>131</v>
      </c>
      <c r="X207" s="1" t="s">
        <v>117</v>
      </c>
      <c r="Y207" s="1" t="s">
        <v>132</v>
      </c>
      <c r="Z207" s="1" t="s">
        <v>133</v>
      </c>
      <c r="AA207" s="1" t="s">
        <v>134</v>
      </c>
    </row>
    <row r="208" spans="1:27" s="1" customFormat="1" x14ac:dyDescent="0.25">
      <c r="A208" s="1">
        <v>4817</v>
      </c>
      <c r="B208" s="1">
        <f t="shared" si="12"/>
        <v>4817</v>
      </c>
      <c r="C208" s="1">
        <f t="shared" si="13"/>
        <v>95.898865219988053</v>
      </c>
      <c r="D208" s="1">
        <v>1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 t="s">
        <v>3</v>
      </c>
      <c r="L208" s="1" t="s">
        <v>602</v>
      </c>
      <c r="M208" s="1">
        <v>5023</v>
      </c>
      <c r="N208" s="1">
        <v>0</v>
      </c>
      <c r="O208" s="1">
        <v>4818</v>
      </c>
      <c r="P208" s="1">
        <f t="shared" si="14"/>
        <v>4818</v>
      </c>
      <c r="Q208" s="1">
        <f t="shared" si="15"/>
        <v>95.91877364125024</v>
      </c>
      <c r="R208" s="1" t="s">
        <v>130</v>
      </c>
      <c r="S208" s="1">
        <v>3087368</v>
      </c>
      <c r="T208" s="1">
        <v>1689424</v>
      </c>
      <c r="U208" s="1">
        <v>1694242</v>
      </c>
      <c r="V208" s="1">
        <v>1</v>
      </c>
      <c r="W208" s="1" t="s">
        <v>606</v>
      </c>
      <c r="X208" s="1" t="s">
        <v>6</v>
      </c>
      <c r="Y208" s="1" t="s">
        <v>607</v>
      </c>
      <c r="Z208" s="1" t="s">
        <v>608</v>
      </c>
      <c r="AA208" s="1" t="s">
        <v>609</v>
      </c>
    </row>
    <row r="209" spans="1:27" s="1" customFormat="1" x14ac:dyDescent="0.25">
      <c r="A209" s="1">
        <v>4816</v>
      </c>
      <c r="B209" s="1">
        <f t="shared" si="12"/>
        <v>4816</v>
      </c>
      <c r="C209" s="1">
        <f t="shared" si="13"/>
        <v>95.898048586220625</v>
      </c>
      <c r="D209" s="1">
        <v>1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 t="s">
        <v>11</v>
      </c>
      <c r="L209" s="1" t="s">
        <v>164</v>
      </c>
      <c r="M209" s="1">
        <v>5022</v>
      </c>
      <c r="N209" s="1">
        <v>205</v>
      </c>
      <c r="O209" s="1">
        <v>5022</v>
      </c>
      <c r="P209" s="1">
        <f t="shared" si="14"/>
        <v>4817</v>
      </c>
      <c r="Q209" s="1">
        <f t="shared" si="15"/>
        <v>95.917960971724412</v>
      </c>
      <c r="R209" s="1" t="s">
        <v>130</v>
      </c>
      <c r="S209" s="1">
        <v>3087368</v>
      </c>
      <c r="T209" s="1">
        <v>1689425</v>
      </c>
      <c r="U209" s="1">
        <v>1694242</v>
      </c>
      <c r="V209" s="1">
        <v>1</v>
      </c>
      <c r="W209" s="1" t="s">
        <v>50</v>
      </c>
      <c r="X209" s="1" t="s">
        <v>6</v>
      </c>
      <c r="Y209" s="1" t="s">
        <v>173</v>
      </c>
      <c r="Z209" s="1" t="s">
        <v>174</v>
      </c>
      <c r="AA209" s="1" t="s">
        <v>175</v>
      </c>
    </row>
    <row r="210" spans="1:27" s="1" customFormat="1" x14ac:dyDescent="0.25">
      <c r="A210" s="1">
        <v>1282</v>
      </c>
      <c r="B210" s="1">
        <f t="shared" si="12"/>
        <v>1282</v>
      </c>
      <c r="C210" s="1">
        <f t="shared" si="13"/>
        <v>95.814648729446944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 t="s">
        <v>3</v>
      </c>
      <c r="L210" s="1" t="s">
        <v>719</v>
      </c>
      <c r="M210" s="1">
        <v>1338</v>
      </c>
      <c r="N210" s="1">
        <v>0</v>
      </c>
      <c r="O210" s="1">
        <v>1282</v>
      </c>
      <c r="P210" s="1">
        <f t="shared" si="14"/>
        <v>1282</v>
      </c>
      <c r="Q210" s="1">
        <f t="shared" si="15"/>
        <v>95.814648729446944</v>
      </c>
      <c r="R210" s="1" t="s">
        <v>695</v>
      </c>
      <c r="S210" s="1">
        <v>1637416</v>
      </c>
      <c r="T210" s="1">
        <v>839290</v>
      </c>
      <c r="U210" s="1">
        <v>840572</v>
      </c>
      <c r="V210" s="1">
        <v>1</v>
      </c>
      <c r="W210" s="1" t="s">
        <v>723</v>
      </c>
      <c r="X210" s="1" t="s">
        <v>6</v>
      </c>
      <c r="Y210" s="1" t="s">
        <v>724</v>
      </c>
      <c r="Z210" s="1" t="s">
        <v>725</v>
      </c>
      <c r="AA210" s="1" t="s">
        <v>725</v>
      </c>
    </row>
    <row r="211" spans="1:27" s="1" customFormat="1" x14ac:dyDescent="0.25">
      <c r="A211" s="1">
        <v>4713</v>
      </c>
      <c r="B211" s="1">
        <f t="shared" si="12"/>
        <v>4713</v>
      </c>
      <c r="C211" s="1">
        <f t="shared" si="13"/>
        <v>95.424174934197197</v>
      </c>
      <c r="D211" s="1">
        <v>1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 t="s">
        <v>3</v>
      </c>
      <c r="L211" s="1" t="s">
        <v>574</v>
      </c>
      <c r="M211" s="1">
        <v>4939</v>
      </c>
      <c r="N211" s="1">
        <v>0</v>
      </c>
      <c r="O211" s="1">
        <v>4714</v>
      </c>
      <c r="P211" s="1">
        <f t="shared" si="14"/>
        <v>4714</v>
      </c>
      <c r="Q211" s="1">
        <f t="shared" si="15"/>
        <v>95.444421947762706</v>
      </c>
      <c r="R211" s="1" t="s">
        <v>575</v>
      </c>
      <c r="S211" s="1">
        <v>879651</v>
      </c>
      <c r="T211" s="1">
        <v>506884</v>
      </c>
      <c r="U211" s="1">
        <v>511598</v>
      </c>
      <c r="V211" s="1">
        <v>1</v>
      </c>
      <c r="W211" s="1" t="s">
        <v>62</v>
      </c>
      <c r="X211" s="1" t="s">
        <v>6</v>
      </c>
      <c r="Y211" s="1" t="s">
        <v>576</v>
      </c>
      <c r="Z211" s="1" t="s">
        <v>577</v>
      </c>
      <c r="AA211" s="1" t="s">
        <v>578</v>
      </c>
    </row>
    <row r="212" spans="1:27" s="1" customFormat="1" x14ac:dyDescent="0.25">
      <c r="A212" s="1">
        <v>4687</v>
      </c>
      <c r="B212" s="1">
        <f t="shared" si="12"/>
        <v>4687</v>
      </c>
      <c r="C212" s="1">
        <f t="shared" si="13"/>
        <v>94.897752581494231</v>
      </c>
      <c r="D212" s="1">
        <v>1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 t="s">
        <v>3</v>
      </c>
      <c r="L212" s="1" t="s">
        <v>574</v>
      </c>
      <c r="M212" s="1">
        <v>4939</v>
      </c>
      <c r="N212" s="1">
        <v>0</v>
      </c>
      <c r="O212" s="1">
        <v>4688</v>
      </c>
      <c r="P212" s="1">
        <f t="shared" si="14"/>
        <v>4688</v>
      </c>
      <c r="Q212" s="1">
        <f t="shared" si="15"/>
        <v>94.917999595059726</v>
      </c>
      <c r="R212" s="1" t="s">
        <v>148</v>
      </c>
      <c r="S212" s="1">
        <v>428742</v>
      </c>
      <c r="T212" s="1">
        <v>135511</v>
      </c>
      <c r="U212" s="1">
        <v>140199</v>
      </c>
      <c r="V212" s="1">
        <v>1</v>
      </c>
      <c r="W212" s="1" t="s">
        <v>582</v>
      </c>
      <c r="X212" s="1" t="s">
        <v>6</v>
      </c>
      <c r="Y212" s="1" t="s">
        <v>583</v>
      </c>
      <c r="Z212" s="1" t="s">
        <v>584</v>
      </c>
      <c r="AA212" s="1" t="s">
        <v>585</v>
      </c>
    </row>
    <row r="213" spans="1:27" s="1" customFormat="1" x14ac:dyDescent="0.25">
      <c r="A213" s="1">
        <v>4867</v>
      </c>
      <c r="B213" s="1">
        <f t="shared" si="12"/>
        <v>4867</v>
      </c>
      <c r="C213" s="1">
        <f t="shared" si="13"/>
        <v>93.65018279776794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 t="s">
        <v>11</v>
      </c>
      <c r="L213" s="1" t="s">
        <v>231</v>
      </c>
      <c r="M213" s="1">
        <v>5197</v>
      </c>
      <c r="N213" s="1">
        <v>330</v>
      </c>
      <c r="O213" s="1">
        <v>5197</v>
      </c>
      <c r="P213" s="1">
        <f t="shared" si="14"/>
        <v>4867</v>
      </c>
      <c r="Q213" s="1">
        <f t="shared" si="15"/>
        <v>93.65018279776794</v>
      </c>
      <c r="R213" s="1" t="s">
        <v>237</v>
      </c>
      <c r="S213" s="1">
        <v>1131459</v>
      </c>
      <c r="T213" s="1">
        <v>1007108</v>
      </c>
      <c r="U213" s="1">
        <v>1011975</v>
      </c>
      <c r="V213" s="1">
        <v>1</v>
      </c>
      <c r="W213" s="1" t="s">
        <v>238</v>
      </c>
      <c r="X213" s="1" t="s">
        <v>6</v>
      </c>
      <c r="Y213" s="1" t="s">
        <v>239</v>
      </c>
      <c r="Z213" s="1" t="s">
        <v>240</v>
      </c>
      <c r="AA213" s="1" t="s">
        <v>240</v>
      </c>
    </row>
    <row r="214" spans="1:27" s="1" customFormat="1" x14ac:dyDescent="0.25">
      <c r="A214" s="1">
        <v>4617</v>
      </c>
      <c r="B214" s="1">
        <f t="shared" si="12"/>
        <v>4617</v>
      </c>
      <c r="C214" s="1">
        <f t="shared" si="13"/>
        <v>93.461538461538467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 t="s">
        <v>11</v>
      </c>
      <c r="L214" s="1" t="s">
        <v>645</v>
      </c>
      <c r="M214" s="1">
        <v>4940</v>
      </c>
      <c r="N214" s="1">
        <v>323</v>
      </c>
      <c r="O214" s="1">
        <v>4940</v>
      </c>
      <c r="P214" s="1">
        <f t="shared" si="14"/>
        <v>4617</v>
      </c>
      <c r="Q214" s="1">
        <f t="shared" si="15"/>
        <v>93.461538461538467</v>
      </c>
      <c r="R214" s="1" t="s">
        <v>187</v>
      </c>
      <c r="S214" s="1">
        <v>1083743</v>
      </c>
      <c r="T214" s="1">
        <v>572497</v>
      </c>
      <c r="U214" s="1">
        <v>577114</v>
      </c>
      <c r="V214" s="1">
        <v>1</v>
      </c>
      <c r="W214" s="1" t="s">
        <v>547</v>
      </c>
      <c r="X214" s="1" t="s">
        <v>6</v>
      </c>
      <c r="Y214" s="1" t="s">
        <v>428</v>
      </c>
      <c r="Z214" s="1" t="s">
        <v>549</v>
      </c>
      <c r="AA214" s="1" t="s">
        <v>549</v>
      </c>
    </row>
    <row r="215" spans="1:27" s="1" customFormat="1" x14ac:dyDescent="0.25">
      <c r="A215" s="1">
        <v>4615</v>
      </c>
      <c r="B215" s="1">
        <f t="shared" si="12"/>
        <v>4615</v>
      </c>
      <c r="C215" s="1">
        <f t="shared" si="13"/>
        <v>93.45889023896315</v>
      </c>
      <c r="D215" s="1">
        <v>1</v>
      </c>
      <c r="E215" s="1">
        <v>0</v>
      </c>
      <c r="F215" s="1">
        <v>0</v>
      </c>
      <c r="G215" s="1">
        <v>0</v>
      </c>
      <c r="H215" s="1">
        <v>0</v>
      </c>
      <c r="I215" s="1">
        <v>1</v>
      </c>
      <c r="J215" s="1">
        <v>1</v>
      </c>
      <c r="K215" s="1" t="s">
        <v>3</v>
      </c>
      <c r="L215" s="1" t="s">
        <v>422</v>
      </c>
      <c r="M215" s="1">
        <v>4938</v>
      </c>
      <c r="N215" s="1">
        <v>0</v>
      </c>
      <c r="O215" s="1">
        <v>4616</v>
      </c>
      <c r="P215" s="1">
        <f t="shared" si="14"/>
        <v>4616</v>
      </c>
      <c r="Q215" s="1">
        <f t="shared" si="15"/>
        <v>93.479141352774391</v>
      </c>
      <c r="R215" s="1" t="s">
        <v>187</v>
      </c>
      <c r="S215" s="1">
        <v>1083743</v>
      </c>
      <c r="T215" s="1">
        <v>572497</v>
      </c>
      <c r="U215" s="1">
        <v>577114</v>
      </c>
      <c r="V215" s="1">
        <v>2</v>
      </c>
      <c r="W215" s="1" t="s">
        <v>423</v>
      </c>
      <c r="X215" s="1" t="s">
        <v>424</v>
      </c>
      <c r="Y215" s="1" t="s">
        <v>425</v>
      </c>
      <c r="Z215" s="1" t="s">
        <v>426</v>
      </c>
      <c r="AA215" s="1" t="s">
        <v>427</v>
      </c>
    </row>
    <row r="216" spans="1:27" s="1" customFormat="1" x14ac:dyDescent="0.25">
      <c r="A216" s="1">
        <v>4616</v>
      </c>
      <c r="B216" s="1">
        <f t="shared" si="12"/>
        <v>4616</v>
      </c>
      <c r="C216" s="1">
        <f t="shared" si="13"/>
        <v>93.441295546558706</v>
      </c>
      <c r="D216" s="1">
        <v>1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 t="s">
        <v>11</v>
      </c>
      <c r="L216" s="1" t="s">
        <v>540</v>
      </c>
      <c r="M216" s="1">
        <v>4940</v>
      </c>
      <c r="N216" s="1">
        <v>323</v>
      </c>
      <c r="O216" s="1">
        <v>4940</v>
      </c>
      <c r="P216" s="1">
        <f t="shared" si="14"/>
        <v>4617</v>
      </c>
      <c r="Q216" s="1">
        <f t="shared" si="15"/>
        <v>93.461538461538467</v>
      </c>
      <c r="R216" s="1" t="s">
        <v>187</v>
      </c>
      <c r="S216" s="1">
        <v>1083743</v>
      </c>
      <c r="T216" s="1">
        <v>572497</v>
      </c>
      <c r="U216" s="1">
        <v>577114</v>
      </c>
      <c r="V216" s="1">
        <v>1</v>
      </c>
      <c r="W216" s="1" t="s">
        <v>547</v>
      </c>
      <c r="X216" s="1" t="s">
        <v>6</v>
      </c>
      <c r="Y216" s="1" t="s">
        <v>428</v>
      </c>
      <c r="Z216" s="1" t="s">
        <v>548</v>
      </c>
      <c r="AA216" s="1" t="s">
        <v>549</v>
      </c>
    </row>
    <row r="217" spans="1:27" s="1" customFormat="1" x14ac:dyDescent="0.25">
      <c r="A217" s="1">
        <v>4615</v>
      </c>
      <c r="B217" s="1">
        <f t="shared" si="12"/>
        <v>4615</v>
      </c>
      <c r="C217" s="1">
        <f t="shared" si="13"/>
        <v>93.439967604778289</v>
      </c>
      <c r="D217" s="1">
        <v>1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 t="s">
        <v>3</v>
      </c>
      <c r="L217" s="1" t="s">
        <v>186</v>
      </c>
      <c r="M217" s="1">
        <v>4939</v>
      </c>
      <c r="N217" s="1">
        <v>0</v>
      </c>
      <c r="O217" s="1">
        <v>4616</v>
      </c>
      <c r="P217" s="1">
        <f t="shared" si="14"/>
        <v>4616</v>
      </c>
      <c r="Q217" s="1">
        <f t="shared" si="15"/>
        <v>93.460214618343798</v>
      </c>
      <c r="R217" s="1" t="s">
        <v>187</v>
      </c>
      <c r="S217" s="1">
        <v>1083743</v>
      </c>
      <c r="T217" s="1">
        <v>572498</v>
      </c>
      <c r="U217" s="1">
        <v>577114</v>
      </c>
      <c r="V217" s="1">
        <v>1</v>
      </c>
      <c r="W217" s="1" t="s">
        <v>188</v>
      </c>
      <c r="X217" s="1" t="s">
        <v>6</v>
      </c>
      <c r="Y217" s="1" t="s">
        <v>189</v>
      </c>
      <c r="Z217" s="1" t="s">
        <v>190</v>
      </c>
      <c r="AA217" s="1" t="s">
        <v>191</v>
      </c>
    </row>
    <row r="218" spans="1:27" s="1" customFormat="1" x14ac:dyDescent="0.25">
      <c r="A218" s="1">
        <v>4615</v>
      </c>
      <c r="B218" s="1">
        <f t="shared" si="12"/>
        <v>4615</v>
      </c>
      <c r="C218" s="1">
        <f t="shared" si="13"/>
        <v>93.439967604778289</v>
      </c>
      <c r="D218" s="1">
        <v>1</v>
      </c>
      <c r="E218" s="1">
        <v>0</v>
      </c>
      <c r="F218" s="1">
        <v>0</v>
      </c>
      <c r="G218" s="1">
        <v>0</v>
      </c>
      <c r="H218" s="1">
        <v>0</v>
      </c>
      <c r="I218" s="1">
        <v>1</v>
      </c>
      <c r="J218" s="1">
        <v>1</v>
      </c>
      <c r="K218" s="1" t="s">
        <v>11</v>
      </c>
      <c r="L218" s="1" t="s">
        <v>631</v>
      </c>
      <c r="M218" s="1">
        <v>4939</v>
      </c>
      <c r="N218" s="1">
        <v>323</v>
      </c>
      <c r="O218" s="1">
        <v>4939</v>
      </c>
      <c r="P218" s="1">
        <f t="shared" si="14"/>
        <v>4616</v>
      </c>
      <c r="Q218" s="1">
        <f t="shared" si="15"/>
        <v>93.460214618343798</v>
      </c>
      <c r="R218" s="1" t="s">
        <v>187</v>
      </c>
      <c r="S218" s="1">
        <v>1083743</v>
      </c>
      <c r="T218" s="1">
        <v>572497</v>
      </c>
      <c r="U218" s="1">
        <v>577114</v>
      </c>
      <c r="V218" s="1">
        <v>2</v>
      </c>
      <c r="W218" s="1" t="s">
        <v>423</v>
      </c>
      <c r="X218" s="1" t="s">
        <v>424</v>
      </c>
      <c r="Y218" s="1" t="s">
        <v>425</v>
      </c>
      <c r="Z218" s="1" t="s">
        <v>426</v>
      </c>
      <c r="AA218" s="1" t="s">
        <v>427</v>
      </c>
    </row>
    <row r="219" spans="1:27" s="1" customFormat="1" x14ac:dyDescent="0.25">
      <c r="A219" s="1">
        <v>4594</v>
      </c>
      <c r="B219" s="1">
        <f t="shared" si="12"/>
        <v>4594</v>
      </c>
      <c r="C219" s="1">
        <f t="shared" si="13"/>
        <v>92.995951417004051</v>
      </c>
      <c r="D219" s="1">
        <v>1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 t="s">
        <v>11</v>
      </c>
      <c r="L219" s="1" t="s">
        <v>645</v>
      </c>
      <c r="M219" s="1">
        <v>4940</v>
      </c>
      <c r="N219" s="1">
        <v>345</v>
      </c>
      <c r="O219" s="1">
        <v>4940</v>
      </c>
      <c r="P219" s="1">
        <f t="shared" si="14"/>
        <v>4595</v>
      </c>
      <c r="Q219" s="1">
        <f t="shared" si="15"/>
        <v>93.016194331983797</v>
      </c>
      <c r="R219" s="1" t="s">
        <v>43</v>
      </c>
      <c r="S219" s="1">
        <v>1074172</v>
      </c>
      <c r="T219" s="1">
        <v>877568</v>
      </c>
      <c r="U219" s="1">
        <v>882163</v>
      </c>
      <c r="V219" s="1">
        <v>1</v>
      </c>
      <c r="W219" s="1" t="s">
        <v>559</v>
      </c>
      <c r="X219" s="1" t="s">
        <v>6</v>
      </c>
      <c r="Y219" s="1" t="s">
        <v>560</v>
      </c>
      <c r="Z219" s="1" t="s">
        <v>647</v>
      </c>
      <c r="AA219" s="1" t="s">
        <v>562</v>
      </c>
    </row>
    <row r="220" spans="1:27" s="1" customFormat="1" x14ac:dyDescent="0.25">
      <c r="A220" s="1">
        <v>4592</v>
      </c>
      <c r="B220" s="1">
        <f t="shared" si="12"/>
        <v>4592</v>
      </c>
      <c r="C220" s="1">
        <f t="shared" si="13"/>
        <v>92.993114621304173</v>
      </c>
      <c r="D220" s="1">
        <v>2</v>
      </c>
      <c r="E220" s="1">
        <v>0</v>
      </c>
      <c r="F220" s="1">
        <v>0</v>
      </c>
      <c r="G220" s="1">
        <v>0</v>
      </c>
      <c r="H220" s="1">
        <v>0</v>
      </c>
      <c r="I220" s="1">
        <v>1</v>
      </c>
      <c r="J220" s="1">
        <v>1</v>
      </c>
      <c r="K220" s="1" t="s">
        <v>3</v>
      </c>
      <c r="L220" s="1" t="s">
        <v>422</v>
      </c>
      <c r="M220" s="1">
        <v>4938</v>
      </c>
      <c r="N220" s="1">
        <v>0</v>
      </c>
      <c r="O220" s="1">
        <v>4594</v>
      </c>
      <c r="P220" s="1">
        <f t="shared" si="14"/>
        <v>4594</v>
      </c>
      <c r="Q220" s="1">
        <f t="shared" si="15"/>
        <v>93.033616848926698</v>
      </c>
      <c r="R220" s="1" t="s">
        <v>43</v>
      </c>
      <c r="S220" s="1">
        <v>1074172</v>
      </c>
      <c r="T220" s="1">
        <v>877568</v>
      </c>
      <c r="U220" s="1">
        <v>882163</v>
      </c>
      <c r="V220" s="1">
        <v>2</v>
      </c>
      <c r="W220" s="1" t="s">
        <v>451</v>
      </c>
      <c r="X220" s="1" t="s">
        <v>424</v>
      </c>
      <c r="Y220" s="1" t="s">
        <v>452</v>
      </c>
      <c r="Z220" s="1" t="s">
        <v>453</v>
      </c>
      <c r="AA220" s="1" t="s">
        <v>454</v>
      </c>
    </row>
    <row r="221" spans="1:27" s="1" customFormat="1" x14ac:dyDescent="0.25">
      <c r="A221" s="1">
        <v>4593</v>
      </c>
      <c r="B221" s="1">
        <f t="shared" si="12"/>
        <v>4593</v>
      </c>
      <c r="C221" s="1">
        <f t="shared" si="13"/>
        <v>92.97570850202429</v>
      </c>
      <c r="D221" s="1">
        <v>2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 t="s">
        <v>11</v>
      </c>
      <c r="L221" s="1" t="s">
        <v>540</v>
      </c>
      <c r="M221" s="1">
        <v>4940</v>
      </c>
      <c r="N221" s="1">
        <v>345</v>
      </c>
      <c r="O221" s="1">
        <v>4940</v>
      </c>
      <c r="P221" s="1">
        <f t="shared" si="14"/>
        <v>4595</v>
      </c>
      <c r="Q221" s="1">
        <f t="shared" si="15"/>
        <v>93.016194331983797</v>
      </c>
      <c r="R221" s="1" t="s">
        <v>43</v>
      </c>
      <c r="S221" s="1">
        <v>1074172</v>
      </c>
      <c r="T221" s="1">
        <v>877568</v>
      </c>
      <c r="U221" s="1">
        <v>882163</v>
      </c>
      <c r="V221" s="1">
        <v>1</v>
      </c>
      <c r="W221" s="1" t="s">
        <v>559</v>
      </c>
      <c r="X221" s="1" t="s">
        <v>6</v>
      </c>
      <c r="Y221" s="1" t="s">
        <v>560</v>
      </c>
      <c r="Z221" s="1" t="s">
        <v>561</v>
      </c>
      <c r="AA221" s="1" t="s">
        <v>562</v>
      </c>
    </row>
    <row r="222" spans="1:27" s="1" customFormat="1" x14ac:dyDescent="0.25">
      <c r="A222" s="1">
        <v>4592</v>
      </c>
      <c r="B222" s="1">
        <f t="shared" si="12"/>
        <v>4592</v>
      </c>
      <c r="C222" s="1">
        <f t="shared" si="13"/>
        <v>92.974286292771808</v>
      </c>
      <c r="D222" s="1">
        <v>2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 t="s">
        <v>3</v>
      </c>
      <c r="L222" s="1" t="s">
        <v>186</v>
      </c>
      <c r="M222" s="1">
        <v>4939</v>
      </c>
      <c r="N222" s="1">
        <v>0</v>
      </c>
      <c r="O222" s="1">
        <v>4594</v>
      </c>
      <c r="P222" s="1">
        <f t="shared" si="14"/>
        <v>4594</v>
      </c>
      <c r="Q222" s="1">
        <f t="shared" si="15"/>
        <v>93.014780319902812</v>
      </c>
      <c r="R222" s="1" t="s">
        <v>43</v>
      </c>
      <c r="S222" s="1">
        <v>1074172</v>
      </c>
      <c r="T222" s="1">
        <v>877569</v>
      </c>
      <c r="U222" s="1">
        <v>882163</v>
      </c>
      <c r="V222" s="1">
        <v>1</v>
      </c>
      <c r="W222" s="1" t="s">
        <v>202</v>
      </c>
      <c r="X222" s="1" t="s">
        <v>6</v>
      </c>
      <c r="Y222" s="1" t="s">
        <v>203</v>
      </c>
      <c r="Z222" s="1" t="s">
        <v>204</v>
      </c>
      <c r="AA222" s="1" t="s">
        <v>205</v>
      </c>
    </row>
    <row r="223" spans="1:27" s="1" customFormat="1" x14ac:dyDescent="0.25">
      <c r="A223" s="1">
        <v>4592</v>
      </c>
      <c r="B223" s="1">
        <f t="shared" si="12"/>
        <v>4592</v>
      </c>
      <c r="C223" s="1">
        <f t="shared" si="13"/>
        <v>92.974286292771808</v>
      </c>
      <c r="D223" s="1">
        <v>2</v>
      </c>
      <c r="E223" s="1">
        <v>0</v>
      </c>
      <c r="F223" s="1">
        <v>0</v>
      </c>
      <c r="G223" s="1">
        <v>0</v>
      </c>
      <c r="H223" s="1">
        <v>0</v>
      </c>
      <c r="I223" s="1">
        <v>1</v>
      </c>
      <c r="J223" s="1">
        <v>1</v>
      </c>
      <c r="K223" s="1" t="s">
        <v>11</v>
      </c>
      <c r="L223" s="1" t="s">
        <v>631</v>
      </c>
      <c r="M223" s="1">
        <v>4939</v>
      </c>
      <c r="N223" s="1">
        <v>345</v>
      </c>
      <c r="O223" s="1">
        <v>4939</v>
      </c>
      <c r="P223" s="1">
        <f t="shared" si="14"/>
        <v>4594</v>
      </c>
      <c r="Q223" s="1">
        <f t="shared" si="15"/>
        <v>93.014780319902812</v>
      </c>
      <c r="R223" s="1" t="s">
        <v>43</v>
      </c>
      <c r="S223" s="1">
        <v>1074172</v>
      </c>
      <c r="T223" s="1">
        <v>877568</v>
      </c>
      <c r="U223" s="1">
        <v>882163</v>
      </c>
      <c r="V223" s="1">
        <v>2</v>
      </c>
      <c r="W223" s="1" t="s">
        <v>451</v>
      </c>
      <c r="X223" s="1" t="s">
        <v>424</v>
      </c>
      <c r="Y223" s="1" t="s">
        <v>452</v>
      </c>
      <c r="Z223" s="1" t="s">
        <v>453</v>
      </c>
      <c r="AA223" s="1" t="s">
        <v>454</v>
      </c>
    </row>
    <row r="224" spans="1:27" s="1" customFormat="1" x14ac:dyDescent="0.25">
      <c r="A224" s="1">
        <v>4636</v>
      </c>
      <c r="B224" s="1">
        <f t="shared" si="12"/>
        <v>4636</v>
      </c>
      <c r="C224" s="1">
        <f t="shared" si="13"/>
        <v>92.295440971530965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 t="s">
        <v>3</v>
      </c>
      <c r="L224" s="1" t="s">
        <v>602</v>
      </c>
      <c r="M224" s="1">
        <v>5023</v>
      </c>
      <c r="N224" s="1">
        <v>0</v>
      </c>
      <c r="O224" s="1">
        <v>4636</v>
      </c>
      <c r="P224" s="1">
        <f t="shared" si="14"/>
        <v>4636</v>
      </c>
      <c r="Q224" s="1">
        <f t="shared" si="15"/>
        <v>92.295440971530965</v>
      </c>
      <c r="R224" s="1" t="s">
        <v>115</v>
      </c>
      <c r="S224" s="1">
        <v>1454161</v>
      </c>
      <c r="T224" s="1">
        <v>92800</v>
      </c>
      <c r="U224" s="1">
        <v>97436</v>
      </c>
      <c r="V224" s="1">
        <v>1</v>
      </c>
      <c r="W224" s="1" t="s">
        <v>276</v>
      </c>
      <c r="X224" s="1" t="s">
        <v>6</v>
      </c>
      <c r="Y224" s="1" t="s">
        <v>121</v>
      </c>
      <c r="Z224" s="1" t="s">
        <v>603</v>
      </c>
      <c r="AA224" s="1" t="s">
        <v>603</v>
      </c>
    </row>
    <row r="225" spans="1:27" s="1" customFormat="1" x14ac:dyDescent="0.25">
      <c r="A225" s="1">
        <v>4635</v>
      </c>
      <c r="B225" s="1">
        <f t="shared" si="12"/>
        <v>4635</v>
      </c>
      <c r="C225" s="1">
        <f t="shared" si="13"/>
        <v>92.293906810035836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 t="s">
        <v>11</v>
      </c>
      <c r="L225" s="1" t="s">
        <v>164</v>
      </c>
      <c r="M225" s="1">
        <v>5022</v>
      </c>
      <c r="N225" s="1">
        <v>387</v>
      </c>
      <c r="O225" s="1">
        <v>5022</v>
      </c>
      <c r="P225" s="1">
        <f t="shared" si="14"/>
        <v>4635</v>
      </c>
      <c r="Q225" s="1">
        <f t="shared" si="15"/>
        <v>92.293906810035836</v>
      </c>
      <c r="R225" s="1" t="s">
        <v>115</v>
      </c>
      <c r="S225" s="1">
        <v>1454161</v>
      </c>
      <c r="T225" s="1">
        <v>92801</v>
      </c>
      <c r="U225" s="1">
        <v>97436</v>
      </c>
      <c r="V225" s="1">
        <v>1</v>
      </c>
      <c r="W225" s="1" t="s">
        <v>165</v>
      </c>
      <c r="X225" s="1" t="s">
        <v>6</v>
      </c>
      <c r="Y225" s="1" t="s">
        <v>166</v>
      </c>
      <c r="Z225" s="1" t="s">
        <v>167</v>
      </c>
      <c r="AA225" s="1" t="s">
        <v>167</v>
      </c>
    </row>
    <row r="226" spans="1:27" s="1" customFormat="1" x14ac:dyDescent="0.25">
      <c r="A226" s="1">
        <v>4635</v>
      </c>
      <c r="B226" s="1">
        <f t="shared" si="12"/>
        <v>4635</v>
      </c>
      <c r="C226" s="1">
        <f t="shared" si="13"/>
        <v>92.293906810035836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 t="s">
        <v>11</v>
      </c>
      <c r="L226" s="1" t="s">
        <v>301</v>
      </c>
      <c r="M226" s="1">
        <v>5022</v>
      </c>
      <c r="N226" s="1">
        <v>387</v>
      </c>
      <c r="O226" s="1">
        <v>5022</v>
      </c>
      <c r="P226" s="1">
        <f t="shared" si="14"/>
        <v>4635</v>
      </c>
      <c r="Q226" s="1">
        <f t="shared" si="15"/>
        <v>92.293906810035836</v>
      </c>
      <c r="R226" s="1" t="s">
        <v>115</v>
      </c>
      <c r="S226" s="1">
        <v>1454161</v>
      </c>
      <c r="T226" s="1">
        <v>92801</v>
      </c>
      <c r="U226" s="1">
        <v>97436</v>
      </c>
      <c r="V226" s="1">
        <v>1</v>
      </c>
      <c r="W226" s="1" t="s">
        <v>165</v>
      </c>
      <c r="X226" s="1" t="s">
        <v>6</v>
      </c>
      <c r="Y226" s="1" t="s">
        <v>166</v>
      </c>
      <c r="Z226" s="1" t="s">
        <v>167</v>
      </c>
      <c r="AA226" s="1" t="s">
        <v>167</v>
      </c>
    </row>
    <row r="227" spans="1:27" s="1" customFormat="1" x14ac:dyDescent="0.25">
      <c r="A227" s="1">
        <v>4622</v>
      </c>
      <c r="B227" s="1">
        <f t="shared" si="12"/>
        <v>4622</v>
      </c>
      <c r="C227" s="1">
        <f t="shared" si="13"/>
        <v>92.273906967458572</v>
      </c>
      <c r="D227" s="1">
        <v>1</v>
      </c>
      <c r="E227" s="1">
        <v>0</v>
      </c>
      <c r="F227" s="1">
        <v>0</v>
      </c>
      <c r="G227" s="1">
        <v>0</v>
      </c>
      <c r="H227" s="1">
        <v>0</v>
      </c>
      <c r="I227" s="1">
        <v>1</v>
      </c>
      <c r="J227" s="1">
        <v>13</v>
      </c>
      <c r="K227" s="1" t="s">
        <v>11</v>
      </c>
      <c r="L227" s="1" t="s">
        <v>94</v>
      </c>
      <c r="M227" s="1">
        <v>5009</v>
      </c>
      <c r="N227" s="1">
        <v>386</v>
      </c>
      <c r="O227" s="1">
        <v>5009</v>
      </c>
      <c r="P227" s="1">
        <f t="shared" si="14"/>
        <v>4623</v>
      </c>
      <c r="Q227" s="1">
        <f t="shared" si="15"/>
        <v>92.29387103214215</v>
      </c>
      <c r="R227" s="1" t="s">
        <v>115</v>
      </c>
      <c r="S227" s="1">
        <v>1454161</v>
      </c>
      <c r="T227" s="1">
        <v>92800</v>
      </c>
      <c r="U227" s="1">
        <v>97436</v>
      </c>
      <c r="V227" s="1">
        <v>2</v>
      </c>
      <c r="W227" s="1" t="s">
        <v>116</v>
      </c>
      <c r="X227" s="1" t="s">
        <v>117</v>
      </c>
      <c r="Y227" s="1" t="s">
        <v>118</v>
      </c>
      <c r="Z227" s="1" t="s">
        <v>119</v>
      </c>
      <c r="AA227" s="1" t="s">
        <v>120</v>
      </c>
    </row>
    <row r="228" spans="1:27" s="1" customFormat="1" x14ac:dyDescent="0.25">
      <c r="A228" s="1">
        <v>4634</v>
      </c>
      <c r="B228" s="1">
        <f t="shared" si="12"/>
        <v>4634</v>
      </c>
      <c r="C228" s="1">
        <f t="shared" si="13"/>
        <v>92.255624129006577</v>
      </c>
      <c r="D228" s="1">
        <v>2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 t="s">
        <v>3</v>
      </c>
      <c r="L228" s="1" t="s">
        <v>620</v>
      </c>
      <c r="M228" s="1">
        <v>5023</v>
      </c>
      <c r="N228" s="1">
        <v>0</v>
      </c>
      <c r="O228" s="1">
        <v>4636</v>
      </c>
      <c r="P228" s="1">
        <f t="shared" si="14"/>
        <v>4636</v>
      </c>
      <c r="Q228" s="1">
        <f t="shared" si="15"/>
        <v>92.295440971530965</v>
      </c>
      <c r="R228" s="1" t="s">
        <v>115</v>
      </c>
      <c r="S228" s="1">
        <v>1454161</v>
      </c>
      <c r="T228" s="1">
        <v>92800</v>
      </c>
      <c r="U228" s="1">
        <v>97436</v>
      </c>
      <c r="V228" s="1">
        <v>1</v>
      </c>
      <c r="W228" s="1" t="s">
        <v>276</v>
      </c>
      <c r="X228" s="1" t="s">
        <v>6</v>
      </c>
      <c r="Y228" s="1" t="s">
        <v>121</v>
      </c>
      <c r="Z228" s="1" t="s">
        <v>622</v>
      </c>
      <c r="AA228" s="1" t="s">
        <v>603</v>
      </c>
    </row>
    <row r="229" spans="1:27" s="1" customFormat="1" x14ac:dyDescent="0.25">
      <c r="A229" s="1">
        <v>4633</v>
      </c>
      <c r="B229" s="1">
        <f t="shared" si="12"/>
        <v>4633</v>
      </c>
      <c r="C229" s="1">
        <f t="shared" si="13"/>
        <v>92.254082039028276</v>
      </c>
      <c r="D229" s="1">
        <v>2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 t="s">
        <v>11</v>
      </c>
      <c r="L229" s="1" t="s">
        <v>403</v>
      </c>
      <c r="M229" s="1">
        <v>5022</v>
      </c>
      <c r="N229" s="1">
        <v>387</v>
      </c>
      <c r="O229" s="1">
        <v>5022</v>
      </c>
      <c r="P229" s="1">
        <f t="shared" si="14"/>
        <v>4635</v>
      </c>
      <c r="Q229" s="1">
        <f t="shared" si="15"/>
        <v>92.293906810035836</v>
      </c>
      <c r="R229" s="1" t="s">
        <v>115</v>
      </c>
      <c r="S229" s="1">
        <v>1454161</v>
      </c>
      <c r="T229" s="1">
        <v>92801</v>
      </c>
      <c r="U229" s="1">
        <v>97436</v>
      </c>
      <c r="V229" s="1">
        <v>1</v>
      </c>
      <c r="W229" s="1" t="s">
        <v>165</v>
      </c>
      <c r="X229" s="1" t="s">
        <v>6</v>
      </c>
      <c r="Y229" s="1" t="s">
        <v>166</v>
      </c>
      <c r="Z229" s="1" t="s">
        <v>407</v>
      </c>
      <c r="AA229" s="1" t="s">
        <v>167</v>
      </c>
    </row>
    <row r="230" spans="1:27" s="1" customFormat="1" x14ac:dyDescent="0.25">
      <c r="A230" s="1">
        <v>1227</v>
      </c>
      <c r="B230" s="1">
        <f t="shared" si="12"/>
        <v>1227</v>
      </c>
      <c r="C230" s="1">
        <f t="shared" si="13"/>
        <v>91.704035874439455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 t="s">
        <v>3</v>
      </c>
      <c r="L230" s="1" t="s">
        <v>719</v>
      </c>
      <c r="M230" s="1">
        <v>1338</v>
      </c>
      <c r="N230" s="1">
        <v>111</v>
      </c>
      <c r="O230" s="1">
        <v>1338</v>
      </c>
      <c r="P230" s="1">
        <f t="shared" si="14"/>
        <v>1227</v>
      </c>
      <c r="Q230" s="1">
        <f t="shared" si="15"/>
        <v>91.704035874439455</v>
      </c>
      <c r="R230" s="1" t="s">
        <v>695</v>
      </c>
      <c r="S230" s="1">
        <v>1637416</v>
      </c>
      <c r="T230" s="1">
        <v>839215</v>
      </c>
      <c r="U230" s="1">
        <v>840442</v>
      </c>
      <c r="V230" s="1">
        <v>1</v>
      </c>
      <c r="W230" s="1" t="s">
        <v>726</v>
      </c>
      <c r="X230" s="1" t="s">
        <v>31</v>
      </c>
      <c r="Y230" s="1" t="s">
        <v>727</v>
      </c>
      <c r="Z230" s="1" t="s">
        <v>728</v>
      </c>
      <c r="AA230" s="1" t="s">
        <v>728</v>
      </c>
    </row>
    <row r="231" spans="1:27" s="1" customFormat="1" x14ac:dyDescent="0.25">
      <c r="A231" s="1">
        <v>4599</v>
      </c>
      <c r="B231" s="1">
        <f t="shared" si="12"/>
        <v>4599</v>
      </c>
      <c r="C231" s="1">
        <f t="shared" si="13"/>
        <v>91.558829384829792</v>
      </c>
      <c r="D231" s="1">
        <v>1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 t="s">
        <v>3</v>
      </c>
      <c r="L231" s="1" t="s">
        <v>602</v>
      </c>
      <c r="M231" s="1">
        <v>5023</v>
      </c>
      <c r="N231" s="1">
        <v>0</v>
      </c>
      <c r="O231" s="1">
        <v>4600</v>
      </c>
      <c r="P231" s="1">
        <f t="shared" si="14"/>
        <v>4600</v>
      </c>
      <c r="Q231" s="1">
        <f t="shared" si="15"/>
        <v>91.578737806091979</v>
      </c>
      <c r="R231" s="1" t="s">
        <v>140</v>
      </c>
      <c r="S231" s="1">
        <v>526057</v>
      </c>
      <c r="T231" s="1">
        <v>234235</v>
      </c>
      <c r="U231" s="1">
        <v>238835</v>
      </c>
      <c r="V231" s="1">
        <v>1</v>
      </c>
      <c r="W231" s="1" t="s">
        <v>616</v>
      </c>
      <c r="X231" s="1" t="s">
        <v>6</v>
      </c>
      <c r="Y231" s="1" t="s">
        <v>617</v>
      </c>
      <c r="Z231" s="1" t="s">
        <v>618</v>
      </c>
      <c r="AA231" s="1" t="s">
        <v>619</v>
      </c>
    </row>
    <row r="232" spans="1:27" s="1" customFormat="1" x14ac:dyDescent="0.25">
      <c r="A232" s="1">
        <v>4599</v>
      </c>
      <c r="B232" s="1">
        <f t="shared" si="12"/>
        <v>4599</v>
      </c>
      <c r="C232" s="1">
        <f t="shared" si="13"/>
        <v>91.558829384829792</v>
      </c>
      <c r="D232" s="1">
        <v>1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 t="s">
        <v>3</v>
      </c>
      <c r="L232" s="1" t="s">
        <v>620</v>
      </c>
      <c r="M232" s="1">
        <v>5023</v>
      </c>
      <c r="N232" s="1">
        <v>0</v>
      </c>
      <c r="O232" s="1">
        <v>4600</v>
      </c>
      <c r="P232" s="1">
        <f t="shared" si="14"/>
        <v>4600</v>
      </c>
      <c r="Q232" s="1">
        <f t="shared" si="15"/>
        <v>91.578737806091979</v>
      </c>
      <c r="R232" s="1" t="s">
        <v>140</v>
      </c>
      <c r="S232" s="1">
        <v>526057</v>
      </c>
      <c r="T232" s="1">
        <v>234235</v>
      </c>
      <c r="U232" s="1">
        <v>238835</v>
      </c>
      <c r="V232" s="1">
        <v>1</v>
      </c>
      <c r="W232" s="1" t="s">
        <v>616</v>
      </c>
      <c r="X232" s="1" t="s">
        <v>6</v>
      </c>
      <c r="Y232" s="1" t="s">
        <v>617</v>
      </c>
      <c r="Z232" s="1" t="s">
        <v>623</v>
      </c>
      <c r="AA232" s="1" t="s">
        <v>619</v>
      </c>
    </row>
    <row r="233" spans="1:27" s="1" customFormat="1" x14ac:dyDescent="0.25">
      <c r="A233" s="1">
        <v>4598</v>
      </c>
      <c r="B233" s="1">
        <f t="shared" si="12"/>
        <v>4598</v>
      </c>
      <c r="C233" s="1">
        <f t="shared" si="13"/>
        <v>91.557148546395865</v>
      </c>
      <c r="D233" s="1">
        <v>1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 t="s">
        <v>11</v>
      </c>
      <c r="L233" s="1" t="s">
        <v>164</v>
      </c>
      <c r="M233" s="1">
        <v>5022</v>
      </c>
      <c r="N233" s="1">
        <v>423</v>
      </c>
      <c r="O233" s="1">
        <v>5022</v>
      </c>
      <c r="P233" s="1">
        <f t="shared" si="14"/>
        <v>4599</v>
      </c>
      <c r="Q233" s="1">
        <f t="shared" si="15"/>
        <v>91.577060931899652</v>
      </c>
      <c r="R233" s="1" t="s">
        <v>140</v>
      </c>
      <c r="S233" s="1">
        <v>526057</v>
      </c>
      <c r="T233" s="1">
        <v>234236</v>
      </c>
      <c r="U233" s="1">
        <v>238835</v>
      </c>
      <c r="V233" s="1">
        <v>1</v>
      </c>
      <c r="W233" s="1" t="s">
        <v>182</v>
      </c>
      <c r="X233" s="1" t="s">
        <v>6</v>
      </c>
      <c r="Y233" s="1" t="s">
        <v>183</v>
      </c>
      <c r="Z233" s="1" t="s">
        <v>184</v>
      </c>
      <c r="AA233" s="1" t="s">
        <v>185</v>
      </c>
    </row>
    <row r="234" spans="1:27" s="1" customFormat="1" x14ac:dyDescent="0.25">
      <c r="A234" s="1">
        <v>4598</v>
      </c>
      <c r="B234" s="1">
        <f t="shared" si="12"/>
        <v>4598</v>
      </c>
      <c r="C234" s="1">
        <f t="shared" si="13"/>
        <v>91.557148546395865</v>
      </c>
      <c r="D234" s="1">
        <v>1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 t="s">
        <v>11</v>
      </c>
      <c r="L234" s="1" t="s">
        <v>301</v>
      </c>
      <c r="M234" s="1">
        <v>5022</v>
      </c>
      <c r="N234" s="1">
        <v>423</v>
      </c>
      <c r="O234" s="1">
        <v>5022</v>
      </c>
      <c r="P234" s="1">
        <f t="shared" si="14"/>
        <v>4599</v>
      </c>
      <c r="Q234" s="1">
        <f t="shared" si="15"/>
        <v>91.577060931899652</v>
      </c>
      <c r="R234" s="1" t="s">
        <v>140</v>
      </c>
      <c r="S234" s="1">
        <v>526057</v>
      </c>
      <c r="T234" s="1">
        <v>234236</v>
      </c>
      <c r="U234" s="1">
        <v>238835</v>
      </c>
      <c r="V234" s="1">
        <v>1</v>
      </c>
      <c r="W234" s="1" t="s">
        <v>182</v>
      </c>
      <c r="X234" s="1" t="s">
        <v>6</v>
      </c>
      <c r="Y234" s="1" t="s">
        <v>183</v>
      </c>
      <c r="Z234" s="1" t="s">
        <v>184</v>
      </c>
      <c r="AA234" s="1" t="s">
        <v>185</v>
      </c>
    </row>
    <row r="235" spans="1:27" s="1" customFormat="1" x14ac:dyDescent="0.25">
      <c r="A235" s="1">
        <v>4598</v>
      </c>
      <c r="B235" s="1">
        <f t="shared" si="12"/>
        <v>4598</v>
      </c>
      <c r="C235" s="1">
        <f t="shared" si="13"/>
        <v>91.557148546395865</v>
      </c>
      <c r="D235" s="1">
        <v>1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 t="s">
        <v>11</v>
      </c>
      <c r="L235" s="1" t="s">
        <v>403</v>
      </c>
      <c r="M235" s="1">
        <v>5022</v>
      </c>
      <c r="N235" s="1">
        <v>423</v>
      </c>
      <c r="O235" s="1">
        <v>5022</v>
      </c>
      <c r="P235" s="1">
        <f t="shared" si="14"/>
        <v>4599</v>
      </c>
      <c r="Q235" s="1">
        <f t="shared" si="15"/>
        <v>91.577060931899652</v>
      </c>
      <c r="R235" s="1" t="s">
        <v>140</v>
      </c>
      <c r="S235" s="1">
        <v>526057</v>
      </c>
      <c r="T235" s="1">
        <v>234236</v>
      </c>
      <c r="U235" s="1">
        <v>238835</v>
      </c>
      <c r="V235" s="1">
        <v>1</v>
      </c>
      <c r="W235" s="1" t="s">
        <v>182</v>
      </c>
      <c r="X235" s="1" t="s">
        <v>6</v>
      </c>
      <c r="Y235" s="1" t="s">
        <v>183</v>
      </c>
      <c r="Z235" s="1" t="s">
        <v>408</v>
      </c>
      <c r="AA235" s="1" t="s">
        <v>185</v>
      </c>
    </row>
    <row r="236" spans="1:27" s="1" customFormat="1" x14ac:dyDescent="0.25">
      <c r="A236" s="1">
        <v>4585</v>
      </c>
      <c r="B236" s="1">
        <f t="shared" si="12"/>
        <v>4585</v>
      </c>
      <c r="C236" s="1">
        <f t="shared" si="13"/>
        <v>91.535236574166504</v>
      </c>
      <c r="D236" s="1">
        <v>2</v>
      </c>
      <c r="E236" s="1">
        <v>0</v>
      </c>
      <c r="F236" s="1">
        <v>0</v>
      </c>
      <c r="G236" s="1">
        <v>0</v>
      </c>
      <c r="H236" s="1">
        <v>0</v>
      </c>
      <c r="I236" s="1">
        <v>1</v>
      </c>
      <c r="J236" s="1">
        <v>13</v>
      </c>
      <c r="K236" s="1" t="s">
        <v>11</v>
      </c>
      <c r="L236" s="1" t="s">
        <v>94</v>
      </c>
      <c r="M236" s="1">
        <v>5009</v>
      </c>
      <c r="N236" s="1">
        <v>422</v>
      </c>
      <c r="O236" s="1">
        <v>5009</v>
      </c>
      <c r="P236" s="1">
        <f t="shared" si="14"/>
        <v>4587</v>
      </c>
      <c r="Q236" s="1">
        <f t="shared" si="15"/>
        <v>91.575164703533645</v>
      </c>
      <c r="R236" s="1" t="s">
        <v>140</v>
      </c>
      <c r="S236" s="1">
        <v>526057</v>
      </c>
      <c r="T236" s="1">
        <v>234235</v>
      </c>
      <c r="U236" s="1">
        <v>238835</v>
      </c>
      <c r="V236" s="1">
        <v>2</v>
      </c>
      <c r="W236" s="1" t="s">
        <v>141</v>
      </c>
      <c r="X236" s="1" t="s">
        <v>117</v>
      </c>
      <c r="Y236" s="1" t="s">
        <v>142</v>
      </c>
      <c r="Z236" s="1" t="s">
        <v>143</v>
      </c>
      <c r="AA236" s="1" t="s">
        <v>144</v>
      </c>
    </row>
    <row r="237" spans="1:27" s="1" customFormat="1" x14ac:dyDescent="0.25">
      <c r="A237" s="1">
        <v>4150</v>
      </c>
      <c r="B237" s="1">
        <f t="shared" si="12"/>
        <v>4150</v>
      </c>
      <c r="C237" s="1">
        <f t="shared" si="13"/>
        <v>91.449977963860732</v>
      </c>
      <c r="D237" s="1">
        <v>2</v>
      </c>
      <c r="E237" s="1">
        <v>0</v>
      </c>
      <c r="F237" s="1">
        <v>0</v>
      </c>
      <c r="G237" s="1">
        <v>0</v>
      </c>
      <c r="H237" s="1">
        <v>0</v>
      </c>
      <c r="I237" s="1">
        <v>1</v>
      </c>
      <c r="J237" s="1">
        <v>484</v>
      </c>
      <c r="K237" s="1" t="s">
        <v>11</v>
      </c>
      <c r="L237" s="1" t="s">
        <v>346</v>
      </c>
      <c r="M237" s="1">
        <v>4538</v>
      </c>
      <c r="N237" s="1">
        <v>386</v>
      </c>
      <c r="O237" s="1">
        <v>4538</v>
      </c>
      <c r="P237" s="1">
        <f t="shared" si="14"/>
        <v>4152</v>
      </c>
      <c r="Q237" s="1">
        <f t="shared" si="15"/>
        <v>91.494050242397535</v>
      </c>
      <c r="R237" s="1" t="s">
        <v>115</v>
      </c>
      <c r="S237" s="1">
        <v>1454161</v>
      </c>
      <c r="T237" s="1">
        <v>92800</v>
      </c>
      <c r="U237" s="1">
        <v>97436</v>
      </c>
      <c r="V237" s="1">
        <v>2</v>
      </c>
      <c r="W237" s="1" t="s">
        <v>354</v>
      </c>
      <c r="X237" s="1" t="s">
        <v>355</v>
      </c>
      <c r="Y237" s="1" t="s">
        <v>118</v>
      </c>
      <c r="Z237" s="1" t="s">
        <v>356</v>
      </c>
      <c r="AA237" s="1" t="s">
        <v>357</v>
      </c>
    </row>
    <row r="238" spans="1:27" s="1" customFormat="1" x14ac:dyDescent="0.25">
      <c r="A238" s="1">
        <v>4440</v>
      </c>
      <c r="B238" s="1">
        <f t="shared" si="12"/>
        <v>4440</v>
      </c>
      <c r="C238" s="1">
        <f t="shared" si="13"/>
        <v>89.896740230815951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 t="s">
        <v>11</v>
      </c>
      <c r="L238" s="1" t="s">
        <v>631</v>
      </c>
      <c r="M238" s="1">
        <v>4939</v>
      </c>
      <c r="N238" s="1">
        <v>0</v>
      </c>
      <c r="O238" s="1">
        <v>4440</v>
      </c>
      <c r="P238" s="1">
        <f t="shared" si="14"/>
        <v>4440</v>
      </c>
      <c r="Q238" s="1">
        <f t="shared" si="15"/>
        <v>89.896740230815951</v>
      </c>
      <c r="R238" s="1" t="s">
        <v>196</v>
      </c>
      <c r="S238" s="1">
        <v>886745</v>
      </c>
      <c r="T238" s="1">
        <v>246848</v>
      </c>
      <c r="U238" s="1">
        <v>251288</v>
      </c>
      <c r="V238" s="1">
        <v>1</v>
      </c>
      <c r="W238" s="1" t="s">
        <v>197</v>
      </c>
      <c r="X238" s="1" t="s">
        <v>198</v>
      </c>
      <c r="Y238" s="1" t="s">
        <v>199</v>
      </c>
      <c r="Z238" s="1" t="s">
        <v>201</v>
      </c>
      <c r="AA238" s="1" t="s">
        <v>201</v>
      </c>
    </row>
    <row r="239" spans="1:27" s="1" customFormat="1" x14ac:dyDescent="0.25">
      <c r="A239" s="1">
        <v>4439</v>
      </c>
      <c r="B239" s="1">
        <f t="shared" si="12"/>
        <v>4439</v>
      </c>
      <c r="C239" s="1">
        <f t="shared" si="13"/>
        <v>89.894694208181448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 t="s">
        <v>3</v>
      </c>
      <c r="L239" s="1" t="s">
        <v>422</v>
      </c>
      <c r="M239" s="1">
        <v>4938</v>
      </c>
      <c r="N239" s="1">
        <v>499</v>
      </c>
      <c r="O239" s="1">
        <v>4938</v>
      </c>
      <c r="P239" s="1">
        <f t="shared" si="14"/>
        <v>4439</v>
      </c>
      <c r="Q239" s="1">
        <f t="shared" si="15"/>
        <v>89.894694208181448</v>
      </c>
      <c r="R239" s="1" t="s">
        <v>196</v>
      </c>
      <c r="S239" s="1">
        <v>886745</v>
      </c>
      <c r="T239" s="1">
        <v>246848</v>
      </c>
      <c r="U239" s="1">
        <v>251287</v>
      </c>
      <c r="V239" s="1">
        <v>1</v>
      </c>
      <c r="W239" s="1" t="s">
        <v>440</v>
      </c>
      <c r="X239" s="1" t="s">
        <v>198</v>
      </c>
      <c r="Y239" s="1" t="s">
        <v>199</v>
      </c>
      <c r="Z239" s="1" t="s">
        <v>441</v>
      </c>
      <c r="AA239" s="1" t="s">
        <v>441</v>
      </c>
    </row>
    <row r="240" spans="1:27" s="1" customFormat="1" x14ac:dyDescent="0.25">
      <c r="A240" s="1">
        <v>4440</v>
      </c>
      <c r="B240" s="1">
        <f t="shared" si="12"/>
        <v>4440</v>
      </c>
      <c r="C240" s="1">
        <f t="shared" si="13"/>
        <v>89.878542510121463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 t="s">
        <v>11</v>
      </c>
      <c r="L240" s="1" t="s">
        <v>540</v>
      </c>
      <c r="M240" s="1">
        <v>4940</v>
      </c>
      <c r="N240" s="1">
        <v>0</v>
      </c>
      <c r="O240" s="1">
        <v>4440</v>
      </c>
      <c r="P240" s="1">
        <f t="shared" si="14"/>
        <v>4440</v>
      </c>
      <c r="Q240" s="1">
        <f t="shared" si="15"/>
        <v>89.878542510121463</v>
      </c>
      <c r="R240" s="1" t="s">
        <v>196</v>
      </c>
      <c r="S240" s="1">
        <v>886745</v>
      </c>
      <c r="T240" s="1">
        <v>246848</v>
      </c>
      <c r="U240" s="1">
        <v>251288</v>
      </c>
      <c r="V240" s="1">
        <v>1</v>
      </c>
      <c r="W240" s="1" t="s">
        <v>197</v>
      </c>
      <c r="X240" s="1" t="s">
        <v>554</v>
      </c>
      <c r="Y240" s="1" t="s">
        <v>199</v>
      </c>
      <c r="Z240" s="1" t="s">
        <v>201</v>
      </c>
      <c r="AA240" s="1" t="s">
        <v>201</v>
      </c>
    </row>
    <row r="241" spans="1:27" s="1" customFormat="1" x14ac:dyDescent="0.25">
      <c r="A241" s="1">
        <v>4439</v>
      </c>
      <c r="B241" s="1">
        <f t="shared" si="12"/>
        <v>4439</v>
      </c>
      <c r="C241" s="1">
        <f t="shared" si="13"/>
        <v>89.858299595141702</v>
      </c>
      <c r="D241" s="1">
        <v>1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 t="s">
        <v>11</v>
      </c>
      <c r="L241" s="1" t="s">
        <v>645</v>
      </c>
      <c r="M241" s="1">
        <v>4940</v>
      </c>
      <c r="N241" s="1">
        <v>0</v>
      </c>
      <c r="O241" s="1">
        <v>4440</v>
      </c>
      <c r="P241" s="1">
        <f t="shared" si="14"/>
        <v>4440</v>
      </c>
      <c r="Q241" s="1">
        <f t="shared" si="15"/>
        <v>89.878542510121463</v>
      </c>
      <c r="R241" s="1" t="s">
        <v>196</v>
      </c>
      <c r="S241" s="1">
        <v>886745</v>
      </c>
      <c r="T241" s="1">
        <v>246848</v>
      </c>
      <c r="U241" s="1">
        <v>251288</v>
      </c>
      <c r="V241" s="1">
        <v>1</v>
      </c>
      <c r="W241" s="1" t="s">
        <v>197</v>
      </c>
      <c r="X241" s="1" t="s">
        <v>554</v>
      </c>
      <c r="Y241" s="1" t="s">
        <v>199</v>
      </c>
      <c r="Z241" s="1" t="s">
        <v>646</v>
      </c>
      <c r="AA241" s="1" t="s">
        <v>201</v>
      </c>
    </row>
    <row r="242" spans="1:27" s="1" customFormat="1" x14ac:dyDescent="0.25">
      <c r="A242" s="1">
        <v>4438</v>
      </c>
      <c r="B242" s="1">
        <f t="shared" si="12"/>
        <v>4438</v>
      </c>
      <c r="C242" s="1">
        <f t="shared" si="13"/>
        <v>89.856246203684947</v>
      </c>
      <c r="D242" s="1">
        <v>2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 t="s">
        <v>3</v>
      </c>
      <c r="L242" s="1" t="s">
        <v>186</v>
      </c>
      <c r="M242" s="1">
        <v>4939</v>
      </c>
      <c r="N242" s="1">
        <v>499</v>
      </c>
      <c r="O242" s="1">
        <v>4939</v>
      </c>
      <c r="P242" s="1">
        <f t="shared" si="14"/>
        <v>4440</v>
      </c>
      <c r="Q242" s="1">
        <f t="shared" si="15"/>
        <v>89.896740230815951</v>
      </c>
      <c r="R242" s="1" t="s">
        <v>196</v>
      </c>
      <c r="S242" s="1">
        <v>886745</v>
      </c>
      <c r="T242" s="1">
        <v>246848</v>
      </c>
      <c r="U242" s="1">
        <v>251288</v>
      </c>
      <c r="V242" s="1">
        <v>1</v>
      </c>
      <c r="W242" s="1" t="s">
        <v>197</v>
      </c>
      <c r="X242" s="1" t="s">
        <v>198</v>
      </c>
      <c r="Y242" s="1" t="s">
        <v>199</v>
      </c>
      <c r="Z242" s="1" t="s">
        <v>200</v>
      </c>
      <c r="AA242" s="1" t="s">
        <v>201</v>
      </c>
    </row>
    <row r="243" spans="1:27" s="1" customFormat="1" x14ac:dyDescent="0.25">
      <c r="A243" s="1">
        <v>4043</v>
      </c>
      <c r="B243" s="1">
        <f t="shared" si="12"/>
        <v>4541</v>
      </c>
      <c r="C243" s="1">
        <f t="shared" si="13"/>
        <v>89.337005705292142</v>
      </c>
      <c r="D243" s="1">
        <v>1</v>
      </c>
      <c r="E243" s="1">
        <v>0</v>
      </c>
      <c r="F243" s="1">
        <v>498</v>
      </c>
      <c r="G243" s="1">
        <v>0</v>
      </c>
      <c r="H243" s="1">
        <v>0</v>
      </c>
      <c r="I243" s="1">
        <v>1</v>
      </c>
      <c r="J243" s="1">
        <v>1</v>
      </c>
      <c r="K243" s="1" t="s">
        <v>3</v>
      </c>
      <c r="L243" s="1" t="s">
        <v>303</v>
      </c>
      <c r="M243" s="1">
        <v>5083</v>
      </c>
      <c r="N243" s="1">
        <v>541</v>
      </c>
      <c r="O243" s="1">
        <v>5083</v>
      </c>
      <c r="P243" s="1">
        <f t="shared" si="14"/>
        <v>4542</v>
      </c>
      <c r="Q243" s="1">
        <f t="shared" si="15"/>
        <v>89.356679126500097</v>
      </c>
      <c r="R243" s="1" t="s">
        <v>29</v>
      </c>
      <c r="S243" s="1">
        <v>2259202</v>
      </c>
      <c r="T243" s="1">
        <v>1264005</v>
      </c>
      <c r="U243" s="1">
        <v>1268548</v>
      </c>
      <c r="V243" s="1">
        <v>2</v>
      </c>
      <c r="W243" s="1" t="s">
        <v>306</v>
      </c>
      <c r="X243" s="1" t="s">
        <v>307</v>
      </c>
      <c r="Y243" s="1" t="s">
        <v>308</v>
      </c>
      <c r="Z243" s="1" t="s">
        <v>309</v>
      </c>
      <c r="AA243" s="1" t="s">
        <v>310</v>
      </c>
    </row>
    <row r="244" spans="1:27" s="1" customFormat="1" x14ac:dyDescent="0.25">
      <c r="A244" s="1">
        <v>1189</v>
      </c>
      <c r="B244" s="1">
        <f t="shared" si="12"/>
        <v>1189</v>
      </c>
      <c r="C244" s="1">
        <f t="shared" si="13"/>
        <v>88.86397608370703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 t="s">
        <v>3</v>
      </c>
      <c r="L244" s="1" t="s">
        <v>719</v>
      </c>
      <c r="M244" s="1">
        <v>1338</v>
      </c>
      <c r="N244" s="1">
        <v>0</v>
      </c>
      <c r="O244" s="1">
        <v>1189</v>
      </c>
      <c r="P244" s="1">
        <f t="shared" si="14"/>
        <v>1189</v>
      </c>
      <c r="Q244" s="1">
        <f t="shared" si="15"/>
        <v>88.86397608370703</v>
      </c>
      <c r="R244" s="1" t="s">
        <v>695</v>
      </c>
      <c r="S244" s="1">
        <v>1637416</v>
      </c>
      <c r="T244" s="1">
        <v>839383</v>
      </c>
      <c r="U244" s="1">
        <v>840572</v>
      </c>
      <c r="V244" s="1">
        <v>1</v>
      </c>
      <c r="W244" s="1" t="s">
        <v>729</v>
      </c>
      <c r="X244" s="1" t="s">
        <v>6</v>
      </c>
      <c r="Y244" s="1" t="s">
        <v>730</v>
      </c>
      <c r="Z244" s="1" t="s">
        <v>731</v>
      </c>
      <c r="AA244" s="1" t="s">
        <v>731</v>
      </c>
    </row>
    <row r="245" spans="1:27" s="1" customFormat="1" x14ac:dyDescent="0.25">
      <c r="A245" s="1">
        <v>4594</v>
      </c>
      <c r="B245" s="1">
        <f t="shared" si="12"/>
        <v>4594</v>
      </c>
      <c r="C245" s="1">
        <f t="shared" si="13"/>
        <v>88.397152203194153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 t="s">
        <v>11</v>
      </c>
      <c r="L245" s="1" t="s">
        <v>231</v>
      </c>
      <c r="M245" s="1">
        <v>5197</v>
      </c>
      <c r="N245" s="1">
        <v>603</v>
      </c>
      <c r="O245" s="1">
        <v>5197</v>
      </c>
      <c r="P245" s="1">
        <f t="shared" si="14"/>
        <v>4594</v>
      </c>
      <c r="Q245" s="1">
        <f t="shared" si="15"/>
        <v>88.397152203194153</v>
      </c>
      <c r="R245" s="1" t="s">
        <v>234</v>
      </c>
      <c r="S245" s="1">
        <v>1080742</v>
      </c>
      <c r="T245" s="1">
        <v>5950</v>
      </c>
      <c r="U245" s="1">
        <v>10544</v>
      </c>
      <c r="V245" s="1">
        <v>1</v>
      </c>
      <c r="W245" s="1" t="s">
        <v>202</v>
      </c>
      <c r="X245" s="1" t="s">
        <v>6</v>
      </c>
      <c r="Y245" s="1" t="s">
        <v>235</v>
      </c>
      <c r="Z245" s="1" t="s">
        <v>236</v>
      </c>
      <c r="AA245" s="1" t="s">
        <v>236</v>
      </c>
    </row>
    <row r="246" spans="1:27" s="1" customFormat="1" x14ac:dyDescent="0.25">
      <c r="A246" s="1">
        <v>1163</v>
      </c>
      <c r="B246" s="1">
        <f t="shared" si="12"/>
        <v>1163</v>
      </c>
      <c r="C246" s="1">
        <f t="shared" si="13"/>
        <v>86.920777279521673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 t="s">
        <v>3</v>
      </c>
      <c r="L246" s="1" t="s">
        <v>719</v>
      </c>
      <c r="M246" s="1">
        <v>1338</v>
      </c>
      <c r="N246" s="1">
        <v>175</v>
      </c>
      <c r="O246" s="1">
        <v>1338</v>
      </c>
      <c r="P246" s="1">
        <f t="shared" si="14"/>
        <v>1163</v>
      </c>
      <c r="Q246" s="1">
        <f t="shared" si="15"/>
        <v>86.920777279521673</v>
      </c>
      <c r="R246" s="1" t="s">
        <v>695</v>
      </c>
      <c r="S246" s="1">
        <v>1637416</v>
      </c>
      <c r="T246" s="1">
        <v>839186</v>
      </c>
      <c r="U246" s="1">
        <v>840349</v>
      </c>
      <c r="V246" s="1">
        <v>1</v>
      </c>
      <c r="W246" s="1" t="s">
        <v>74</v>
      </c>
      <c r="X246" s="1" t="s">
        <v>41</v>
      </c>
      <c r="Y246" s="1" t="s">
        <v>732</v>
      </c>
      <c r="Z246" s="1" t="s">
        <v>733</v>
      </c>
      <c r="AA246" s="1" t="s">
        <v>733</v>
      </c>
    </row>
    <row r="247" spans="1:27" s="1" customFormat="1" x14ac:dyDescent="0.25">
      <c r="A247" s="1">
        <v>4234</v>
      </c>
      <c r="B247" s="1">
        <f t="shared" si="12"/>
        <v>4234</v>
      </c>
      <c r="C247" s="1">
        <f t="shared" si="13"/>
        <v>85.725855436323144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 t="s">
        <v>11</v>
      </c>
      <c r="L247" s="1" t="s">
        <v>631</v>
      </c>
      <c r="M247" s="1">
        <v>4939</v>
      </c>
      <c r="N247" s="1">
        <v>0</v>
      </c>
      <c r="O247" s="1">
        <v>4234</v>
      </c>
      <c r="P247" s="1">
        <f t="shared" si="14"/>
        <v>4234</v>
      </c>
      <c r="Q247" s="1">
        <f t="shared" si="15"/>
        <v>85.725855436323144</v>
      </c>
      <c r="R247" s="1" t="s">
        <v>209</v>
      </c>
      <c r="S247" s="1">
        <v>815591</v>
      </c>
      <c r="T247" s="1">
        <v>473601</v>
      </c>
      <c r="U247" s="1">
        <v>477835</v>
      </c>
      <c r="V247" s="1">
        <v>1</v>
      </c>
      <c r="W247" s="1" t="s">
        <v>210</v>
      </c>
      <c r="X247" s="1" t="s">
        <v>211</v>
      </c>
      <c r="Y247" s="1" t="s">
        <v>212</v>
      </c>
      <c r="Z247" s="1" t="s">
        <v>214</v>
      </c>
      <c r="AA247" s="1" t="s">
        <v>214</v>
      </c>
    </row>
    <row r="248" spans="1:27" s="1" customFormat="1" x14ac:dyDescent="0.25">
      <c r="A248" s="1">
        <v>4233</v>
      </c>
      <c r="B248" s="1">
        <f t="shared" si="12"/>
        <v>4233</v>
      </c>
      <c r="C248" s="1">
        <f t="shared" si="13"/>
        <v>85.722964763061967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 t="s">
        <v>3</v>
      </c>
      <c r="L248" s="1" t="s">
        <v>422</v>
      </c>
      <c r="M248" s="1">
        <v>4938</v>
      </c>
      <c r="N248" s="1">
        <v>705</v>
      </c>
      <c r="O248" s="1">
        <v>4938</v>
      </c>
      <c r="P248" s="1">
        <f t="shared" si="14"/>
        <v>4233</v>
      </c>
      <c r="Q248" s="1">
        <f t="shared" si="15"/>
        <v>85.722964763061967</v>
      </c>
      <c r="R248" s="1" t="s">
        <v>209</v>
      </c>
      <c r="S248" s="1">
        <v>815591</v>
      </c>
      <c r="T248" s="1">
        <v>473601</v>
      </c>
      <c r="U248" s="1">
        <v>477834</v>
      </c>
      <c r="V248" s="1">
        <v>1</v>
      </c>
      <c r="W248" s="1" t="s">
        <v>458</v>
      </c>
      <c r="X248" s="1" t="s">
        <v>211</v>
      </c>
      <c r="Y248" s="1" t="s">
        <v>212</v>
      </c>
      <c r="Z248" s="1" t="s">
        <v>459</v>
      </c>
      <c r="AA248" s="1" t="s">
        <v>459</v>
      </c>
    </row>
    <row r="249" spans="1:27" s="1" customFormat="1" x14ac:dyDescent="0.25">
      <c r="A249" s="1">
        <v>4234</v>
      </c>
      <c r="B249" s="1">
        <f t="shared" si="12"/>
        <v>4234</v>
      </c>
      <c r="C249" s="1">
        <f t="shared" si="13"/>
        <v>85.708502024291505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 t="s">
        <v>11</v>
      </c>
      <c r="L249" s="1" t="s">
        <v>540</v>
      </c>
      <c r="M249" s="1">
        <v>4940</v>
      </c>
      <c r="N249" s="1">
        <v>0</v>
      </c>
      <c r="O249" s="1">
        <v>4234</v>
      </c>
      <c r="P249" s="1">
        <f t="shared" si="14"/>
        <v>4234</v>
      </c>
      <c r="Q249" s="1">
        <f t="shared" si="15"/>
        <v>85.708502024291505</v>
      </c>
      <c r="R249" s="1" t="s">
        <v>209</v>
      </c>
      <c r="S249" s="1">
        <v>815591</v>
      </c>
      <c r="T249" s="1">
        <v>473601</v>
      </c>
      <c r="U249" s="1">
        <v>477835</v>
      </c>
      <c r="V249" s="1">
        <v>1</v>
      </c>
      <c r="W249" s="1" t="s">
        <v>210</v>
      </c>
      <c r="X249" s="1" t="s">
        <v>564</v>
      </c>
      <c r="Y249" s="1" t="s">
        <v>212</v>
      </c>
      <c r="Z249" s="1" t="s">
        <v>214</v>
      </c>
      <c r="AA249" s="1" t="s">
        <v>214</v>
      </c>
    </row>
    <row r="250" spans="1:27" s="1" customFormat="1" x14ac:dyDescent="0.25">
      <c r="A250" s="1">
        <v>4234</v>
      </c>
      <c r="B250" s="1">
        <f t="shared" si="12"/>
        <v>4234</v>
      </c>
      <c r="C250" s="1">
        <f t="shared" si="13"/>
        <v>85.708502024291505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 t="s">
        <v>11</v>
      </c>
      <c r="L250" s="1" t="s">
        <v>645</v>
      </c>
      <c r="M250" s="1">
        <v>4940</v>
      </c>
      <c r="N250" s="1">
        <v>0</v>
      </c>
      <c r="O250" s="1">
        <v>4234</v>
      </c>
      <c r="P250" s="1">
        <f t="shared" si="14"/>
        <v>4234</v>
      </c>
      <c r="Q250" s="1">
        <f t="shared" si="15"/>
        <v>85.708502024291505</v>
      </c>
      <c r="R250" s="1" t="s">
        <v>209</v>
      </c>
      <c r="S250" s="1">
        <v>815591</v>
      </c>
      <c r="T250" s="1">
        <v>473601</v>
      </c>
      <c r="U250" s="1">
        <v>477835</v>
      </c>
      <c r="V250" s="1">
        <v>1</v>
      </c>
      <c r="W250" s="1" t="s">
        <v>210</v>
      </c>
      <c r="X250" s="1" t="s">
        <v>564</v>
      </c>
      <c r="Y250" s="1" t="s">
        <v>212</v>
      </c>
      <c r="Z250" s="1" t="s">
        <v>214</v>
      </c>
      <c r="AA250" s="1" t="s">
        <v>214</v>
      </c>
    </row>
    <row r="251" spans="1:27" s="1" customFormat="1" x14ac:dyDescent="0.25">
      <c r="A251" s="1">
        <v>4233</v>
      </c>
      <c r="B251" s="1">
        <f t="shared" si="12"/>
        <v>4233</v>
      </c>
      <c r="C251" s="1">
        <f t="shared" si="13"/>
        <v>85.705608422757635</v>
      </c>
      <c r="D251" s="1">
        <v>1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 t="s">
        <v>3</v>
      </c>
      <c r="L251" s="1" t="s">
        <v>186</v>
      </c>
      <c r="M251" s="1">
        <v>4939</v>
      </c>
      <c r="N251" s="1">
        <v>705</v>
      </c>
      <c r="O251" s="1">
        <v>4939</v>
      </c>
      <c r="P251" s="1">
        <f t="shared" si="14"/>
        <v>4234</v>
      </c>
      <c r="Q251" s="1">
        <f t="shared" si="15"/>
        <v>85.725855436323144</v>
      </c>
      <c r="R251" s="1" t="s">
        <v>209</v>
      </c>
      <c r="S251" s="1">
        <v>815591</v>
      </c>
      <c r="T251" s="1">
        <v>473601</v>
      </c>
      <c r="U251" s="1">
        <v>477835</v>
      </c>
      <c r="V251" s="1">
        <v>1</v>
      </c>
      <c r="W251" s="1" t="s">
        <v>210</v>
      </c>
      <c r="X251" s="1" t="s">
        <v>211</v>
      </c>
      <c r="Y251" s="1" t="s">
        <v>212</v>
      </c>
      <c r="Z251" s="1" t="s">
        <v>213</v>
      </c>
      <c r="AA251" s="1" t="s">
        <v>214</v>
      </c>
    </row>
    <row r="252" spans="1:27" s="1" customFormat="1" x14ac:dyDescent="0.25">
      <c r="A252" s="1">
        <v>1096</v>
      </c>
      <c r="B252" s="1">
        <f t="shared" si="12"/>
        <v>1096</v>
      </c>
      <c r="C252" s="1">
        <f t="shared" si="13"/>
        <v>81.913303437967116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 t="s">
        <v>3</v>
      </c>
      <c r="L252" s="1" t="s">
        <v>719</v>
      </c>
      <c r="M252" s="1">
        <v>1338</v>
      </c>
      <c r="N252" s="1">
        <v>0</v>
      </c>
      <c r="O252" s="1">
        <v>1096</v>
      </c>
      <c r="P252" s="1">
        <f t="shared" si="14"/>
        <v>1096</v>
      </c>
      <c r="Q252" s="1">
        <f t="shared" si="15"/>
        <v>81.913303437967116</v>
      </c>
      <c r="R252" s="1" t="s">
        <v>695</v>
      </c>
      <c r="S252" s="1">
        <v>1637416</v>
      </c>
      <c r="T252" s="1">
        <v>839476</v>
      </c>
      <c r="U252" s="1">
        <v>840572</v>
      </c>
      <c r="V252" s="1">
        <v>1</v>
      </c>
      <c r="W252" s="1" t="s">
        <v>734</v>
      </c>
      <c r="X252" s="1" t="s">
        <v>6</v>
      </c>
      <c r="Y252" s="1" t="s">
        <v>735</v>
      </c>
      <c r="Z252" s="1" t="s">
        <v>736</v>
      </c>
      <c r="AA252" s="1" t="s">
        <v>7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0"/>
  <sheetViews>
    <sheetView topLeftCell="A95" workbookViewId="0">
      <selection activeCell="B121" sqref="B121"/>
    </sheetView>
  </sheetViews>
  <sheetFormatPr defaultRowHeight="15" x14ac:dyDescent="0.25"/>
  <cols>
    <col min="1" max="1" width="60.140625" customWidth="1"/>
    <col min="2" max="2" width="13.42578125" customWidth="1"/>
  </cols>
  <sheetData>
    <row r="1" spans="1:2" x14ac:dyDescent="0.25">
      <c r="A1" s="2" t="s">
        <v>854</v>
      </c>
      <c r="B1" s="2" t="s">
        <v>855</v>
      </c>
    </row>
    <row r="2" spans="1:2" x14ac:dyDescent="0.25">
      <c r="A2" t="s">
        <v>422</v>
      </c>
      <c r="B2">
        <v>8</v>
      </c>
    </row>
    <row r="3" spans="1:2" x14ac:dyDescent="0.25">
      <c r="A3" t="s">
        <v>631</v>
      </c>
      <c r="B3">
        <v>8</v>
      </c>
    </row>
    <row r="4" spans="1:2" x14ac:dyDescent="0.25">
      <c r="A4" t="s">
        <v>540</v>
      </c>
      <c r="B4">
        <v>7</v>
      </c>
    </row>
    <row r="5" spans="1:2" x14ac:dyDescent="0.25">
      <c r="A5" t="s">
        <v>526</v>
      </c>
      <c r="B5">
        <v>4</v>
      </c>
    </row>
    <row r="6" spans="1:2" x14ac:dyDescent="0.25">
      <c r="A6" t="s">
        <v>645</v>
      </c>
      <c r="B6">
        <v>3</v>
      </c>
    </row>
    <row r="7" spans="1:2" x14ac:dyDescent="0.25">
      <c r="A7" t="s">
        <v>231</v>
      </c>
      <c r="B7">
        <v>2</v>
      </c>
    </row>
    <row r="8" spans="1:2" x14ac:dyDescent="0.25">
      <c r="A8" t="s">
        <v>301</v>
      </c>
      <c r="B8">
        <v>2</v>
      </c>
    </row>
    <row r="9" spans="1:2" x14ac:dyDescent="0.25">
      <c r="A9" t="s">
        <v>512</v>
      </c>
      <c r="B9">
        <v>2</v>
      </c>
    </row>
    <row r="10" spans="1:2" x14ac:dyDescent="0.25">
      <c r="A10" t="s">
        <v>4</v>
      </c>
      <c r="B10">
        <v>1</v>
      </c>
    </row>
    <row r="11" spans="1:2" x14ac:dyDescent="0.25">
      <c r="A11" t="s">
        <v>16</v>
      </c>
      <c r="B11">
        <v>1</v>
      </c>
    </row>
    <row r="12" spans="1:2" x14ac:dyDescent="0.25">
      <c r="A12" t="s">
        <v>21</v>
      </c>
      <c r="B12">
        <v>1</v>
      </c>
    </row>
    <row r="13" spans="1:2" x14ac:dyDescent="0.25">
      <c r="A13" t="s">
        <v>30</v>
      </c>
      <c r="B13">
        <v>1</v>
      </c>
    </row>
    <row r="14" spans="1:2" x14ac:dyDescent="0.25">
      <c r="A14" t="s">
        <v>37</v>
      </c>
      <c r="B14">
        <v>1</v>
      </c>
    </row>
    <row r="15" spans="1:2" x14ac:dyDescent="0.25">
      <c r="A15" t="s">
        <v>42</v>
      </c>
      <c r="B15">
        <v>1</v>
      </c>
    </row>
    <row r="16" spans="1:2" x14ac:dyDescent="0.25">
      <c r="A16" t="s">
        <v>53</v>
      </c>
      <c r="B16">
        <v>1</v>
      </c>
    </row>
    <row r="17" spans="1:2" x14ac:dyDescent="0.25">
      <c r="A17" t="s">
        <v>63</v>
      </c>
      <c r="B17">
        <v>1</v>
      </c>
    </row>
    <row r="18" spans="1:2" x14ac:dyDescent="0.25">
      <c r="A18" t="s">
        <v>68</v>
      </c>
      <c r="B18">
        <v>1</v>
      </c>
    </row>
    <row r="19" spans="1:2" x14ac:dyDescent="0.25">
      <c r="A19" t="s">
        <v>75</v>
      </c>
      <c r="B19">
        <v>1</v>
      </c>
    </row>
    <row r="20" spans="1:2" x14ac:dyDescent="0.25">
      <c r="A20" t="s">
        <v>79</v>
      </c>
      <c r="B20">
        <v>1</v>
      </c>
    </row>
    <row r="21" spans="1:2" x14ac:dyDescent="0.25">
      <c r="A21" t="s">
        <v>90</v>
      </c>
      <c r="B21">
        <v>1</v>
      </c>
    </row>
    <row r="22" spans="1:2" x14ac:dyDescent="0.25">
      <c r="A22" t="s">
        <v>94</v>
      </c>
      <c r="B22">
        <v>1</v>
      </c>
    </row>
    <row r="23" spans="1:2" x14ac:dyDescent="0.25">
      <c r="A23" t="s">
        <v>145</v>
      </c>
      <c r="B23">
        <v>1</v>
      </c>
    </row>
    <row r="24" spans="1:2" x14ac:dyDescent="0.25">
      <c r="A24" t="s">
        <v>154</v>
      </c>
      <c r="B24">
        <v>1</v>
      </c>
    </row>
    <row r="25" spans="1:2" x14ac:dyDescent="0.25">
      <c r="A25" t="s">
        <v>159</v>
      </c>
      <c r="B25">
        <v>1</v>
      </c>
    </row>
    <row r="26" spans="1:2" x14ac:dyDescent="0.25">
      <c r="A26" t="s">
        <v>164</v>
      </c>
      <c r="B26">
        <v>1</v>
      </c>
    </row>
    <row r="27" spans="1:2" x14ac:dyDescent="0.25">
      <c r="A27" t="s">
        <v>186</v>
      </c>
      <c r="B27">
        <v>1</v>
      </c>
    </row>
    <row r="28" spans="1:2" x14ac:dyDescent="0.25">
      <c r="A28" t="s">
        <v>220</v>
      </c>
      <c r="B28">
        <v>1</v>
      </c>
    </row>
    <row r="29" spans="1:2" x14ac:dyDescent="0.25">
      <c r="A29" t="s">
        <v>223</v>
      </c>
      <c r="B29">
        <v>1</v>
      </c>
    </row>
    <row r="30" spans="1:2" x14ac:dyDescent="0.25">
      <c r="A30" t="s">
        <v>227</v>
      </c>
      <c r="B30">
        <v>1</v>
      </c>
    </row>
    <row r="31" spans="1:2" x14ac:dyDescent="0.25">
      <c r="A31" t="s">
        <v>253</v>
      </c>
      <c r="B31">
        <v>1</v>
      </c>
    </row>
    <row r="32" spans="1:2" x14ac:dyDescent="0.25">
      <c r="A32" t="s">
        <v>258</v>
      </c>
      <c r="B32">
        <v>1</v>
      </c>
    </row>
    <row r="33" spans="1:2" x14ac:dyDescent="0.25">
      <c r="A33" t="s">
        <v>264</v>
      </c>
      <c r="B33">
        <v>1</v>
      </c>
    </row>
    <row r="34" spans="1:2" x14ac:dyDescent="0.25">
      <c r="A34" t="s">
        <v>269</v>
      </c>
      <c r="B34">
        <v>1</v>
      </c>
    </row>
    <row r="35" spans="1:2" x14ac:dyDescent="0.25">
      <c r="A35" t="s">
        <v>274</v>
      </c>
      <c r="B35">
        <v>1</v>
      </c>
    </row>
    <row r="36" spans="1:2" x14ac:dyDescent="0.25">
      <c r="A36" t="s">
        <v>279</v>
      </c>
      <c r="B36">
        <v>1</v>
      </c>
    </row>
    <row r="37" spans="1:2" x14ac:dyDescent="0.25">
      <c r="A37" t="s">
        <v>283</v>
      </c>
      <c r="B37">
        <v>1</v>
      </c>
    </row>
    <row r="38" spans="1:2" x14ac:dyDescent="0.25">
      <c r="A38" t="s">
        <v>287</v>
      </c>
      <c r="B38">
        <v>1</v>
      </c>
    </row>
    <row r="39" spans="1:2" x14ac:dyDescent="0.25">
      <c r="A39" t="s">
        <v>292</v>
      </c>
      <c r="B39">
        <v>1</v>
      </c>
    </row>
    <row r="40" spans="1:2" x14ac:dyDescent="0.25">
      <c r="A40" t="s">
        <v>296</v>
      </c>
      <c r="B40">
        <v>1</v>
      </c>
    </row>
    <row r="41" spans="1:2" x14ac:dyDescent="0.25">
      <c r="A41" t="s">
        <v>303</v>
      </c>
      <c r="B41">
        <v>1</v>
      </c>
    </row>
    <row r="42" spans="1:2" x14ac:dyDescent="0.25">
      <c r="A42" t="s">
        <v>312</v>
      </c>
      <c r="B42">
        <v>1</v>
      </c>
    </row>
    <row r="43" spans="1:2" x14ac:dyDescent="0.25">
      <c r="A43" t="s">
        <v>316</v>
      </c>
      <c r="B43">
        <v>1</v>
      </c>
    </row>
    <row r="44" spans="1:2" x14ac:dyDescent="0.25">
      <c r="A44" t="s">
        <v>320</v>
      </c>
      <c r="B44">
        <v>1</v>
      </c>
    </row>
    <row r="45" spans="1:2" x14ac:dyDescent="0.25">
      <c r="A45" t="s">
        <v>325</v>
      </c>
      <c r="B45">
        <v>1</v>
      </c>
    </row>
    <row r="46" spans="1:2" x14ac:dyDescent="0.25">
      <c r="A46" t="s">
        <v>330</v>
      </c>
      <c r="B46">
        <v>1</v>
      </c>
    </row>
    <row r="47" spans="1:2" x14ac:dyDescent="0.25">
      <c r="A47" t="s">
        <v>334</v>
      </c>
      <c r="B47">
        <v>1</v>
      </c>
    </row>
    <row r="48" spans="1:2" x14ac:dyDescent="0.25">
      <c r="A48" t="s">
        <v>346</v>
      </c>
      <c r="B48">
        <v>1</v>
      </c>
    </row>
    <row r="49" spans="1:2" x14ac:dyDescent="0.25">
      <c r="A49" t="s">
        <v>358</v>
      </c>
      <c r="B49">
        <v>1</v>
      </c>
    </row>
    <row r="50" spans="1:2" x14ac:dyDescent="0.25">
      <c r="A50" t="s">
        <v>363</v>
      </c>
      <c r="B50">
        <v>1</v>
      </c>
    </row>
    <row r="51" spans="1:2" x14ac:dyDescent="0.25">
      <c r="A51" t="s">
        <v>367</v>
      </c>
      <c r="B51">
        <v>1</v>
      </c>
    </row>
    <row r="52" spans="1:2" x14ac:dyDescent="0.25">
      <c r="A52" t="s">
        <v>371</v>
      </c>
      <c r="B52">
        <v>1</v>
      </c>
    </row>
    <row r="53" spans="1:2" x14ac:dyDescent="0.25">
      <c r="A53" t="s">
        <v>374</v>
      </c>
      <c r="B53">
        <v>1</v>
      </c>
    </row>
    <row r="54" spans="1:2" x14ac:dyDescent="0.25">
      <c r="A54" t="s">
        <v>380</v>
      </c>
      <c r="B54">
        <v>1</v>
      </c>
    </row>
    <row r="55" spans="1:2" x14ac:dyDescent="0.25">
      <c r="A55" t="s">
        <v>384</v>
      </c>
      <c r="B55">
        <v>1</v>
      </c>
    </row>
    <row r="56" spans="1:2" x14ac:dyDescent="0.25">
      <c r="A56" t="s">
        <v>388</v>
      </c>
      <c r="B56">
        <v>1</v>
      </c>
    </row>
    <row r="57" spans="1:2" x14ac:dyDescent="0.25">
      <c r="A57" t="s">
        <v>392</v>
      </c>
      <c r="B57">
        <v>1</v>
      </c>
    </row>
    <row r="58" spans="1:2" x14ac:dyDescent="0.25">
      <c r="A58" t="s">
        <v>396</v>
      </c>
      <c r="B58">
        <v>1</v>
      </c>
    </row>
    <row r="59" spans="1:2" x14ac:dyDescent="0.25">
      <c r="A59" t="s">
        <v>400</v>
      </c>
      <c r="B59">
        <v>1</v>
      </c>
    </row>
    <row r="60" spans="1:2" x14ac:dyDescent="0.25">
      <c r="A60" t="s">
        <v>403</v>
      </c>
      <c r="B60">
        <v>1</v>
      </c>
    </row>
    <row r="61" spans="1:2" x14ac:dyDescent="0.25">
      <c r="A61" t="s">
        <v>409</v>
      </c>
      <c r="B61">
        <v>1</v>
      </c>
    </row>
    <row r="62" spans="1:2" x14ac:dyDescent="0.25">
      <c r="A62" t="s">
        <v>414</v>
      </c>
      <c r="B62">
        <v>1</v>
      </c>
    </row>
    <row r="63" spans="1:2" x14ac:dyDescent="0.25">
      <c r="A63" t="s">
        <v>418</v>
      </c>
      <c r="B63">
        <v>1</v>
      </c>
    </row>
    <row r="64" spans="1:2" x14ac:dyDescent="0.25">
      <c r="A64" t="s">
        <v>478</v>
      </c>
      <c r="B64">
        <v>1</v>
      </c>
    </row>
    <row r="65" spans="1:2" x14ac:dyDescent="0.25">
      <c r="A65" t="s">
        <v>483</v>
      </c>
      <c r="B65">
        <v>1</v>
      </c>
    </row>
    <row r="66" spans="1:2" x14ac:dyDescent="0.25">
      <c r="A66" t="s">
        <v>488</v>
      </c>
      <c r="B66">
        <v>1</v>
      </c>
    </row>
    <row r="67" spans="1:2" x14ac:dyDescent="0.25">
      <c r="A67" t="s">
        <v>492</v>
      </c>
      <c r="B67">
        <v>1</v>
      </c>
    </row>
    <row r="68" spans="1:2" x14ac:dyDescent="0.25">
      <c r="A68" t="s">
        <v>495</v>
      </c>
      <c r="B68">
        <v>1</v>
      </c>
    </row>
    <row r="69" spans="1:2" x14ac:dyDescent="0.25">
      <c r="A69" t="s">
        <v>500</v>
      </c>
      <c r="B69">
        <v>1</v>
      </c>
    </row>
    <row r="70" spans="1:2" x14ac:dyDescent="0.25">
      <c r="A70" t="s">
        <v>507</v>
      </c>
      <c r="B70">
        <v>1</v>
      </c>
    </row>
    <row r="71" spans="1:2" x14ac:dyDescent="0.25">
      <c r="A71" t="s">
        <v>522</v>
      </c>
      <c r="B71">
        <v>1</v>
      </c>
    </row>
    <row r="72" spans="1:2" x14ac:dyDescent="0.25">
      <c r="A72" t="s">
        <v>536</v>
      </c>
      <c r="B72">
        <v>1</v>
      </c>
    </row>
    <row r="73" spans="1:2" x14ac:dyDescent="0.25">
      <c r="A73" t="s">
        <v>565</v>
      </c>
      <c r="B73">
        <v>1</v>
      </c>
    </row>
    <row r="74" spans="1:2" x14ac:dyDescent="0.25">
      <c r="A74" t="s">
        <v>570</v>
      </c>
      <c r="B74">
        <v>1</v>
      </c>
    </row>
    <row r="75" spans="1:2" x14ac:dyDescent="0.25">
      <c r="A75" t="s">
        <v>574</v>
      </c>
      <c r="B75">
        <v>1</v>
      </c>
    </row>
    <row r="76" spans="1:2" x14ac:dyDescent="0.25">
      <c r="A76" t="s">
        <v>593</v>
      </c>
      <c r="B76">
        <v>1</v>
      </c>
    </row>
    <row r="77" spans="1:2" x14ac:dyDescent="0.25">
      <c r="A77" t="s">
        <v>597</v>
      </c>
      <c r="B77">
        <v>1</v>
      </c>
    </row>
    <row r="78" spans="1:2" x14ac:dyDescent="0.25">
      <c r="A78" t="s">
        <v>602</v>
      </c>
      <c r="B78">
        <v>1</v>
      </c>
    </row>
    <row r="79" spans="1:2" x14ac:dyDescent="0.25">
      <c r="A79" t="s">
        <v>620</v>
      </c>
      <c r="B79">
        <v>1</v>
      </c>
    </row>
    <row r="80" spans="1:2" x14ac:dyDescent="0.25">
      <c r="A80" t="s">
        <v>624</v>
      </c>
      <c r="B80">
        <v>1</v>
      </c>
    </row>
    <row r="81" spans="1:2" x14ac:dyDescent="0.25">
      <c r="A81" t="s">
        <v>628</v>
      </c>
      <c r="B81">
        <v>1</v>
      </c>
    </row>
    <row r="82" spans="1:2" x14ac:dyDescent="0.25">
      <c r="A82" t="s">
        <v>650</v>
      </c>
      <c r="B82">
        <v>1</v>
      </c>
    </row>
    <row r="83" spans="1:2" x14ac:dyDescent="0.25">
      <c r="A83" t="s">
        <v>652</v>
      </c>
      <c r="B83">
        <v>1</v>
      </c>
    </row>
    <row r="84" spans="1:2" x14ac:dyDescent="0.25">
      <c r="A84" t="s">
        <v>656</v>
      </c>
      <c r="B84">
        <v>1</v>
      </c>
    </row>
    <row r="85" spans="1:2" x14ac:dyDescent="0.25">
      <c r="A85" t="s">
        <v>659</v>
      </c>
      <c r="B85">
        <v>1</v>
      </c>
    </row>
    <row r="86" spans="1:2" x14ac:dyDescent="0.25">
      <c r="A86" t="s">
        <v>663</v>
      </c>
      <c r="B86">
        <v>1</v>
      </c>
    </row>
    <row r="87" spans="1:2" x14ac:dyDescent="0.25">
      <c r="A87" t="s">
        <v>667</v>
      </c>
      <c r="B87">
        <v>1</v>
      </c>
    </row>
    <row r="88" spans="1:2" x14ac:dyDescent="0.25">
      <c r="A88" t="s">
        <v>672</v>
      </c>
      <c r="B88">
        <v>1</v>
      </c>
    </row>
    <row r="89" spans="1:2" x14ac:dyDescent="0.25">
      <c r="A89" t="s">
        <v>676</v>
      </c>
      <c r="B89">
        <v>1</v>
      </c>
    </row>
    <row r="90" spans="1:2" x14ac:dyDescent="0.25">
      <c r="A90" t="s">
        <v>680</v>
      </c>
      <c r="B90">
        <v>1</v>
      </c>
    </row>
    <row r="91" spans="1:2" x14ac:dyDescent="0.25">
      <c r="A91" t="s">
        <v>684</v>
      </c>
      <c r="B91">
        <v>1</v>
      </c>
    </row>
    <row r="92" spans="1:2" x14ac:dyDescent="0.25">
      <c r="A92" t="s">
        <v>689</v>
      </c>
      <c r="B92">
        <v>1</v>
      </c>
    </row>
    <row r="93" spans="1:2" x14ac:dyDescent="0.25">
      <c r="A93" t="s">
        <v>694</v>
      </c>
      <c r="B93">
        <v>1</v>
      </c>
    </row>
    <row r="94" spans="1:2" x14ac:dyDescent="0.25">
      <c r="A94" t="s">
        <v>700</v>
      </c>
      <c r="B94">
        <v>1</v>
      </c>
    </row>
    <row r="95" spans="1:2" x14ac:dyDescent="0.25">
      <c r="A95" t="s">
        <v>705</v>
      </c>
      <c r="B95">
        <v>1</v>
      </c>
    </row>
    <row r="96" spans="1:2" x14ac:dyDescent="0.25">
      <c r="A96" t="s">
        <v>709</v>
      </c>
      <c r="B96">
        <v>1</v>
      </c>
    </row>
    <row r="97" spans="1:2" x14ac:dyDescent="0.25">
      <c r="A97" t="s">
        <v>714</v>
      </c>
      <c r="B97">
        <v>1</v>
      </c>
    </row>
    <row r="98" spans="1:2" x14ac:dyDescent="0.25">
      <c r="A98" t="s">
        <v>719</v>
      </c>
      <c r="B98">
        <v>1</v>
      </c>
    </row>
    <row r="99" spans="1:2" x14ac:dyDescent="0.25">
      <c r="A99" t="s">
        <v>737</v>
      </c>
      <c r="B99">
        <v>1</v>
      </c>
    </row>
    <row r="100" spans="1:2" x14ac:dyDescent="0.25">
      <c r="A100" t="s">
        <v>742</v>
      </c>
      <c r="B100">
        <v>1</v>
      </c>
    </row>
    <row r="101" spans="1:2" x14ac:dyDescent="0.25">
      <c r="A101" t="s">
        <v>746</v>
      </c>
      <c r="B101">
        <v>1</v>
      </c>
    </row>
    <row r="102" spans="1:2" x14ac:dyDescent="0.25">
      <c r="A102" t="s">
        <v>749</v>
      </c>
      <c r="B102">
        <v>1</v>
      </c>
    </row>
    <row r="103" spans="1:2" x14ac:dyDescent="0.25">
      <c r="A103" t="s">
        <v>753</v>
      </c>
      <c r="B103">
        <v>1</v>
      </c>
    </row>
    <row r="104" spans="1:2" x14ac:dyDescent="0.25">
      <c r="A104" t="s">
        <v>757</v>
      </c>
      <c r="B104">
        <v>1</v>
      </c>
    </row>
    <row r="105" spans="1:2" x14ac:dyDescent="0.25">
      <c r="A105" t="s">
        <v>761</v>
      </c>
      <c r="B105">
        <v>1</v>
      </c>
    </row>
    <row r="106" spans="1:2" x14ac:dyDescent="0.25">
      <c r="A106" t="s">
        <v>765</v>
      </c>
      <c r="B106">
        <v>1</v>
      </c>
    </row>
    <row r="107" spans="1:2" x14ac:dyDescent="0.25">
      <c r="A107" t="s">
        <v>770</v>
      </c>
      <c r="B107">
        <v>1</v>
      </c>
    </row>
    <row r="108" spans="1:2" x14ac:dyDescent="0.25">
      <c r="A108" t="s">
        <v>774</v>
      </c>
      <c r="B108">
        <v>1</v>
      </c>
    </row>
    <row r="109" spans="1:2" x14ac:dyDescent="0.25">
      <c r="A109" t="s">
        <v>779</v>
      </c>
      <c r="B109">
        <v>1</v>
      </c>
    </row>
    <row r="110" spans="1:2" x14ac:dyDescent="0.25">
      <c r="A110" t="s">
        <v>784</v>
      </c>
      <c r="B110">
        <v>1</v>
      </c>
    </row>
    <row r="111" spans="1:2" x14ac:dyDescent="0.25">
      <c r="A111" t="s">
        <v>789</v>
      </c>
      <c r="B111">
        <v>1</v>
      </c>
    </row>
    <row r="112" spans="1:2" x14ac:dyDescent="0.25">
      <c r="A112" t="s">
        <v>794</v>
      </c>
      <c r="B112">
        <v>1</v>
      </c>
    </row>
    <row r="113" spans="1:2" x14ac:dyDescent="0.25">
      <c r="A113" t="s">
        <v>799</v>
      </c>
      <c r="B113">
        <v>1</v>
      </c>
    </row>
    <row r="114" spans="1:2" x14ac:dyDescent="0.25">
      <c r="A114" t="s">
        <v>803</v>
      </c>
      <c r="B114">
        <v>1</v>
      </c>
    </row>
    <row r="115" spans="1:2" x14ac:dyDescent="0.25">
      <c r="A115" t="s">
        <v>807</v>
      </c>
      <c r="B115">
        <v>1</v>
      </c>
    </row>
    <row r="116" spans="1:2" x14ac:dyDescent="0.25">
      <c r="A116" t="s">
        <v>812</v>
      </c>
      <c r="B116">
        <v>1</v>
      </c>
    </row>
    <row r="117" spans="1:2" x14ac:dyDescent="0.25">
      <c r="A117" t="s">
        <v>816</v>
      </c>
      <c r="B117">
        <v>1</v>
      </c>
    </row>
    <row r="118" spans="1:2" x14ac:dyDescent="0.25">
      <c r="A118" t="s">
        <v>821</v>
      </c>
      <c r="B118">
        <v>1</v>
      </c>
    </row>
    <row r="119" spans="1:2" x14ac:dyDescent="0.25">
      <c r="A119" t="s">
        <v>825</v>
      </c>
      <c r="B119">
        <v>1</v>
      </c>
    </row>
    <row r="120" spans="1:2" x14ac:dyDescent="0.25">
      <c r="A120" t="s">
        <v>829</v>
      </c>
      <c r="B120">
        <v>1</v>
      </c>
    </row>
  </sheetData>
  <sortState ref="A2:B120">
    <sortCondition descending="1" ref="B2:B120"/>
  </sortState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0"/>
  <sheetViews>
    <sheetView topLeftCell="A94" workbookViewId="0">
      <selection activeCell="A20" sqref="A2:XFD20"/>
    </sheetView>
  </sheetViews>
  <sheetFormatPr defaultRowHeight="15" x14ac:dyDescent="0.25"/>
  <cols>
    <col min="1" max="1" width="53.85546875" customWidth="1"/>
  </cols>
  <sheetData>
    <row r="1" spans="1:2" x14ac:dyDescent="0.25">
      <c r="A1" s="2" t="s">
        <v>854</v>
      </c>
      <c r="B1" s="2" t="s">
        <v>855</v>
      </c>
    </row>
    <row r="2" spans="1:2" x14ac:dyDescent="0.25">
      <c r="A2" t="s">
        <v>422</v>
      </c>
      <c r="B2">
        <v>17</v>
      </c>
    </row>
    <row r="3" spans="1:2" x14ac:dyDescent="0.25">
      <c r="A3" t="s">
        <v>540</v>
      </c>
      <c r="B3">
        <v>17</v>
      </c>
    </row>
    <row r="4" spans="1:2" x14ac:dyDescent="0.25">
      <c r="A4" t="s">
        <v>631</v>
      </c>
      <c r="B4">
        <v>17</v>
      </c>
    </row>
    <row r="5" spans="1:2" x14ac:dyDescent="0.25">
      <c r="A5" t="s">
        <v>645</v>
      </c>
      <c r="B5">
        <v>15</v>
      </c>
    </row>
    <row r="6" spans="1:2" x14ac:dyDescent="0.25">
      <c r="A6" t="s">
        <v>94</v>
      </c>
      <c r="B6">
        <v>12</v>
      </c>
    </row>
    <row r="7" spans="1:2" x14ac:dyDescent="0.25">
      <c r="A7" t="s">
        <v>186</v>
      </c>
      <c r="B7">
        <v>8</v>
      </c>
    </row>
    <row r="8" spans="1:2" x14ac:dyDescent="0.25">
      <c r="A8" t="s">
        <v>164</v>
      </c>
      <c r="B8">
        <v>7</v>
      </c>
    </row>
    <row r="9" spans="1:2" x14ac:dyDescent="0.25">
      <c r="A9" t="s">
        <v>231</v>
      </c>
      <c r="B9">
        <v>7</v>
      </c>
    </row>
    <row r="10" spans="1:2" x14ac:dyDescent="0.25">
      <c r="A10" t="s">
        <v>301</v>
      </c>
      <c r="B10">
        <v>7</v>
      </c>
    </row>
    <row r="11" spans="1:2" x14ac:dyDescent="0.25">
      <c r="A11" t="s">
        <v>602</v>
      </c>
      <c r="B11">
        <v>7</v>
      </c>
    </row>
    <row r="12" spans="1:2" x14ac:dyDescent="0.25">
      <c r="A12" t="s">
        <v>526</v>
      </c>
      <c r="B12">
        <v>6</v>
      </c>
    </row>
    <row r="13" spans="1:2" x14ac:dyDescent="0.25">
      <c r="A13" t="s">
        <v>574</v>
      </c>
      <c r="B13">
        <v>6</v>
      </c>
    </row>
    <row r="14" spans="1:2" x14ac:dyDescent="0.25">
      <c r="A14" t="s">
        <v>719</v>
      </c>
      <c r="B14">
        <v>6</v>
      </c>
    </row>
    <row r="15" spans="1:2" x14ac:dyDescent="0.25">
      <c r="A15" t="s">
        <v>334</v>
      </c>
      <c r="B15">
        <v>3</v>
      </c>
    </row>
    <row r="16" spans="1:2" x14ac:dyDescent="0.25">
      <c r="A16" t="s">
        <v>346</v>
      </c>
      <c r="B16">
        <v>3</v>
      </c>
    </row>
    <row r="17" spans="1:2" x14ac:dyDescent="0.25">
      <c r="A17" t="s">
        <v>403</v>
      </c>
      <c r="B17">
        <v>3</v>
      </c>
    </row>
    <row r="18" spans="1:2" x14ac:dyDescent="0.25">
      <c r="A18" t="s">
        <v>512</v>
      </c>
      <c r="B18">
        <v>3</v>
      </c>
    </row>
    <row r="19" spans="1:2" x14ac:dyDescent="0.25">
      <c r="A19" t="s">
        <v>620</v>
      </c>
      <c r="B19">
        <v>3</v>
      </c>
    </row>
    <row r="20" spans="1:2" x14ac:dyDescent="0.25">
      <c r="A20" t="s">
        <v>303</v>
      </c>
      <c r="B20">
        <v>2</v>
      </c>
    </row>
    <row r="21" spans="1:2" x14ac:dyDescent="0.25">
      <c r="A21" t="s">
        <v>4</v>
      </c>
      <c r="B21">
        <v>1</v>
      </c>
    </row>
    <row r="22" spans="1:2" x14ac:dyDescent="0.25">
      <c r="A22" t="s">
        <v>16</v>
      </c>
      <c r="B22">
        <v>1</v>
      </c>
    </row>
    <row r="23" spans="1:2" x14ac:dyDescent="0.25">
      <c r="A23" t="s">
        <v>21</v>
      </c>
      <c r="B23">
        <v>1</v>
      </c>
    </row>
    <row r="24" spans="1:2" x14ac:dyDescent="0.25">
      <c r="A24" t="s">
        <v>30</v>
      </c>
      <c r="B24">
        <v>1</v>
      </c>
    </row>
    <row r="25" spans="1:2" x14ac:dyDescent="0.25">
      <c r="A25" t="s">
        <v>37</v>
      </c>
      <c r="B25">
        <v>1</v>
      </c>
    </row>
    <row r="26" spans="1:2" x14ac:dyDescent="0.25">
      <c r="A26" t="s">
        <v>42</v>
      </c>
      <c r="B26">
        <v>1</v>
      </c>
    </row>
    <row r="27" spans="1:2" x14ac:dyDescent="0.25">
      <c r="A27" t="s">
        <v>53</v>
      </c>
      <c r="B27">
        <v>1</v>
      </c>
    </row>
    <row r="28" spans="1:2" x14ac:dyDescent="0.25">
      <c r="A28" t="s">
        <v>63</v>
      </c>
      <c r="B28">
        <v>1</v>
      </c>
    </row>
    <row r="29" spans="1:2" x14ac:dyDescent="0.25">
      <c r="A29" t="s">
        <v>68</v>
      </c>
      <c r="B29">
        <v>1</v>
      </c>
    </row>
    <row r="30" spans="1:2" x14ac:dyDescent="0.25">
      <c r="A30" t="s">
        <v>75</v>
      </c>
      <c r="B30">
        <v>1</v>
      </c>
    </row>
    <row r="31" spans="1:2" x14ac:dyDescent="0.25">
      <c r="A31" t="s">
        <v>79</v>
      </c>
      <c r="B31">
        <v>1</v>
      </c>
    </row>
    <row r="32" spans="1:2" x14ac:dyDescent="0.25">
      <c r="A32" t="s">
        <v>90</v>
      </c>
      <c r="B32">
        <v>1</v>
      </c>
    </row>
    <row r="33" spans="1:2" x14ac:dyDescent="0.25">
      <c r="A33" t="s">
        <v>145</v>
      </c>
      <c r="B33">
        <v>1</v>
      </c>
    </row>
    <row r="34" spans="1:2" x14ac:dyDescent="0.25">
      <c r="A34" t="s">
        <v>154</v>
      </c>
      <c r="B34">
        <v>1</v>
      </c>
    </row>
    <row r="35" spans="1:2" x14ac:dyDescent="0.25">
      <c r="A35" t="s">
        <v>159</v>
      </c>
      <c r="B35">
        <v>1</v>
      </c>
    </row>
    <row r="36" spans="1:2" x14ac:dyDescent="0.25">
      <c r="A36" t="s">
        <v>220</v>
      </c>
      <c r="B36">
        <v>1</v>
      </c>
    </row>
    <row r="37" spans="1:2" x14ac:dyDescent="0.25">
      <c r="A37" t="s">
        <v>223</v>
      </c>
      <c r="B37">
        <v>1</v>
      </c>
    </row>
    <row r="38" spans="1:2" x14ac:dyDescent="0.25">
      <c r="A38" t="s">
        <v>227</v>
      </c>
      <c r="B38">
        <v>1</v>
      </c>
    </row>
    <row r="39" spans="1:2" x14ac:dyDescent="0.25">
      <c r="A39" t="s">
        <v>253</v>
      </c>
      <c r="B39">
        <v>1</v>
      </c>
    </row>
    <row r="40" spans="1:2" x14ac:dyDescent="0.25">
      <c r="A40" t="s">
        <v>258</v>
      </c>
      <c r="B40">
        <v>1</v>
      </c>
    </row>
    <row r="41" spans="1:2" x14ac:dyDescent="0.25">
      <c r="A41" t="s">
        <v>264</v>
      </c>
      <c r="B41">
        <v>1</v>
      </c>
    </row>
    <row r="42" spans="1:2" x14ac:dyDescent="0.25">
      <c r="A42" t="s">
        <v>269</v>
      </c>
      <c r="B42">
        <v>1</v>
      </c>
    </row>
    <row r="43" spans="1:2" x14ac:dyDescent="0.25">
      <c r="A43" t="s">
        <v>274</v>
      </c>
      <c r="B43">
        <v>1</v>
      </c>
    </row>
    <row r="44" spans="1:2" x14ac:dyDescent="0.25">
      <c r="A44" t="s">
        <v>279</v>
      </c>
      <c r="B44">
        <v>1</v>
      </c>
    </row>
    <row r="45" spans="1:2" x14ac:dyDescent="0.25">
      <c r="A45" t="s">
        <v>283</v>
      </c>
      <c r="B45">
        <v>1</v>
      </c>
    </row>
    <row r="46" spans="1:2" x14ac:dyDescent="0.25">
      <c r="A46" t="s">
        <v>287</v>
      </c>
      <c r="B46">
        <v>1</v>
      </c>
    </row>
    <row r="47" spans="1:2" x14ac:dyDescent="0.25">
      <c r="A47" t="s">
        <v>292</v>
      </c>
      <c r="B47">
        <v>1</v>
      </c>
    </row>
    <row r="48" spans="1:2" x14ac:dyDescent="0.25">
      <c r="A48" t="s">
        <v>296</v>
      </c>
      <c r="B48">
        <v>1</v>
      </c>
    </row>
    <row r="49" spans="1:2" x14ac:dyDescent="0.25">
      <c r="A49" t="s">
        <v>312</v>
      </c>
      <c r="B49">
        <v>1</v>
      </c>
    </row>
    <row r="50" spans="1:2" x14ac:dyDescent="0.25">
      <c r="A50" t="s">
        <v>316</v>
      </c>
      <c r="B50">
        <v>1</v>
      </c>
    </row>
    <row r="51" spans="1:2" x14ac:dyDescent="0.25">
      <c r="A51" t="s">
        <v>320</v>
      </c>
      <c r="B51">
        <v>1</v>
      </c>
    </row>
    <row r="52" spans="1:2" x14ac:dyDescent="0.25">
      <c r="A52" t="s">
        <v>325</v>
      </c>
      <c r="B52">
        <v>1</v>
      </c>
    </row>
    <row r="53" spans="1:2" x14ac:dyDescent="0.25">
      <c r="A53" t="s">
        <v>330</v>
      </c>
      <c r="B53">
        <v>1</v>
      </c>
    </row>
    <row r="54" spans="1:2" x14ac:dyDescent="0.25">
      <c r="A54" t="s">
        <v>358</v>
      </c>
      <c r="B54">
        <v>1</v>
      </c>
    </row>
    <row r="55" spans="1:2" x14ac:dyDescent="0.25">
      <c r="A55" t="s">
        <v>363</v>
      </c>
      <c r="B55">
        <v>1</v>
      </c>
    </row>
    <row r="56" spans="1:2" x14ac:dyDescent="0.25">
      <c r="A56" t="s">
        <v>367</v>
      </c>
      <c r="B56">
        <v>1</v>
      </c>
    </row>
    <row r="57" spans="1:2" x14ac:dyDescent="0.25">
      <c r="A57" t="s">
        <v>371</v>
      </c>
      <c r="B57">
        <v>1</v>
      </c>
    </row>
    <row r="58" spans="1:2" x14ac:dyDescent="0.25">
      <c r="A58" t="s">
        <v>374</v>
      </c>
      <c r="B58">
        <v>1</v>
      </c>
    </row>
    <row r="59" spans="1:2" x14ac:dyDescent="0.25">
      <c r="A59" t="s">
        <v>380</v>
      </c>
      <c r="B59">
        <v>1</v>
      </c>
    </row>
    <row r="60" spans="1:2" x14ac:dyDescent="0.25">
      <c r="A60" t="s">
        <v>384</v>
      </c>
      <c r="B60">
        <v>1</v>
      </c>
    </row>
    <row r="61" spans="1:2" x14ac:dyDescent="0.25">
      <c r="A61" t="s">
        <v>388</v>
      </c>
      <c r="B61">
        <v>1</v>
      </c>
    </row>
    <row r="62" spans="1:2" x14ac:dyDescent="0.25">
      <c r="A62" t="s">
        <v>392</v>
      </c>
      <c r="B62">
        <v>1</v>
      </c>
    </row>
    <row r="63" spans="1:2" x14ac:dyDescent="0.25">
      <c r="A63" t="s">
        <v>396</v>
      </c>
      <c r="B63">
        <v>1</v>
      </c>
    </row>
    <row r="64" spans="1:2" x14ac:dyDescent="0.25">
      <c r="A64" t="s">
        <v>400</v>
      </c>
      <c r="B64">
        <v>1</v>
      </c>
    </row>
    <row r="65" spans="1:2" x14ac:dyDescent="0.25">
      <c r="A65" t="s">
        <v>409</v>
      </c>
      <c r="B65">
        <v>1</v>
      </c>
    </row>
    <row r="66" spans="1:2" x14ac:dyDescent="0.25">
      <c r="A66" t="s">
        <v>414</v>
      </c>
      <c r="B66">
        <v>1</v>
      </c>
    </row>
    <row r="67" spans="1:2" x14ac:dyDescent="0.25">
      <c r="A67" t="s">
        <v>418</v>
      </c>
      <c r="B67">
        <v>1</v>
      </c>
    </row>
    <row r="68" spans="1:2" x14ac:dyDescent="0.25">
      <c r="A68" t="s">
        <v>478</v>
      </c>
      <c r="B68">
        <v>1</v>
      </c>
    </row>
    <row r="69" spans="1:2" x14ac:dyDescent="0.25">
      <c r="A69" t="s">
        <v>483</v>
      </c>
      <c r="B69">
        <v>1</v>
      </c>
    </row>
    <row r="70" spans="1:2" x14ac:dyDescent="0.25">
      <c r="A70" t="s">
        <v>488</v>
      </c>
      <c r="B70">
        <v>1</v>
      </c>
    </row>
    <row r="71" spans="1:2" x14ac:dyDescent="0.25">
      <c r="A71" t="s">
        <v>492</v>
      </c>
      <c r="B71">
        <v>1</v>
      </c>
    </row>
    <row r="72" spans="1:2" x14ac:dyDescent="0.25">
      <c r="A72" t="s">
        <v>495</v>
      </c>
      <c r="B72">
        <v>1</v>
      </c>
    </row>
    <row r="73" spans="1:2" x14ac:dyDescent="0.25">
      <c r="A73" t="s">
        <v>500</v>
      </c>
      <c r="B73">
        <v>1</v>
      </c>
    </row>
    <row r="74" spans="1:2" x14ac:dyDescent="0.25">
      <c r="A74" t="s">
        <v>507</v>
      </c>
      <c r="B74">
        <v>1</v>
      </c>
    </row>
    <row r="75" spans="1:2" x14ac:dyDescent="0.25">
      <c r="A75" t="s">
        <v>522</v>
      </c>
      <c r="B75">
        <v>1</v>
      </c>
    </row>
    <row r="76" spans="1:2" x14ac:dyDescent="0.25">
      <c r="A76" t="s">
        <v>536</v>
      </c>
      <c r="B76">
        <v>1</v>
      </c>
    </row>
    <row r="77" spans="1:2" x14ac:dyDescent="0.25">
      <c r="A77" t="s">
        <v>565</v>
      </c>
      <c r="B77">
        <v>1</v>
      </c>
    </row>
    <row r="78" spans="1:2" x14ac:dyDescent="0.25">
      <c r="A78" t="s">
        <v>570</v>
      </c>
      <c r="B78">
        <v>1</v>
      </c>
    </row>
    <row r="79" spans="1:2" x14ac:dyDescent="0.25">
      <c r="A79" t="s">
        <v>593</v>
      </c>
      <c r="B79">
        <v>1</v>
      </c>
    </row>
    <row r="80" spans="1:2" x14ac:dyDescent="0.25">
      <c r="A80" t="s">
        <v>597</v>
      </c>
      <c r="B80">
        <v>1</v>
      </c>
    </row>
    <row r="81" spans="1:2" x14ac:dyDescent="0.25">
      <c r="A81" t="s">
        <v>624</v>
      </c>
      <c r="B81">
        <v>1</v>
      </c>
    </row>
    <row r="82" spans="1:2" x14ac:dyDescent="0.25">
      <c r="A82" t="s">
        <v>628</v>
      </c>
      <c r="B82">
        <v>1</v>
      </c>
    </row>
    <row r="83" spans="1:2" x14ac:dyDescent="0.25">
      <c r="A83" t="s">
        <v>650</v>
      </c>
      <c r="B83">
        <v>1</v>
      </c>
    </row>
    <row r="84" spans="1:2" x14ac:dyDescent="0.25">
      <c r="A84" t="s">
        <v>652</v>
      </c>
      <c r="B84">
        <v>1</v>
      </c>
    </row>
    <row r="85" spans="1:2" x14ac:dyDescent="0.25">
      <c r="A85" t="s">
        <v>656</v>
      </c>
      <c r="B85">
        <v>1</v>
      </c>
    </row>
    <row r="86" spans="1:2" x14ac:dyDescent="0.25">
      <c r="A86" t="s">
        <v>659</v>
      </c>
      <c r="B86">
        <v>1</v>
      </c>
    </row>
    <row r="87" spans="1:2" x14ac:dyDescent="0.25">
      <c r="A87" t="s">
        <v>663</v>
      </c>
      <c r="B87">
        <v>1</v>
      </c>
    </row>
    <row r="88" spans="1:2" x14ac:dyDescent="0.25">
      <c r="A88" t="s">
        <v>667</v>
      </c>
      <c r="B88">
        <v>1</v>
      </c>
    </row>
    <row r="89" spans="1:2" x14ac:dyDescent="0.25">
      <c r="A89" t="s">
        <v>672</v>
      </c>
      <c r="B89">
        <v>1</v>
      </c>
    </row>
    <row r="90" spans="1:2" x14ac:dyDescent="0.25">
      <c r="A90" t="s">
        <v>676</v>
      </c>
      <c r="B90">
        <v>1</v>
      </c>
    </row>
    <row r="91" spans="1:2" x14ac:dyDescent="0.25">
      <c r="A91" t="s">
        <v>680</v>
      </c>
      <c r="B91">
        <v>1</v>
      </c>
    </row>
    <row r="92" spans="1:2" x14ac:dyDescent="0.25">
      <c r="A92" t="s">
        <v>684</v>
      </c>
      <c r="B92">
        <v>1</v>
      </c>
    </row>
    <row r="93" spans="1:2" x14ac:dyDescent="0.25">
      <c r="A93" t="s">
        <v>689</v>
      </c>
      <c r="B93">
        <v>1</v>
      </c>
    </row>
    <row r="94" spans="1:2" x14ac:dyDescent="0.25">
      <c r="A94" t="s">
        <v>694</v>
      </c>
      <c r="B94">
        <v>1</v>
      </c>
    </row>
    <row r="95" spans="1:2" x14ac:dyDescent="0.25">
      <c r="A95" t="s">
        <v>700</v>
      </c>
      <c r="B95">
        <v>1</v>
      </c>
    </row>
    <row r="96" spans="1:2" x14ac:dyDescent="0.25">
      <c r="A96" t="s">
        <v>705</v>
      </c>
      <c r="B96">
        <v>1</v>
      </c>
    </row>
    <row r="97" spans="1:2" x14ac:dyDescent="0.25">
      <c r="A97" t="s">
        <v>709</v>
      </c>
      <c r="B97">
        <v>1</v>
      </c>
    </row>
    <row r="98" spans="1:2" x14ac:dyDescent="0.25">
      <c r="A98" t="s">
        <v>714</v>
      </c>
      <c r="B98">
        <v>1</v>
      </c>
    </row>
    <row r="99" spans="1:2" x14ac:dyDescent="0.25">
      <c r="A99" t="s">
        <v>737</v>
      </c>
      <c r="B99">
        <v>1</v>
      </c>
    </row>
    <row r="100" spans="1:2" x14ac:dyDescent="0.25">
      <c r="A100" t="s">
        <v>742</v>
      </c>
      <c r="B100">
        <v>1</v>
      </c>
    </row>
    <row r="101" spans="1:2" x14ac:dyDescent="0.25">
      <c r="A101" t="s">
        <v>746</v>
      </c>
      <c r="B101">
        <v>1</v>
      </c>
    </row>
    <row r="102" spans="1:2" x14ac:dyDescent="0.25">
      <c r="A102" t="s">
        <v>749</v>
      </c>
      <c r="B102">
        <v>1</v>
      </c>
    </row>
    <row r="103" spans="1:2" x14ac:dyDescent="0.25">
      <c r="A103" t="s">
        <v>753</v>
      </c>
      <c r="B103">
        <v>1</v>
      </c>
    </row>
    <row r="104" spans="1:2" x14ac:dyDescent="0.25">
      <c r="A104" t="s">
        <v>757</v>
      </c>
      <c r="B104">
        <v>1</v>
      </c>
    </row>
    <row r="105" spans="1:2" x14ac:dyDescent="0.25">
      <c r="A105" t="s">
        <v>761</v>
      </c>
      <c r="B105">
        <v>1</v>
      </c>
    </row>
    <row r="106" spans="1:2" x14ac:dyDescent="0.25">
      <c r="A106" t="s">
        <v>765</v>
      </c>
      <c r="B106">
        <v>1</v>
      </c>
    </row>
    <row r="107" spans="1:2" x14ac:dyDescent="0.25">
      <c r="A107" t="s">
        <v>770</v>
      </c>
      <c r="B107">
        <v>1</v>
      </c>
    </row>
    <row r="108" spans="1:2" x14ac:dyDescent="0.25">
      <c r="A108" t="s">
        <v>774</v>
      </c>
      <c r="B108">
        <v>1</v>
      </c>
    </row>
    <row r="109" spans="1:2" x14ac:dyDescent="0.25">
      <c r="A109" t="s">
        <v>779</v>
      </c>
      <c r="B109">
        <v>1</v>
      </c>
    </row>
    <row r="110" spans="1:2" x14ac:dyDescent="0.25">
      <c r="A110" t="s">
        <v>784</v>
      </c>
      <c r="B110">
        <v>1</v>
      </c>
    </row>
    <row r="111" spans="1:2" x14ac:dyDescent="0.25">
      <c r="A111" t="s">
        <v>789</v>
      </c>
      <c r="B111">
        <v>1</v>
      </c>
    </row>
    <row r="112" spans="1:2" x14ac:dyDescent="0.25">
      <c r="A112" t="s">
        <v>794</v>
      </c>
      <c r="B112">
        <v>1</v>
      </c>
    </row>
    <row r="113" spans="1:2" x14ac:dyDescent="0.25">
      <c r="A113" t="s">
        <v>799</v>
      </c>
      <c r="B113">
        <v>1</v>
      </c>
    </row>
    <row r="114" spans="1:2" x14ac:dyDescent="0.25">
      <c r="A114" t="s">
        <v>803</v>
      </c>
      <c r="B114">
        <v>1</v>
      </c>
    </row>
    <row r="115" spans="1:2" x14ac:dyDescent="0.25">
      <c r="A115" t="s">
        <v>807</v>
      </c>
      <c r="B115">
        <v>1</v>
      </c>
    </row>
    <row r="116" spans="1:2" x14ac:dyDescent="0.25">
      <c r="A116" t="s">
        <v>812</v>
      </c>
      <c r="B116">
        <v>1</v>
      </c>
    </row>
    <row r="117" spans="1:2" x14ac:dyDescent="0.25">
      <c r="A117" t="s">
        <v>816</v>
      </c>
      <c r="B117">
        <v>1</v>
      </c>
    </row>
    <row r="118" spans="1:2" x14ac:dyDescent="0.25">
      <c r="A118" t="s">
        <v>821</v>
      </c>
      <c r="B118">
        <v>1</v>
      </c>
    </row>
    <row r="119" spans="1:2" x14ac:dyDescent="0.25">
      <c r="A119" t="s">
        <v>825</v>
      </c>
      <c r="B119">
        <v>1</v>
      </c>
    </row>
    <row r="120" spans="1:2" x14ac:dyDescent="0.25">
      <c r="A120" t="s">
        <v>829</v>
      </c>
      <c r="B120">
        <v>1</v>
      </c>
    </row>
  </sheetData>
  <sortState ref="A2:B120">
    <sortCondition descending="1" ref="B2:B12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2"/>
  <sheetViews>
    <sheetView workbookViewId="0"/>
  </sheetViews>
  <sheetFormatPr defaultRowHeight="15" x14ac:dyDescent="0.25"/>
  <cols>
    <col min="1" max="1" width="56.5703125" bestFit="1" customWidth="1"/>
    <col min="3" max="3" width="56.5703125" bestFit="1" customWidth="1"/>
  </cols>
  <sheetData>
    <row r="1" spans="1:4" x14ac:dyDescent="0.25">
      <c r="A1" s="2" t="s">
        <v>858</v>
      </c>
      <c r="B1" s="2"/>
      <c r="C1" s="2" t="s">
        <v>859</v>
      </c>
    </row>
    <row r="2" spans="1:4" x14ac:dyDescent="0.25">
      <c r="A2" s="2" t="s">
        <v>854</v>
      </c>
      <c r="B2" s="2" t="s">
        <v>855</v>
      </c>
      <c r="C2" s="2" t="s">
        <v>854</v>
      </c>
      <c r="D2" s="2" t="s">
        <v>855</v>
      </c>
    </row>
    <row r="3" spans="1:4" x14ac:dyDescent="0.25">
      <c r="A3" s="1" t="s">
        <v>422</v>
      </c>
      <c r="B3" s="1">
        <v>8</v>
      </c>
      <c r="C3" s="1" t="s">
        <v>422</v>
      </c>
      <c r="D3" s="1">
        <v>17</v>
      </c>
    </row>
    <row r="4" spans="1:4" x14ac:dyDescent="0.25">
      <c r="A4" s="1" t="s">
        <v>631</v>
      </c>
      <c r="B4" s="1">
        <v>8</v>
      </c>
      <c r="C4" s="1" t="s">
        <v>631</v>
      </c>
      <c r="D4" s="1">
        <v>17</v>
      </c>
    </row>
    <row r="5" spans="1:4" x14ac:dyDescent="0.25">
      <c r="A5" s="1" t="s">
        <v>540</v>
      </c>
      <c r="B5" s="1">
        <v>7</v>
      </c>
      <c r="C5" s="1" t="s">
        <v>540</v>
      </c>
      <c r="D5" s="1">
        <v>17</v>
      </c>
    </row>
    <row r="6" spans="1:4" x14ac:dyDescent="0.25">
      <c r="A6" s="1" t="s">
        <v>526</v>
      </c>
      <c r="B6" s="1">
        <v>4</v>
      </c>
      <c r="C6" s="1" t="s">
        <v>526</v>
      </c>
      <c r="D6" s="1">
        <v>6</v>
      </c>
    </row>
    <row r="7" spans="1:4" x14ac:dyDescent="0.25">
      <c r="A7" s="1" t="s">
        <v>645</v>
      </c>
      <c r="B7" s="1">
        <v>3</v>
      </c>
      <c r="C7" s="1" t="s">
        <v>645</v>
      </c>
      <c r="D7" s="1">
        <v>15</v>
      </c>
    </row>
    <row r="8" spans="1:4" x14ac:dyDescent="0.25">
      <c r="A8" s="1" t="s">
        <v>231</v>
      </c>
      <c r="B8" s="1">
        <v>2</v>
      </c>
      <c r="C8" s="1" t="s">
        <v>231</v>
      </c>
      <c r="D8" s="1">
        <v>7</v>
      </c>
    </row>
    <row r="9" spans="1:4" x14ac:dyDescent="0.25">
      <c r="A9" s="1" t="s">
        <v>301</v>
      </c>
      <c r="B9" s="1">
        <v>2</v>
      </c>
      <c r="C9" s="1" t="s">
        <v>301</v>
      </c>
      <c r="D9" s="1">
        <v>7</v>
      </c>
    </row>
    <row r="10" spans="1:4" x14ac:dyDescent="0.25">
      <c r="A10" s="1" t="s">
        <v>512</v>
      </c>
      <c r="B10" s="1">
        <v>2</v>
      </c>
      <c r="C10" s="1" t="s">
        <v>512</v>
      </c>
      <c r="D10" s="1">
        <v>3</v>
      </c>
    </row>
    <row r="11" spans="1:4" x14ac:dyDescent="0.25">
      <c r="A11" s="1" t="s">
        <v>4</v>
      </c>
      <c r="B11" s="1">
        <v>1</v>
      </c>
      <c r="C11" s="1" t="s">
        <v>4</v>
      </c>
      <c r="D11" s="1">
        <v>1</v>
      </c>
    </row>
    <row r="12" spans="1:4" x14ac:dyDescent="0.25">
      <c r="A12" s="1" t="s">
        <v>16</v>
      </c>
      <c r="B12" s="1">
        <v>1</v>
      </c>
      <c r="C12" s="1" t="s">
        <v>16</v>
      </c>
      <c r="D12" s="1">
        <v>1</v>
      </c>
    </row>
    <row r="13" spans="1:4" x14ac:dyDescent="0.25">
      <c r="A13" s="1" t="s">
        <v>21</v>
      </c>
      <c r="B13" s="1">
        <v>1</v>
      </c>
      <c r="C13" s="1" t="s">
        <v>21</v>
      </c>
      <c r="D13" s="1">
        <v>1</v>
      </c>
    </row>
    <row r="14" spans="1:4" x14ac:dyDescent="0.25">
      <c r="A14" s="1" t="s">
        <v>30</v>
      </c>
      <c r="B14" s="1">
        <v>1</v>
      </c>
      <c r="C14" s="1" t="s">
        <v>30</v>
      </c>
      <c r="D14" s="1">
        <v>1</v>
      </c>
    </row>
    <row r="15" spans="1:4" x14ac:dyDescent="0.25">
      <c r="A15" s="1" t="s">
        <v>37</v>
      </c>
      <c r="B15" s="1">
        <v>1</v>
      </c>
      <c r="C15" s="1" t="s">
        <v>37</v>
      </c>
      <c r="D15" s="1">
        <v>1</v>
      </c>
    </row>
    <row r="16" spans="1:4" x14ac:dyDescent="0.25">
      <c r="A16" s="1" t="s">
        <v>42</v>
      </c>
      <c r="B16" s="1">
        <v>1</v>
      </c>
      <c r="C16" s="1" t="s">
        <v>42</v>
      </c>
      <c r="D16" s="1">
        <v>1</v>
      </c>
    </row>
    <row r="17" spans="1:4" x14ac:dyDescent="0.25">
      <c r="A17" s="1" t="s">
        <v>53</v>
      </c>
      <c r="B17" s="1">
        <v>1</v>
      </c>
      <c r="C17" s="1" t="s">
        <v>53</v>
      </c>
      <c r="D17" s="1">
        <v>1</v>
      </c>
    </row>
    <row r="18" spans="1:4" x14ac:dyDescent="0.25">
      <c r="A18" s="1" t="s">
        <v>63</v>
      </c>
      <c r="B18" s="1">
        <v>1</v>
      </c>
      <c r="C18" s="1" t="s">
        <v>63</v>
      </c>
      <c r="D18" s="1">
        <v>1</v>
      </c>
    </row>
    <row r="19" spans="1:4" x14ac:dyDescent="0.25">
      <c r="A19" s="1" t="s">
        <v>68</v>
      </c>
      <c r="B19" s="1">
        <v>1</v>
      </c>
      <c r="C19" s="1" t="s">
        <v>68</v>
      </c>
      <c r="D19" s="1">
        <v>1</v>
      </c>
    </row>
    <row r="20" spans="1:4" x14ac:dyDescent="0.25">
      <c r="A20" s="1" t="s">
        <v>75</v>
      </c>
      <c r="B20" s="1">
        <v>1</v>
      </c>
      <c r="C20" s="1" t="s">
        <v>75</v>
      </c>
      <c r="D20" s="1">
        <v>1</v>
      </c>
    </row>
    <row r="21" spans="1:4" x14ac:dyDescent="0.25">
      <c r="A21" s="1" t="s">
        <v>79</v>
      </c>
      <c r="B21" s="1">
        <v>1</v>
      </c>
      <c r="C21" s="1" t="s">
        <v>79</v>
      </c>
      <c r="D21" s="1">
        <v>1</v>
      </c>
    </row>
    <row r="22" spans="1:4" x14ac:dyDescent="0.25">
      <c r="A22" s="1" t="s">
        <v>90</v>
      </c>
      <c r="B22" s="1">
        <v>1</v>
      </c>
      <c r="C22" s="1" t="s">
        <v>90</v>
      </c>
      <c r="D22" s="1">
        <v>1</v>
      </c>
    </row>
    <row r="23" spans="1:4" x14ac:dyDescent="0.25">
      <c r="A23" s="1" t="s">
        <v>94</v>
      </c>
      <c r="B23" s="1">
        <v>1</v>
      </c>
      <c r="C23" s="1" t="s">
        <v>94</v>
      </c>
      <c r="D23" s="1">
        <v>12</v>
      </c>
    </row>
    <row r="24" spans="1:4" x14ac:dyDescent="0.25">
      <c r="A24" s="1" t="s">
        <v>145</v>
      </c>
      <c r="B24" s="1">
        <v>1</v>
      </c>
      <c r="C24" s="1" t="s">
        <v>145</v>
      </c>
      <c r="D24" s="1">
        <v>1</v>
      </c>
    </row>
    <row r="25" spans="1:4" x14ac:dyDescent="0.25">
      <c r="A25" s="1" t="s">
        <v>154</v>
      </c>
      <c r="B25" s="1">
        <v>1</v>
      </c>
      <c r="C25" s="1" t="s">
        <v>154</v>
      </c>
      <c r="D25" s="1">
        <v>1</v>
      </c>
    </row>
    <row r="26" spans="1:4" x14ac:dyDescent="0.25">
      <c r="A26" s="1" t="s">
        <v>159</v>
      </c>
      <c r="B26" s="1">
        <v>1</v>
      </c>
      <c r="C26" s="1" t="s">
        <v>159</v>
      </c>
      <c r="D26" s="1">
        <v>1</v>
      </c>
    </row>
    <row r="27" spans="1:4" x14ac:dyDescent="0.25">
      <c r="A27" s="1" t="s">
        <v>164</v>
      </c>
      <c r="B27" s="1">
        <v>1</v>
      </c>
      <c r="C27" s="1" t="s">
        <v>164</v>
      </c>
      <c r="D27" s="1">
        <v>7</v>
      </c>
    </row>
    <row r="28" spans="1:4" x14ac:dyDescent="0.25">
      <c r="A28" s="1" t="s">
        <v>186</v>
      </c>
      <c r="B28" s="1">
        <v>1</v>
      </c>
      <c r="C28" s="1" t="s">
        <v>186</v>
      </c>
      <c r="D28" s="1">
        <v>8</v>
      </c>
    </row>
    <row r="29" spans="1:4" x14ac:dyDescent="0.25">
      <c r="A29" s="1" t="s">
        <v>220</v>
      </c>
      <c r="B29" s="1">
        <v>1</v>
      </c>
      <c r="C29" s="1" t="s">
        <v>220</v>
      </c>
      <c r="D29" s="1">
        <v>1</v>
      </c>
    </row>
    <row r="30" spans="1:4" x14ac:dyDescent="0.25">
      <c r="A30" s="1" t="s">
        <v>223</v>
      </c>
      <c r="B30" s="1">
        <v>1</v>
      </c>
      <c r="C30" s="1" t="s">
        <v>223</v>
      </c>
      <c r="D30" s="1">
        <v>1</v>
      </c>
    </row>
    <row r="31" spans="1:4" x14ac:dyDescent="0.25">
      <c r="A31" s="1" t="s">
        <v>227</v>
      </c>
      <c r="B31" s="1">
        <v>1</v>
      </c>
      <c r="C31" s="1" t="s">
        <v>227</v>
      </c>
      <c r="D31" s="1">
        <v>1</v>
      </c>
    </row>
    <row r="32" spans="1:4" x14ac:dyDescent="0.25">
      <c r="A32" s="1" t="s">
        <v>253</v>
      </c>
      <c r="B32" s="1">
        <v>1</v>
      </c>
      <c r="C32" s="1" t="s">
        <v>253</v>
      </c>
      <c r="D32" s="1">
        <v>1</v>
      </c>
    </row>
    <row r="33" spans="1:4" x14ac:dyDescent="0.25">
      <c r="A33" s="1" t="s">
        <v>258</v>
      </c>
      <c r="B33" s="1">
        <v>1</v>
      </c>
      <c r="C33" s="1" t="s">
        <v>258</v>
      </c>
      <c r="D33" s="1">
        <v>1</v>
      </c>
    </row>
    <row r="34" spans="1:4" x14ac:dyDescent="0.25">
      <c r="A34" s="1" t="s">
        <v>264</v>
      </c>
      <c r="B34" s="1">
        <v>1</v>
      </c>
      <c r="C34" s="1" t="s">
        <v>264</v>
      </c>
      <c r="D34" s="1">
        <v>1</v>
      </c>
    </row>
    <row r="35" spans="1:4" x14ac:dyDescent="0.25">
      <c r="A35" s="1" t="s">
        <v>269</v>
      </c>
      <c r="B35" s="1">
        <v>1</v>
      </c>
      <c r="C35" s="1" t="s">
        <v>269</v>
      </c>
      <c r="D35" s="1">
        <v>1</v>
      </c>
    </row>
    <row r="36" spans="1:4" x14ac:dyDescent="0.25">
      <c r="A36" s="1" t="s">
        <v>274</v>
      </c>
      <c r="B36" s="1">
        <v>1</v>
      </c>
      <c r="C36" s="1" t="s">
        <v>274</v>
      </c>
      <c r="D36" s="1">
        <v>1</v>
      </c>
    </row>
    <row r="37" spans="1:4" x14ac:dyDescent="0.25">
      <c r="A37" s="1" t="s">
        <v>279</v>
      </c>
      <c r="B37" s="1">
        <v>1</v>
      </c>
      <c r="C37" s="1" t="s">
        <v>279</v>
      </c>
      <c r="D37" s="1">
        <v>1</v>
      </c>
    </row>
    <row r="38" spans="1:4" x14ac:dyDescent="0.25">
      <c r="A38" s="1" t="s">
        <v>283</v>
      </c>
      <c r="B38" s="1">
        <v>1</v>
      </c>
      <c r="C38" s="1" t="s">
        <v>283</v>
      </c>
      <c r="D38" s="1">
        <v>1</v>
      </c>
    </row>
    <row r="39" spans="1:4" x14ac:dyDescent="0.25">
      <c r="A39" s="1" t="s">
        <v>287</v>
      </c>
      <c r="B39" s="1">
        <v>1</v>
      </c>
      <c r="C39" s="1" t="s">
        <v>287</v>
      </c>
      <c r="D39" s="1">
        <v>1</v>
      </c>
    </row>
    <row r="40" spans="1:4" x14ac:dyDescent="0.25">
      <c r="A40" s="1" t="s">
        <v>292</v>
      </c>
      <c r="B40" s="1">
        <v>1</v>
      </c>
      <c r="C40" s="1" t="s">
        <v>292</v>
      </c>
      <c r="D40" s="1">
        <v>1</v>
      </c>
    </row>
    <row r="41" spans="1:4" x14ac:dyDescent="0.25">
      <c r="A41" s="1" t="s">
        <v>296</v>
      </c>
      <c r="B41" s="1">
        <v>1</v>
      </c>
      <c r="C41" s="1" t="s">
        <v>296</v>
      </c>
      <c r="D41" s="1">
        <v>1</v>
      </c>
    </row>
    <row r="42" spans="1:4" x14ac:dyDescent="0.25">
      <c r="A42" s="1" t="s">
        <v>303</v>
      </c>
      <c r="B42" s="1">
        <v>1</v>
      </c>
      <c r="C42" s="1" t="s">
        <v>303</v>
      </c>
      <c r="D42" s="1">
        <v>2</v>
      </c>
    </row>
    <row r="43" spans="1:4" x14ac:dyDescent="0.25">
      <c r="A43" s="1" t="s">
        <v>312</v>
      </c>
      <c r="B43" s="1">
        <v>1</v>
      </c>
      <c r="C43" s="1" t="s">
        <v>312</v>
      </c>
      <c r="D43" s="1">
        <v>1</v>
      </c>
    </row>
    <row r="44" spans="1:4" x14ac:dyDescent="0.25">
      <c r="A44" s="1" t="s">
        <v>316</v>
      </c>
      <c r="B44" s="1">
        <v>1</v>
      </c>
      <c r="C44" s="1" t="s">
        <v>316</v>
      </c>
      <c r="D44" s="1">
        <v>1</v>
      </c>
    </row>
    <row r="45" spans="1:4" x14ac:dyDescent="0.25">
      <c r="A45" s="1" t="s">
        <v>320</v>
      </c>
      <c r="B45" s="1">
        <v>1</v>
      </c>
      <c r="C45" s="1" t="s">
        <v>320</v>
      </c>
      <c r="D45" s="1">
        <v>1</v>
      </c>
    </row>
    <row r="46" spans="1:4" x14ac:dyDescent="0.25">
      <c r="A46" s="1" t="s">
        <v>325</v>
      </c>
      <c r="B46" s="1">
        <v>1</v>
      </c>
      <c r="C46" s="1" t="s">
        <v>325</v>
      </c>
      <c r="D46" s="1">
        <v>1</v>
      </c>
    </row>
    <row r="47" spans="1:4" x14ac:dyDescent="0.25">
      <c r="A47" s="1" t="s">
        <v>330</v>
      </c>
      <c r="B47" s="1">
        <v>1</v>
      </c>
      <c r="C47" s="1" t="s">
        <v>330</v>
      </c>
      <c r="D47" s="1">
        <v>1</v>
      </c>
    </row>
    <row r="48" spans="1:4" x14ac:dyDescent="0.25">
      <c r="A48" s="1" t="s">
        <v>334</v>
      </c>
      <c r="B48" s="1">
        <v>1</v>
      </c>
      <c r="C48" s="1" t="s">
        <v>334</v>
      </c>
      <c r="D48" s="1">
        <v>3</v>
      </c>
    </row>
    <row r="49" spans="1:4" x14ac:dyDescent="0.25">
      <c r="A49" s="1" t="s">
        <v>346</v>
      </c>
      <c r="B49" s="1">
        <v>1</v>
      </c>
      <c r="C49" s="1" t="s">
        <v>346</v>
      </c>
      <c r="D49" s="1">
        <v>3</v>
      </c>
    </row>
    <row r="50" spans="1:4" x14ac:dyDescent="0.25">
      <c r="A50" s="1" t="s">
        <v>358</v>
      </c>
      <c r="B50" s="1">
        <v>1</v>
      </c>
      <c r="C50" s="1" t="s">
        <v>358</v>
      </c>
      <c r="D50" s="1">
        <v>1</v>
      </c>
    </row>
    <row r="51" spans="1:4" x14ac:dyDescent="0.25">
      <c r="A51" s="1" t="s">
        <v>363</v>
      </c>
      <c r="B51" s="1">
        <v>1</v>
      </c>
      <c r="C51" s="1" t="s">
        <v>363</v>
      </c>
      <c r="D51" s="1">
        <v>1</v>
      </c>
    </row>
    <row r="52" spans="1:4" x14ac:dyDescent="0.25">
      <c r="A52" s="1" t="s">
        <v>367</v>
      </c>
      <c r="B52" s="1">
        <v>1</v>
      </c>
      <c r="C52" s="1" t="s">
        <v>367</v>
      </c>
      <c r="D52" s="1">
        <v>1</v>
      </c>
    </row>
    <row r="53" spans="1:4" x14ac:dyDescent="0.25">
      <c r="A53" s="1" t="s">
        <v>371</v>
      </c>
      <c r="B53" s="1">
        <v>1</v>
      </c>
      <c r="C53" s="1" t="s">
        <v>371</v>
      </c>
      <c r="D53" s="1">
        <v>1</v>
      </c>
    </row>
    <row r="54" spans="1:4" x14ac:dyDescent="0.25">
      <c r="A54" s="1" t="s">
        <v>374</v>
      </c>
      <c r="B54" s="1">
        <v>1</v>
      </c>
      <c r="C54" s="1" t="s">
        <v>374</v>
      </c>
      <c r="D54" s="1">
        <v>1</v>
      </c>
    </row>
    <row r="55" spans="1:4" x14ac:dyDescent="0.25">
      <c r="A55" s="1" t="s">
        <v>380</v>
      </c>
      <c r="B55" s="1">
        <v>1</v>
      </c>
      <c r="C55" s="1" t="s">
        <v>380</v>
      </c>
      <c r="D55" s="1">
        <v>1</v>
      </c>
    </row>
    <row r="56" spans="1:4" x14ac:dyDescent="0.25">
      <c r="A56" s="1" t="s">
        <v>384</v>
      </c>
      <c r="B56" s="1">
        <v>1</v>
      </c>
      <c r="C56" s="1" t="s">
        <v>384</v>
      </c>
      <c r="D56" s="1">
        <v>1</v>
      </c>
    </row>
    <row r="57" spans="1:4" x14ac:dyDescent="0.25">
      <c r="A57" s="1" t="s">
        <v>388</v>
      </c>
      <c r="B57" s="1">
        <v>1</v>
      </c>
      <c r="C57" s="1" t="s">
        <v>388</v>
      </c>
      <c r="D57" s="1">
        <v>1</v>
      </c>
    </row>
    <row r="58" spans="1:4" x14ac:dyDescent="0.25">
      <c r="A58" s="1" t="s">
        <v>392</v>
      </c>
      <c r="B58" s="1">
        <v>1</v>
      </c>
      <c r="C58" s="1" t="s">
        <v>392</v>
      </c>
      <c r="D58" s="1">
        <v>1</v>
      </c>
    </row>
    <row r="59" spans="1:4" x14ac:dyDescent="0.25">
      <c r="A59" s="1" t="s">
        <v>396</v>
      </c>
      <c r="B59" s="1">
        <v>1</v>
      </c>
      <c r="C59" s="1" t="s">
        <v>396</v>
      </c>
      <c r="D59" s="1">
        <v>1</v>
      </c>
    </row>
    <row r="60" spans="1:4" x14ac:dyDescent="0.25">
      <c r="A60" s="1" t="s">
        <v>400</v>
      </c>
      <c r="B60" s="1">
        <v>1</v>
      </c>
      <c r="C60" s="1" t="s">
        <v>400</v>
      </c>
      <c r="D60" s="1">
        <v>1</v>
      </c>
    </row>
    <row r="61" spans="1:4" x14ac:dyDescent="0.25">
      <c r="A61" s="1" t="s">
        <v>403</v>
      </c>
      <c r="B61" s="1">
        <v>1</v>
      </c>
      <c r="C61" s="1" t="s">
        <v>403</v>
      </c>
      <c r="D61" s="1">
        <v>3</v>
      </c>
    </row>
    <row r="62" spans="1:4" x14ac:dyDescent="0.25">
      <c r="A62" s="1" t="s">
        <v>409</v>
      </c>
      <c r="B62" s="1">
        <v>1</v>
      </c>
      <c r="C62" s="1" t="s">
        <v>409</v>
      </c>
      <c r="D62" s="1">
        <v>1</v>
      </c>
    </row>
    <row r="63" spans="1:4" x14ac:dyDescent="0.25">
      <c r="A63" s="1" t="s">
        <v>414</v>
      </c>
      <c r="B63" s="1">
        <v>1</v>
      </c>
      <c r="C63" s="1" t="s">
        <v>414</v>
      </c>
      <c r="D63" s="1">
        <v>1</v>
      </c>
    </row>
    <row r="64" spans="1:4" x14ac:dyDescent="0.25">
      <c r="A64" s="1" t="s">
        <v>418</v>
      </c>
      <c r="B64" s="1">
        <v>1</v>
      </c>
      <c r="C64" s="1" t="s">
        <v>418</v>
      </c>
      <c r="D64" s="1">
        <v>1</v>
      </c>
    </row>
    <row r="65" spans="1:4" x14ac:dyDescent="0.25">
      <c r="A65" s="1" t="s">
        <v>478</v>
      </c>
      <c r="B65" s="1">
        <v>1</v>
      </c>
      <c r="C65" s="1" t="s">
        <v>478</v>
      </c>
      <c r="D65" s="1">
        <v>1</v>
      </c>
    </row>
    <row r="66" spans="1:4" x14ac:dyDescent="0.25">
      <c r="A66" s="1" t="s">
        <v>483</v>
      </c>
      <c r="B66" s="1">
        <v>1</v>
      </c>
      <c r="C66" s="1" t="s">
        <v>483</v>
      </c>
      <c r="D66" s="1">
        <v>1</v>
      </c>
    </row>
    <row r="67" spans="1:4" x14ac:dyDescent="0.25">
      <c r="A67" s="1" t="s">
        <v>488</v>
      </c>
      <c r="B67" s="1">
        <v>1</v>
      </c>
      <c r="C67" s="1" t="s">
        <v>488</v>
      </c>
      <c r="D67" s="1">
        <v>1</v>
      </c>
    </row>
    <row r="68" spans="1:4" x14ac:dyDescent="0.25">
      <c r="A68" s="1" t="s">
        <v>492</v>
      </c>
      <c r="B68" s="1">
        <v>1</v>
      </c>
      <c r="C68" s="1" t="s">
        <v>492</v>
      </c>
      <c r="D68" s="1">
        <v>1</v>
      </c>
    </row>
    <row r="69" spans="1:4" x14ac:dyDescent="0.25">
      <c r="A69" s="1" t="s">
        <v>495</v>
      </c>
      <c r="B69" s="1">
        <v>1</v>
      </c>
      <c r="C69" s="1" t="s">
        <v>495</v>
      </c>
      <c r="D69" s="1">
        <v>1</v>
      </c>
    </row>
    <row r="70" spans="1:4" x14ac:dyDescent="0.25">
      <c r="A70" s="1" t="s">
        <v>500</v>
      </c>
      <c r="B70" s="1">
        <v>1</v>
      </c>
      <c r="C70" s="1" t="s">
        <v>500</v>
      </c>
      <c r="D70" s="1">
        <v>1</v>
      </c>
    </row>
    <row r="71" spans="1:4" x14ac:dyDescent="0.25">
      <c r="A71" s="1" t="s">
        <v>507</v>
      </c>
      <c r="B71" s="1">
        <v>1</v>
      </c>
      <c r="C71" s="1" t="s">
        <v>507</v>
      </c>
      <c r="D71" s="1">
        <v>1</v>
      </c>
    </row>
    <row r="72" spans="1:4" x14ac:dyDescent="0.25">
      <c r="A72" s="1" t="s">
        <v>522</v>
      </c>
      <c r="B72" s="1">
        <v>1</v>
      </c>
      <c r="C72" s="1" t="s">
        <v>522</v>
      </c>
      <c r="D72" s="1">
        <v>1</v>
      </c>
    </row>
    <row r="73" spans="1:4" x14ac:dyDescent="0.25">
      <c r="A73" s="1" t="s">
        <v>536</v>
      </c>
      <c r="B73" s="1">
        <v>1</v>
      </c>
      <c r="C73" s="1" t="s">
        <v>536</v>
      </c>
      <c r="D73" s="1">
        <v>1</v>
      </c>
    </row>
    <row r="74" spans="1:4" x14ac:dyDescent="0.25">
      <c r="A74" s="1" t="s">
        <v>565</v>
      </c>
      <c r="B74" s="1">
        <v>1</v>
      </c>
      <c r="C74" s="1" t="s">
        <v>565</v>
      </c>
      <c r="D74" s="1">
        <v>1</v>
      </c>
    </row>
    <row r="75" spans="1:4" x14ac:dyDescent="0.25">
      <c r="A75" s="1" t="s">
        <v>570</v>
      </c>
      <c r="B75" s="1">
        <v>1</v>
      </c>
      <c r="C75" s="1" t="s">
        <v>570</v>
      </c>
      <c r="D75" s="1">
        <v>1</v>
      </c>
    </row>
    <row r="76" spans="1:4" x14ac:dyDescent="0.25">
      <c r="A76" s="1" t="s">
        <v>574</v>
      </c>
      <c r="B76" s="1">
        <v>1</v>
      </c>
      <c r="C76" s="1" t="s">
        <v>574</v>
      </c>
      <c r="D76" s="1">
        <v>6</v>
      </c>
    </row>
    <row r="77" spans="1:4" x14ac:dyDescent="0.25">
      <c r="A77" s="1" t="s">
        <v>593</v>
      </c>
      <c r="B77" s="1">
        <v>1</v>
      </c>
      <c r="C77" s="1" t="s">
        <v>593</v>
      </c>
      <c r="D77" s="1">
        <v>1</v>
      </c>
    </row>
    <row r="78" spans="1:4" x14ac:dyDescent="0.25">
      <c r="A78" s="1" t="s">
        <v>597</v>
      </c>
      <c r="B78" s="1">
        <v>1</v>
      </c>
      <c r="C78" s="1" t="s">
        <v>597</v>
      </c>
      <c r="D78" s="1">
        <v>1</v>
      </c>
    </row>
    <row r="79" spans="1:4" x14ac:dyDescent="0.25">
      <c r="A79" s="1" t="s">
        <v>602</v>
      </c>
      <c r="B79" s="1">
        <v>1</v>
      </c>
      <c r="C79" s="1" t="s">
        <v>602</v>
      </c>
      <c r="D79" s="1">
        <v>7</v>
      </c>
    </row>
    <row r="80" spans="1:4" x14ac:dyDescent="0.25">
      <c r="A80" s="1" t="s">
        <v>620</v>
      </c>
      <c r="B80" s="1">
        <v>1</v>
      </c>
      <c r="C80" s="1" t="s">
        <v>620</v>
      </c>
      <c r="D80" s="1">
        <v>3</v>
      </c>
    </row>
    <row r="81" spans="1:4" x14ac:dyDescent="0.25">
      <c r="A81" s="1" t="s">
        <v>624</v>
      </c>
      <c r="B81" s="1">
        <v>1</v>
      </c>
      <c r="C81" s="1" t="s">
        <v>624</v>
      </c>
      <c r="D81" s="1">
        <v>1</v>
      </c>
    </row>
    <row r="82" spans="1:4" x14ac:dyDescent="0.25">
      <c r="A82" s="1" t="s">
        <v>628</v>
      </c>
      <c r="B82" s="1">
        <v>1</v>
      </c>
      <c r="C82" s="1" t="s">
        <v>628</v>
      </c>
      <c r="D82" s="1">
        <v>1</v>
      </c>
    </row>
    <row r="83" spans="1:4" x14ac:dyDescent="0.25">
      <c r="A83" s="1" t="s">
        <v>650</v>
      </c>
      <c r="B83" s="1">
        <v>1</v>
      </c>
      <c r="C83" s="1" t="s">
        <v>650</v>
      </c>
      <c r="D83" s="1">
        <v>1</v>
      </c>
    </row>
    <row r="84" spans="1:4" x14ac:dyDescent="0.25">
      <c r="A84" s="1" t="s">
        <v>652</v>
      </c>
      <c r="B84" s="1">
        <v>1</v>
      </c>
      <c r="C84" s="1" t="s">
        <v>652</v>
      </c>
      <c r="D84" s="1">
        <v>1</v>
      </c>
    </row>
    <row r="85" spans="1:4" x14ac:dyDescent="0.25">
      <c r="A85" s="1" t="s">
        <v>656</v>
      </c>
      <c r="B85" s="1">
        <v>1</v>
      </c>
      <c r="C85" s="1" t="s">
        <v>656</v>
      </c>
      <c r="D85" s="1">
        <v>1</v>
      </c>
    </row>
    <row r="86" spans="1:4" x14ac:dyDescent="0.25">
      <c r="A86" s="1" t="s">
        <v>659</v>
      </c>
      <c r="B86" s="1">
        <v>1</v>
      </c>
      <c r="C86" s="1" t="s">
        <v>659</v>
      </c>
      <c r="D86" s="1">
        <v>1</v>
      </c>
    </row>
    <row r="87" spans="1:4" x14ac:dyDescent="0.25">
      <c r="A87" s="1" t="s">
        <v>663</v>
      </c>
      <c r="B87" s="1">
        <v>1</v>
      </c>
      <c r="C87" s="1" t="s">
        <v>663</v>
      </c>
      <c r="D87" s="1">
        <v>1</v>
      </c>
    </row>
    <row r="88" spans="1:4" x14ac:dyDescent="0.25">
      <c r="A88" s="1" t="s">
        <v>667</v>
      </c>
      <c r="B88" s="1">
        <v>1</v>
      </c>
      <c r="C88" s="1" t="s">
        <v>667</v>
      </c>
      <c r="D88" s="1">
        <v>1</v>
      </c>
    </row>
    <row r="89" spans="1:4" x14ac:dyDescent="0.25">
      <c r="A89" s="1" t="s">
        <v>672</v>
      </c>
      <c r="B89" s="1">
        <v>1</v>
      </c>
      <c r="C89" s="1" t="s">
        <v>672</v>
      </c>
      <c r="D89" s="1">
        <v>1</v>
      </c>
    </row>
    <row r="90" spans="1:4" x14ac:dyDescent="0.25">
      <c r="A90" s="1" t="s">
        <v>676</v>
      </c>
      <c r="B90" s="1">
        <v>1</v>
      </c>
      <c r="C90" s="1" t="s">
        <v>676</v>
      </c>
      <c r="D90" s="1">
        <v>1</v>
      </c>
    </row>
    <row r="91" spans="1:4" x14ac:dyDescent="0.25">
      <c r="A91" s="1" t="s">
        <v>680</v>
      </c>
      <c r="B91" s="1">
        <v>1</v>
      </c>
      <c r="C91" s="1" t="s">
        <v>680</v>
      </c>
      <c r="D91" s="1">
        <v>1</v>
      </c>
    </row>
    <row r="92" spans="1:4" x14ac:dyDescent="0.25">
      <c r="A92" s="1" t="s">
        <v>684</v>
      </c>
      <c r="B92" s="1">
        <v>1</v>
      </c>
      <c r="C92" s="1" t="s">
        <v>684</v>
      </c>
      <c r="D92" s="1">
        <v>1</v>
      </c>
    </row>
    <row r="93" spans="1:4" x14ac:dyDescent="0.25">
      <c r="A93" s="1" t="s">
        <v>689</v>
      </c>
      <c r="B93" s="1">
        <v>1</v>
      </c>
      <c r="C93" s="1" t="s">
        <v>689</v>
      </c>
      <c r="D93" s="1">
        <v>1</v>
      </c>
    </row>
    <row r="94" spans="1:4" x14ac:dyDescent="0.25">
      <c r="A94" s="1" t="s">
        <v>694</v>
      </c>
      <c r="B94" s="1">
        <v>1</v>
      </c>
      <c r="C94" s="1" t="s">
        <v>694</v>
      </c>
      <c r="D94" s="1">
        <v>1</v>
      </c>
    </row>
    <row r="95" spans="1:4" x14ac:dyDescent="0.25">
      <c r="A95" s="1" t="s">
        <v>700</v>
      </c>
      <c r="B95" s="1">
        <v>1</v>
      </c>
      <c r="C95" s="1" t="s">
        <v>700</v>
      </c>
      <c r="D95" s="1">
        <v>1</v>
      </c>
    </row>
    <row r="96" spans="1:4" x14ac:dyDescent="0.25">
      <c r="A96" s="1" t="s">
        <v>705</v>
      </c>
      <c r="B96" s="1">
        <v>1</v>
      </c>
      <c r="C96" s="1" t="s">
        <v>705</v>
      </c>
      <c r="D96" s="1">
        <v>1</v>
      </c>
    </row>
    <row r="97" spans="1:4" x14ac:dyDescent="0.25">
      <c r="A97" s="1" t="s">
        <v>709</v>
      </c>
      <c r="B97" s="1">
        <v>1</v>
      </c>
      <c r="C97" s="1" t="s">
        <v>709</v>
      </c>
      <c r="D97" s="1">
        <v>1</v>
      </c>
    </row>
    <row r="98" spans="1:4" x14ac:dyDescent="0.25">
      <c r="A98" s="1" t="s">
        <v>714</v>
      </c>
      <c r="B98" s="1">
        <v>1</v>
      </c>
      <c r="C98" s="1" t="s">
        <v>714</v>
      </c>
      <c r="D98" s="1">
        <v>1</v>
      </c>
    </row>
    <row r="99" spans="1:4" x14ac:dyDescent="0.25">
      <c r="A99" s="1" t="s">
        <v>719</v>
      </c>
      <c r="B99" s="1">
        <v>1</v>
      </c>
      <c r="C99" s="1" t="s">
        <v>719</v>
      </c>
      <c r="D99" s="1">
        <v>6</v>
      </c>
    </row>
    <row r="100" spans="1:4" x14ac:dyDescent="0.25">
      <c r="A100" s="1" t="s">
        <v>737</v>
      </c>
      <c r="B100" s="1">
        <v>1</v>
      </c>
      <c r="C100" s="1" t="s">
        <v>737</v>
      </c>
      <c r="D100" s="1">
        <v>1</v>
      </c>
    </row>
    <row r="101" spans="1:4" x14ac:dyDescent="0.25">
      <c r="A101" s="1" t="s">
        <v>742</v>
      </c>
      <c r="B101" s="1">
        <v>1</v>
      </c>
      <c r="C101" s="1" t="s">
        <v>742</v>
      </c>
      <c r="D101" s="1">
        <v>1</v>
      </c>
    </row>
    <row r="102" spans="1:4" x14ac:dyDescent="0.25">
      <c r="A102" s="1" t="s">
        <v>746</v>
      </c>
      <c r="B102" s="1">
        <v>1</v>
      </c>
      <c r="C102" s="1" t="s">
        <v>746</v>
      </c>
      <c r="D102" s="1">
        <v>1</v>
      </c>
    </row>
    <row r="103" spans="1:4" x14ac:dyDescent="0.25">
      <c r="A103" s="1" t="s">
        <v>749</v>
      </c>
      <c r="B103" s="1">
        <v>1</v>
      </c>
      <c r="C103" s="1" t="s">
        <v>749</v>
      </c>
      <c r="D103" s="1">
        <v>1</v>
      </c>
    </row>
    <row r="104" spans="1:4" x14ac:dyDescent="0.25">
      <c r="A104" s="1" t="s">
        <v>753</v>
      </c>
      <c r="B104" s="1">
        <v>1</v>
      </c>
      <c r="C104" s="1" t="s">
        <v>753</v>
      </c>
      <c r="D104" s="1">
        <v>1</v>
      </c>
    </row>
    <row r="105" spans="1:4" x14ac:dyDescent="0.25">
      <c r="A105" s="1" t="s">
        <v>757</v>
      </c>
      <c r="B105" s="1">
        <v>1</v>
      </c>
      <c r="C105" s="1" t="s">
        <v>757</v>
      </c>
      <c r="D105" s="1">
        <v>1</v>
      </c>
    </row>
    <row r="106" spans="1:4" x14ac:dyDescent="0.25">
      <c r="A106" s="1" t="s">
        <v>761</v>
      </c>
      <c r="B106" s="1">
        <v>1</v>
      </c>
      <c r="C106" s="1" t="s">
        <v>761</v>
      </c>
      <c r="D106" s="1">
        <v>1</v>
      </c>
    </row>
    <row r="107" spans="1:4" x14ac:dyDescent="0.25">
      <c r="A107" s="1" t="s">
        <v>765</v>
      </c>
      <c r="B107" s="1">
        <v>1</v>
      </c>
      <c r="C107" s="1" t="s">
        <v>765</v>
      </c>
      <c r="D107" s="1">
        <v>1</v>
      </c>
    </row>
    <row r="108" spans="1:4" x14ac:dyDescent="0.25">
      <c r="A108" s="1" t="s">
        <v>770</v>
      </c>
      <c r="B108" s="1">
        <v>1</v>
      </c>
      <c r="C108" s="1" t="s">
        <v>770</v>
      </c>
      <c r="D108" s="1">
        <v>1</v>
      </c>
    </row>
    <row r="109" spans="1:4" x14ac:dyDescent="0.25">
      <c r="A109" s="1" t="s">
        <v>774</v>
      </c>
      <c r="B109" s="1">
        <v>1</v>
      </c>
      <c r="C109" s="1" t="s">
        <v>774</v>
      </c>
      <c r="D109" s="1">
        <v>1</v>
      </c>
    </row>
    <row r="110" spans="1:4" x14ac:dyDescent="0.25">
      <c r="A110" s="1" t="s">
        <v>779</v>
      </c>
      <c r="B110" s="1">
        <v>1</v>
      </c>
      <c r="C110" s="1" t="s">
        <v>779</v>
      </c>
      <c r="D110" s="1">
        <v>1</v>
      </c>
    </row>
    <row r="111" spans="1:4" x14ac:dyDescent="0.25">
      <c r="A111" s="1" t="s">
        <v>784</v>
      </c>
      <c r="B111" s="1">
        <v>1</v>
      </c>
      <c r="C111" s="1" t="s">
        <v>784</v>
      </c>
      <c r="D111" s="1">
        <v>1</v>
      </c>
    </row>
    <row r="112" spans="1:4" x14ac:dyDescent="0.25">
      <c r="A112" s="1" t="s">
        <v>789</v>
      </c>
      <c r="B112" s="1">
        <v>1</v>
      </c>
      <c r="C112" s="1" t="s">
        <v>789</v>
      </c>
      <c r="D112" s="1">
        <v>1</v>
      </c>
    </row>
    <row r="113" spans="1:4" x14ac:dyDescent="0.25">
      <c r="A113" s="1" t="s">
        <v>794</v>
      </c>
      <c r="B113" s="1">
        <v>1</v>
      </c>
      <c r="C113" s="1" t="s">
        <v>794</v>
      </c>
      <c r="D113" s="1">
        <v>1</v>
      </c>
    </row>
    <row r="114" spans="1:4" x14ac:dyDescent="0.25">
      <c r="A114" s="1" t="s">
        <v>799</v>
      </c>
      <c r="B114" s="1">
        <v>1</v>
      </c>
      <c r="C114" s="1" t="s">
        <v>799</v>
      </c>
      <c r="D114" s="1">
        <v>1</v>
      </c>
    </row>
    <row r="115" spans="1:4" x14ac:dyDescent="0.25">
      <c r="A115" s="1" t="s">
        <v>803</v>
      </c>
      <c r="B115" s="1">
        <v>1</v>
      </c>
      <c r="C115" s="1" t="s">
        <v>803</v>
      </c>
      <c r="D115" s="1">
        <v>1</v>
      </c>
    </row>
    <row r="116" spans="1:4" x14ac:dyDescent="0.25">
      <c r="A116" s="1" t="s">
        <v>807</v>
      </c>
      <c r="B116" s="1">
        <v>1</v>
      </c>
      <c r="C116" s="1" t="s">
        <v>807</v>
      </c>
      <c r="D116" s="1">
        <v>1</v>
      </c>
    </row>
    <row r="117" spans="1:4" x14ac:dyDescent="0.25">
      <c r="A117" s="1" t="s">
        <v>812</v>
      </c>
      <c r="B117" s="1">
        <v>1</v>
      </c>
      <c r="C117" s="1" t="s">
        <v>812</v>
      </c>
      <c r="D117" s="1">
        <v>1</v>
      </c>
    </row>
    <row r="118" spans="1:4" x14ac:dyDescent="0.25">
      <c r="A118" s="1" t="s">
        <v>816</v>
      </c>
      <c r="B118" s="1">
        <v>1</v>
      </c>
      <c r="C118" s="1" t="s">
        <v>816</v>
      </c>
      <c r="D118" s="1">
        <v>1</v>
      </c>
    </row>
    <row r="119" spans="1:4" x14ac:dyDescent="0.25">
      <c r="A119" s="1" t="s">
        <v>821</v>
      </c>
      <c r="B119" s="1">
        <v>1</v>
      </c>
      <c r="C119" s="1" t="s">
        <v>821</v>
      </c>
      <c r="D119" s="1">
        <v>1</v>
      </c>
    </row>
    <row r="120" spans="1:4" x14ac:dyDescent="0.25">
      <c r="A120" s="1" t="s">
        <v>825</v>
      </c>
      <c r="B120" s="1">
        <v>1</v>
      </c>
      <c r="C120" s="1" t="s">
        <v>825</v>
      </c>
      <c r="D120" s="1">
        <v>1</v>
      </c>
    </row>
    <row r="121" spans="1:4" x14ac:dyDescent="0.25">
      <c r="A121" s="1" t="s">
        <v>829</v>
      </c>
      <c r="B121" s="1">
        <v>1</v>
      </c>
      <c r="C121" s="1" t="s">
        <v>829</v>
      </c>
      <c r="D121" s="1">
        <v>1</v>
      </c>
    </row>
    <row r="122" spans="1:4" x14ac:dyDescent="0.25">
      <c r="B122">
        <f>SUM(B3:B121)</f>
        <v>147</v>
      </c>
      <c r="D122">
        <f>SUM(D3:D121)</f>
        <v>249</v>
      </c>
    </row>
  </sheetData>
  <sortState ref="A3:D121">
    <sortCondition descending="1" ref="B3:B12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80% match</vt:lpstr>
      <vt:lpstr>counts at 100%match</vt:lpstr>
      <vt:lpstr>counts at 80%match</vt:lpstr>
      <vt:lpstr>joined summary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Galindo</dc:creator>
  <cp:lastModifiedBy>Leonardo Galindo</cp:lastModifiedBy>
  <dcterms:created xsi:type="dcterms:W3CDTF">2012-02-09T17:39:46Z</dcterms:created>
  <dcterms:modified xsi:type="dcterms:W3CDTF">2012-10-02T04:56:05Z</dcterms:modified>
</cp:coreProperties>
</file>